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niversidad\Investigación\Papers\MechanicalResponseCyclicHypoxia\4journal\"/>
    </mc:Choice>
  </mc:AlternateContent>
  <xr:revisionPtr revIDLastSave="0" documentId="13_ncr:1_{C94E15E9-CC08-4023-A8E2-7DCAB420EA2A}" xr6:coauthVersionLast="47" xr6:coauthVersionMax="47" xr10:uidLastSave="{00000000-0000-0000-0000-000000000000}"/>
  <bookViews>
    <workbookView xWindow="28680" yWindow="-120" windowWidth="29040" windowHeight="15840" activeTab="5" xr2:uid="{00000000-000D-0000-FFFF-FFFF00000000}"/>
  </bookViews>
  <sheets>
    <sheet name="Ring_Opening" sheetId="1" r:id="rId1"/>
    <sheet name="MechanicalData" sheetId="2" r:id="rId2"/>
    <sheet name="HE_Histology" sheetId="3" r:id="rId3"/>
    <sheet name="VGE_Histology" sheetId="4" r:id="rId4"/>
    <sheet name="pre-stretch" sheetId="5" r:id="rId5"/>
    <sheet name="Histomorphometric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82" i="1" l="1"/>
  <c r="M171" i="1"/>
  <c r="M160" i="1"/>
  <c r="M149" i="1"/>
  <c r="M127" i="1"/>
  <c r="M116" i="1"/>
  <c r="M105" i="1"/>
  <c r="M94" i="1"/>
  <c r="M83" i="1"/>
  <c r="M72" i="1"/>
  <c r="M50" i="1"/>
  <c r="M28" i="1"/>
  <c r="M17" i="1"/>
  <c r="M6" i="1"/>
  <c r="K189" i="1"/>
  <c r="H189" i="1"/>
  <c r="F189" i="1"/>
  <c r="D189" i="1"/>
  <c r="K185" i="1"/>
  <c r="H185" i="1"/>
  <c r="F185" i="1"/>
  <c r="D185" i="1"/>
  <c r="D190" i="1" s="1"/>
  <c r="K178" i="1"/>
  <c r="H178" i="1"/>
  <c r="F178" i="1"/>
  <c r="D178" i="1"/>
  <c r="K174" i="1"/>
  <c r="H174" i="1"/>
  <c r="F174" i="1"/>
  <c r="D174" i="1"/>
  <c r="K167" i="1"/>
  <c r="H167" i="1"/>
  <c r="F167" i="1"/>
  <c r="D167" i="1"/>
  <c r="K163" i="1"/>
  <c r="K168" i="1" s="1"/>
  <c r="H163" i="1"/>
  <c r="F163" i="1"/>
  <c r="D163" i="1"/>
  <c r="K156" i="1"/>
  <c r="K157" i="1" s="1"/>
  <c r="H156" i="1"/>
  <c r="F156" i="1"/>
  <c r="D156" i="1"/>
  <c r="K152" i="1"/>
  <c r="H152" i="1"/>
  <c r="F152" i="1"/>
  <c r="D152" i="1"/>
  <c r="D157" i="1" s="1"/>
  <c r="K145" i="1"/>
  <c r="H145" i="1"/>
  <c r="F145" i="1"/>
  <c r="D145" i="1"/>
  <c r="K141" i="1"/>
  <c r="K146" i="1" s="1"/>
  <c r="H141" i="1"/>
  <c r="F141" i="1"/>
  <c r="D141" i="1"/>
  <c r="K134" i="1"/>
  <c r="H134" i="1"/>
  <c r="F134" i="1"/>
  <c r="D134" i="1"/>
  <c r="K130" i="1"/>
  <c r="K135" i="1" s="1"/>
  <c r="H130" i="1"/>
  <c r="F130" i="1"/>
  <c r="D130" i="1"/>
  <c r="K123" i="1"/>
  <c r="H123" i="1"/>
  <c r="F123" i="1"/>
  <c r="D123" i="1"/>
  <c r="K119" i="1"/>
  <c r="H119" i="1"/>
  <c r="F119" i="1"/>
  <c r="F124" i="1" s="1"/>
  <c r="D119" i="1"/>
  <c r="K112" i="1"/>
  <c r="H112" i="1"/>
  <c r="F112" i="1"/>
  <c r="D112" i="1"/>
  <c r="K108" i="1"/>
  <c r="H108" i="1"/>
  <c r="F108" i="1"/>
  <c r="D108" i="1"/>
  <c r="K101" i="1"/>
  <c r="H101" i="1"/>
  <c r="F101" i="1"/>
  <c r="D101" i="1"/>
  <c r="K97" i="1"/>
  <c r="K102" i="1" s="1"/>
  <c r="H97" i="1"/>
  <c r="F97" i="1"/>
  <c r="D97" i="1"/>
  <c r="K90" i="1"/>
  <c r="H90" i="1"/>
  <c r="F90" i="1"/>
  <c r="D90" i="1"/>
  <c r="K86" i="1"/>
  <c r="H86" i="1"/>
  <c r="F86" i="1"/>
  <c r="F91" i="1" s="1"/>
  <c r="D86" i="1"/>
  <c r="K79" i="1"/>
  <c r="H79" i="1"/>
  <c r="F79" i="1"/>
  <c r="D79" i="1"/>
  <c r="K75" i="1"/>
  <c r="H75" i="1"/>
  <c r="F75" i="1"/>
  <c r="D75" i="1"/>
  <c r="H68" i="1"/>
  <c r="F68" i="1"/>
  <c r="D68" i="1"/>
  <c r="K64" i="1"/>
  <c r="K69" i="1" s="1"/>
  <c r="H64" i="1"/>
  <c r="F64" i="1"/>
  <c r="D64" i="1"/>
  <c r="K57" i="1"/>
  <c r="H57" i="1"/>
  <c r="F57" i="1"/>
  <c r="D57" i="1"/>
  <c r="K53" i="1"/>
  <c r="H53" i="1"/>
  <c r="F53" i="1"/>
  <c r="D53" i="1"/>
  <c r="D58" i="1" s="1"/>
  <c r="H46" i="1"/>
  <c r="F46" i="1"/>
  <c r="D46" i="1"/>
  <c r="H42" i="1"/>
  <c r="F42" i="1"/>
  <c r="D42" i="1"/>
  <c r="K35" i="1"/>
  <c r="H35" i="1"/>
  <c r="F35" i="1"/>
  <c r="D35" i="1"/>
  <c r="K31" i="1"/>
  <c r="H31" i="1"/>
  <c r="H36" i="1" s="1"/>
  <c r="F31" i="1"/>
  <c r="D31" i="1"/>
  <c r="K24" i="1"/>
  <c r="H24" i="1"/>
  <c r="F24" i="1"/>
  <c r="D24" i="1"/>
  <c r="K20" i="1"/>
  <c r="H20" i="1"/>
  <c r="F20" i="1"/>
  <c r="D20" i="1"/>
  <c r="K13" i="1"/>
  <c r="H13" i="1"/>
  <c r="F13" i="1"/>
  <c r="D13" i="1"/>
  <c r="K9" i="1"/>
  <c r="H9" i="1"/>
  <c r="F9" i="1"/>
  <c r="D9" i="1"/>
  <c r="D54" i="5"/>
  <c r="D51" i="5"/>
  <c r="D45" i="5"/>
  <c r="D39" i="5"/>
  <c r="F6" i="5"/>
  <c r="E6" i="5"/>
  <c r="D6" i="5"/>
  <c r="F9" i="5"/>
  <c r="E9" i="5"/>
  <c r="D9" i="5"/>
  <c r="F12" i="5"/>
  <c r="E12" i="5"/>
  <c r="D12" i="5"/>
  <c r="F15" i="5"/>
  <c r="E15" i="5"/>
  <c r="D15" i="5"/>
  <c r="F18" i="5"/>
  <c r="E18" i="5"/>
  <c r="D18" i="5"/>
  <c r="F21" i="5"/>
  <c r="E21" i="5"/>
  <c r="D21" i="5"/>
  <c r="F24" i="5"/>
  <c r="E24" i="5"/>
  <c r="D24" i="5"/>
  <c r="F33" i="5"/>
  <c r="E33" i="5"/>
  <c r="D33" i="5"/>
  <c r="F36" i="5"/>
  <c r="E36" i="5"/>
  <c r="D36" i="5"/>
  <c r="F39" i="5"/>
  <c r="E39" i="5"/>
  <c r="F45" i="5"/>
  <c r="E45" i="5"/>
  <c r="F51" i="5"/>
  <c r="E51" i="5"/>
  <c r="E54" i="5"/>
  <c r="F54" i="5"/>
  <c r="H87" i="4"/>
  <c r="G87" i="4"/>
  <c r="H86" i="4"/>
  <c r="G86" i="4"/>
  <c r="H85" i="4"/>
  <c r="H88" i="4" s="1"/>
  <c r="G85" i="4"/>
  <c r="G88" i="4" s="1"/>
  <c r="H82" i="4"/>
  <c r="G82" i="4"/>
  <c r="G83" i="4" s="1"/>
  <c r="H81" i="4"/>
  <c r="G81" i="4"/>
  <c r="H80" i="4"/>
  <c r="G80" i="4"/>
  <c r="H77" i="4"/>
  <c r="G77" i="4"/>
  <c r="H76" i="4"/>
  <c r="G76" i="4"/>
  <c r="H75" i="4"/>
  <c r="H78" i="4" s="1"/>
  <c r="G75" i="4"/>
  <c r="H72" i="4"/>
  <c r="H73" i="4" s="1"/>
  <c r="G72" i="4"/>
  <c r="H71" i="4"/>
  <c r="G71" i="4"/>
  <c r="H70" i="4"/>
  <c r="G70" i="4"/>
  <c r="H67" i="4"/>
  <c r="G67" i="4"/>
  <c r="H66" i="4"/>
  <c r="G66" i="4"/>
  <c r="H65" i="4"/>
  <c r="H68" i="4" s="1"/>
  <c r="G65" i="4"/>
  <c r="H62" i="4"/>
  <c r="G62" i="4"/>
  <c r="H61" i="4"/>
  <c r="G61" i="4"/>
  <c r="H60" i="4"/>
  <c r="H63" i="4" s="1"/>
  <c r="G60" i="4"/>
  <c r="H57" i="4"/>
  <c r="G57" i="4"/>
  <c r="H56" i="4"/>
  <c r="G56" i="4"/>
  <c r="H55" i="4"/>
  <c r="H58" i="4" s="1"/>
  <c r="G55" i="4"/>
  <c r="H52" i="4"/>
  <c r="G52" i="4"/>
  <c r="H51" i="4"/>
  <c r="G51" i="4"/>
  <c r="H50" i="4"/>
  <c r="G50" i="4"/>
  <c r="H47" i="4"/>
  <c r="G47" i="4"/>
  <c r="H46" i="4"/>
  <c r="G46" i="4"/>
  <c r="H45" i="4"/>
  <c r="G45" i="4"/>
  <c r="H42" i="4"/>
  <c r="G42" i="4"/>
  <c r="H41" i="4"/>
  <c r="G41" i="4"/>
  <c r="H40" i="4"/>
  <c r="G40" i="4"/>
  <c r="H37" i="4"/>
  <c r="H38" i="4" s="1"/>
  <c r="G37" i="4"/>
  <c r="H36" i="4"/>
  <c r="G36" i="4"/>
  <c r="H35" i="4"/>
  <c r="G35" i="4"/>
  <c r="H32" i="4"/>
  <c r="G32" i="4"/>
  <c r="H31" i="4"/>
  <c r="G31" i="4"/>
  <c r="H30" i="4"/>
  <c r="G30" i="4"/>
  <c r="H27" i="4"/>
  <c r="H28" i="4" s="1"/>
  <c r="G27" i="4"/>
  <c r="H26" i="4"/>
  <c r="G26" i="4"/>
  <c r="H25" i="4"/>
  <c r="G25" i="4"/>
  <c r="H22" i="4"/>
  <c r="G22" i="4"/>
  <c r="H21" i="4"/>
  <c r="G21" i="4"/>
  <c r="H20" i="4"/>
  <c r="H23" i="4" s="1"/>
  <c r="G20" i="4"/>
  <c r="H17" i="4"/>
  <c r="G17" i="4"/>
  <c r="H16" i="4"/>
  <c r="G16" i="4"/>
  <c r="H15" i="4"/>
  <c r="G15" i="4"/>
  <c r="H12" i="4"/>
  <c r="G12" i="4"/>
  <c r="H11" i="4"/>
  <c r="G11" i="4"/>
  <c r="H10" i="4"/>
  <c r="G10" i="4"/>
  <c r="H8" i="4"/>
  <c r="H7" i="4"/>
  <c r="G7" i="4"/>
  <c r="H6" i="4"/>
  <c r="G6" i="4"/>
  <c r="H5" i="4"/>
  <c r="G5" i="4"/>
  <c r="I203" i="3"/>
  <c r="H203" i="3"/>
  <c r="G203" i="3"/>
  <c r="I201" i="3"/>
  <c r="H201" i="3"/>
  <c r="G201" i="3"/>
  <c r="I199" i="3"/>
  <c r="H199" i="3"/>
  <c r="G199" i="3"/>
  <c r="I197" i="3"/>
  <c r="H197" i="3"/>
  <c r="G197" i="3"/>
  <c r="I195" i="3"/>
  <c r="H195" i="3"/>
  <c r="G195" i="3"/>
  <c r="I191" i="3"/>
  <c r="H191" i="3"/>
  <c r="G191" i="3"/>
  <c r="I189" i="3"/>
  <c r="H189" i="3"/>
  <c r="G189" i="3"/>
  <c r="I187" i="3"/>
  <c r="H187" i="3"/>
  <c r="G187" i="3"/>
  <c r="I185" i="3"/>
  <c r="H185" i="3"/>
  <c r="G185" i="3"/>
  <c r="I183" i="3"/>
  <c r="H183" i="3"/>
  <c r="G183" i="3"/>
  <c r="G193" i="3" s="1"/>
  <c r="I179" i="3"/>
  <c r="H179" i="3"/>
  <c r="G179" i="3"/>
  <c r="I177" i="3"/>
  <c r="H177" i="3"/>
  <c r="G177" i="3"/>
  <c r="I175" i="3"/>
  <c r="H175" i="3"/>
  <c r="G175" i="3"/>
  <c r="I173" i="3"/>
  <c r="H173" i="3"/>
  <c r="G173" i="3"/>
  <c r="I171" i="3"/>
  <c r="H171" i="3"/>
  <c r="G171" i="3"/>
  <c r="I167" i="3"/>
  <c r="H167" i="3"/>
  <c r="G167" i="3"/>
  <c r="I165" i="3"/>
  <c r="H165" i="3"/>
  <c r="G165" i="3"/>
  <c r="I163" i="3"/>
  <c r="H163" i="3"/>
  <c r="G163" i="3"/>
  <c r="G169" i="3" s="1"/>
  <c r="I161" i="3"/>
  <c r="H161" i="3"/>
  <c r="G161" i="3"/>
  <c r="I159" i="3"/>
  <c r="H159" i="3"/>
  <c r="G159" i="3"/>
  <c r="I155" i="3"/>
  <c r="H155" i="3"/>
  <c r="G155" i="3"/>
  <c r="I153" i="3"/>
  <c r="H153" i="3"/>
  <c r="G153" i="3"/>
  <c r="I151" i="3"/>
  <c r="H151" i="3"/>
  <c r="G151" i="3"/>
  <c r="I149" i="3"/>
  <c r="H149" i="3"/>
  <c r="G149" i="3"/>
  <c r="I147" i="3"/>
  <c r="H147" i="3"/>
  <c r="G147" i="3"/>
  <c r="I143" i="3"/>
  <c r="H143" i="3"/>
  <c r="G143" i="3"/>
  <c r="I141" i="3"/>
  <c r="H141" i="3"/>
  <c r="G141" i="3"/>
  <c r="I139" i="3"/>
  <c r="H139" i="3"/>
  <c r="G139" i="3"/>
  <c r="I137" i="3"/>
  <c r="H137" i="3"/>
  <c r="G137" i="3"/>
  <c r="I135" i="3"/>
  <c r="H135" i="3"/>
  <c r="G135" i="3"/>
  <c r="G145" i="3" s="1"/>
  <c r="I131" i="3"/>
  <c r="H131" i="3"/>
  <c r="G131" i="3"/>
  <c r="I129" i="3"/>
  <c r="H129" i="3"/>
  <c r="G129" i="3"/>
  <c r="I127" i="3"/>
  <c r="H127" i="3"/>
  <c r="G127" i="3"/>
  <c r="I125" i="3"/>
  <c r="H125" i="3"/>
  <c r="G125" i="3"/>
  <c r="I123" i="3"/>
  <c r="H123" i="3"/>
  <c r="G123" i="3"/>
  <c r="I119" i="3"/>
  <c r="H119" i="3"/>
  <c r="G119" i="3"/>
  <c r="I117" i="3"/>
  <c r="H117" i="3"/>
  <c r="G117" i="3"/>
  <c r="I115" i="3"/>
  <c r="H115" i="3"/>
  <c r="G115" i="3"/>
  <c r="I113" i="3"/>
  <c r="H113" i="3"/>
  <c r="G113" i="3"/>
  <c r="I111" i="3"/>
  <c r="H111" i="3"/>
  <c r="G111" i="3"/>
  <c r="I107" i="3"/>
  <c r="H107" i="3"/>
  <c r="G107" i="3"/>
  <c r="I105" i="3"/>
  <c r="H105" i="3"/>
  <c r="G105" i="3"/>
  <c r="I103" i="3"/>
  <c r="H103" i="3"/>
  <c r="G103" i="3"/>
  <c r="I101" i="3"/>
  <c r="H101" i="3"/>
  <c r="G101" i="3"/>
  <c r="I99" i="3"/>
  <c r="H99" i="3"/>
  <c r="G99" i="3"/>
  <c r="I95" i="3"/>
  <c r="H95" i="3"/>
  <c r="G95" i="3"/>
  <c r="I93" i="3"/>
  <c r="H93" i="3"/>
  <c r="G93" i="3"/>
  <c r="I91" i="3"/>
  <c r="H91" i="3"/>
  <c r="G91" i="3"/>
  <c r="I89" i="3"/>
  <c r="H89" i="3"/>
  <c r="G89" i="3"/>
  <c r="I87" i="3"/>
  <c r="H87" i="3"/>
  <c r="G87" i="3"/>
  <c r="I83" i="3"/>
  <c r="H83" i="3"/>
  <c r="G83" i="3"/>
  <c r="I81" i="3"/>
  <c r="H81" i="3"/>
  <c r="G81" i="3"/>
  <c r="I79" i="3"/>
  <c r="H79" i="3"/>
  <c r="G79" i="3"/>
  <c r="I77" i="3"/>
  <c r="H77" i="3"/>
  <c r="G77" i="3"/>
  <c r="I75" i="3"/>
  <c r="H75" i="3"/>
  <c r="G75" i="3"/>
  <c r="I71" i="3"/>
  <c r="H71" i="3"/>
  <c r="G71" i="3"/>
  <c r="I69" i="3"/>
  <c r="H69" i="3"/>
  <c r="G69" i="3"/>
  <c r="I67" i="3"/>
  <c r="H67" i="3"/>
  <c r="G67" i="3"/>
  <c r="I65" i="3"/>
  <c r="H65" i="3"/>
  <c r="G65" i="3"/>
  <c r="I63" i="3"/>
  <c r="H63" i="3"/>
  <c r="G63" i="3"/>
  <c r="I59" i="3"/>
  <c r="H59" i="3"/>
  <c r="G59" i="3"/>
  <c r="I57" i="3"/>
  <c r="H57" i="3"/>
  <c r="G57" i="3"/>
  <c r="I55" i="3"/>
  <c r="H55" i="3"/>
  <c r="G55" i="3"/>
  <c r="I53" i="3"/>
  <c r="H53" i="3"/>
  <c r="G53" i="3"/>
  <c r="I51" i="3"/>
  <c r="H51" i="3"/>
  <c r="G51" i="3"/>
  <c r="I47" i="3"/>
  <c r="H47" i="3"/>
  <c r="G47" i="3"/>
  <c r="I45" i="3"/>
  <c r="H45" i="3"/>
  <c r="G45" i="3"/>
  <c r="I43" i="3"/>
  <c r="H43" i="3"/>
  <c r="G43" i="3"/>
  <c r="I41" i="3"/>
  <c r="H41" i="3"/>
  <c r="G41" i="3"/>
  <c r="I39" i="3"/>
  <c r="H39" i="3"/>
  <c r="G39" i="3"/>
  <c r="I35" i="3"/>
  <c r="H35" i="3"/>
  <c r="G35" i="3"/>
  <c r="I33" i="3"/>
  <c r="H33" i="3"/>
  <c r="G33" i="3"/>
  <c r="I31" i="3"/>
  <c r="H31" i="3"/>
  <c r="G31" i="3"/>
  <c r="I29" i="3"/>
  <c r="H29" i="3"/>
  <c r="G29" i="3"/>
  <c r="I27" i="3"/>
  <c r="H27" i="3"/>
  <c r="G27" i="3"/>
  <c r="I23" i="3"/>
  <c r="H23" i="3"/>
  <c r="G23" i="3"/>
  <c r="I21" i="3"/>
  <c r="H21" i="3"/>
  <c r="G21" i="3"/>
  <c r="I19" i="3"/>
  <c r="H19" i="3"/>
  <c r="G19" i="3"/>
  <c r="I17" i="3"/>
  <c r="H17" i="3"/>
  <c r="G17" i="3"/>
  <c r="I15" i="3"/>
  <c r="H15" i="3"/>
  <c r="G15" i="3"/>
  <c r="I11" i="3"/>
  <c r="H11" i="3"/>
  <c r="G11" i="3"/>
  <c r="I9" i="3"/>
  <c r="H9" i="3"/>
  <c r="G9" i="3"/>
  <c r="I7" i="3"/>
  <c r="H7" i="3"/>
  <c r="G7" i="3"/>
  <c r="I5" i="3"/>
  <c r="H5" i="3"/>
  <c r="G5" i="3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I188" i="1"/>
  <c r="G188" i="1"/>
  <c r="E188" i="1"/>
  <c r="I187" i="1"/>
  <c r="G187" i="1"/>
  <c r="E187" i="1"/>
  <c r="I186" i="1"/>
  <c r="G186" i="1"/>
  <c r="E186" i="1"/>
  <c r="I184" i="1"/>
  <c r="G184" i="1"/>
  <c r="E184" i="1"/>
  <c r="I183" i="1"/>
  <c r="G183" i="1"/>
  <c r="E183" i="1"/>
  <c r="I182" i="1"/>
  <c r="G182" i="1"/>
  <c r="E182" i="1"/>
  <c r="I177" i="1"/>
  <c r="G177" i="1"/>
  <c r="E177" i="1"/>
  <c r="I176" i="1"/>
  <c r="G176" i="1"/>
  <c r="E176" i="1"/>
  <c r="I175" i="1"/>
  <c r="G175" i="1"/>
  <c r="E175" i="1"/>
  <c r="I173" i="1"/>
  <c r="G173" i="1"/>
  <c r="E173" i="1"/>
  <c r="I172" i="1"/>
  <c r="G172" i="1"/>
  <c r="E172" i="1"/>
  <c r="I171" i="1"/>
  <c r="G171" i="1"/>
  <c r="E171" i="1"/>
  <c r="I166" i="1"/>
  <c r="G166" i="1"/>
  <c r="E166" i="1"/>
  <c r="I165" i="1"/>
  <c r="G165" i="1"/>
  <c r="E165" i="1"/>
  <c r="I164" i="1"/>
  <c r="G164" i="1"/>
  <c r="E164" i="1"/>
  <c r="I162" i="1"/>
  <c r="G162" i="1"/>
  <c r="E162" i="1"/>
  <c r="I161" i="1"/>
  <c r="G161" i="1"/>
  <c r="E161" i="1"/>
  <c r="I160" i="1"/>
  <c r="G160" i="1"/>
  <c r="E160" i="1"/>
  <c r="I155" i="1"/>
  <c r="G155" i="1"/>
  <c r="E155" i="1"/>
  <c r="I154" i="1"/>
  <c r="G154" i="1"/>
  <c r="E154" i="1"/>
  <c r="I153" i="1"/>
  <c r="G153" i="1"/>
  <c r="E153" i="1"/>
  <c r="I151" i="1"/>
  <c r="G151" i="1"/>
  <c r="E151" i="1"/>
  <c r="I150" i="1"/>
  <c r="G150" i="1"/>
  <c r="E150" i="1"/>
  <c r="I149" i="1"/>
  <c r="G149" i="1"/>
  <c r="E149" i="1"/>
  <c r="I144" i="1"/>
  <c r="G144" i="1"/>
  <c r="E144" i="1"/>
  <c r="I143" i="1"/>
  <c r="G143" i="1"/>
  <c r="E143" i="1"/>
  <c r="I142" i="1"/>
  <c r="G142" i="1"/>
  <c r="E142" i="1"/>
  <c r="I140" i="1"/>
  <c r="G140" i="1"/>
  <c r="E140" i="1"/>
  <c r="I139" i="1"/>
  <c r="G139" i="1"/>
  <c r="E139" i="1"/>
  <c r="I138" i="1"/>
  <c r="G138" i="1"/>
  <c r="E138" i="1"/>
  <c r="I133" i="1"/>
  <c r="G133" i="1"/>
  <c r="E133" i="1"/>
  <c r="I132" i="1"/>
  <c r="G132" i="1"/>
  <c r="E132" i="1"/>
  <c r="I131" i="1"/>
  <c r="G131" i="1"/>
  <c r="E131" i="1"/>
  <c r="I129" i="1"/>
  <c r="G129" i="1"/>
  <c r="E129" i="1"/>
  <c r="I128" i="1"/>
  <c r="G128" i="1"/>
  <c r="E128" i="1"/>
  <c r="I127" i="1"/>
  <c r="G127" i="1"/>
  <c r="E127" i="1"/>
  <c r="I122" i="1"/>
  <c r="G122" i="1"/>
  <c r="E122" i="1"/>
  <c r="I121" i="1"/>
  <c r="G121" i="1"/>
  <c r="E121" i="1"/>
  <c r="I120" i="1"/>
  <c r="G120" i="1"/>
  <c r="E120" i="1"/>
  <c r="I118" i="1"/>
  <c r="G118" i="1"/>
  <c r="E118" i="1"/>
  <c r="I117" i="1"/>
  <c r="G117" i="1"/>
  <c r="E117" i="1"/>
  <c r="I116" i="1"/>
  <c r="G116" i="1"/>
  <c r="E116" i="1"/>
  <c r="I111" i="1"/>
  <c r="G111" i="1"/>
  <c r="E111" i="1"/>
  <c r="I110" i="1"/>
  <c r="G110" i="1"/>
  <c r="E110" i="1"/>
  <c r="I109" i="1"/>
  <c r="G109" i="1"/>
  <c r="E109" i="1"/>
  <c r="I107" i="1"/>
  <c r="G107" i="1"/>
  <c r="E107" i="1"/>
  <c r="I106" i="1"/>
  <c r="G106" i="1"/>
  <c r="E106" i="1"/>
  <c r="I105" i="1"/>
  <c r="G105" i="1"/>
  <c r="E105" i="1"/>
  <c r="I100" i="1"/>
  <c r="G100" i="1"/>
  <c r="E100" i="1"/>
  <c r="I99" i="1"/>
  <c r="G99" i="1"/>
  <c r="E99" i="1"/>
  <c r="I98" i="1"/>
  <c r="G98" i="1"/>
  <c r="E98" i="1"/>
  <c r="I96" i="1"/>
  <c r="G96" i="1"/>
  <c r="E96" i="1"/>
  <c r="I95" i="1"/>
  <c r="G95" i="1"/>
  <c r="E95" i="1"/>
  <c r="I94" i="1"/>
  <c r="G94" i="1"/>
  <c r="E94" i="1"/>
  <c r="I89" i="1"/>
  <c r="G89" i="1"/>
  <c r="E89" i="1"/>
  <c r="I88" i="1"/>
  <c r="G88" i="1"/>
  <c r="E88" i="1"/>
  <c r="I87" i="1"/>
  <c r="G87" i="1"/>
  <c r="E87" i="1"/>
  <c r="I85" i="1"/>
  <c r="G85" i="1"/>
  <c r="E85" i="1"/>
  <c r="I84" i="1"/>
  <c r="G84" i="1"/>
  <c r="E84" i="1"/>
  <c r="I83" i="1"/>
  <c r="G83" i="1"/>
  <c r="E83" i="1"/>
  <c r="I78" i="1"/>
  <c r="G78" i="1"/>
  <c r="E78" i="1"/>
  <c r="I77" i="1"/>
  <c r="G77" i="1"/>
  <c r="E77" i="1"/>
  <c r="I76" i="1"/>
  <c r="G76" i="1"/>
  <c r="E76" i="1"/>
  <c r="I74" i="1"/>
  <c r="G74" i="1"/>
  <c r="E74" i="1"/>
  <c r="I73" i="1"/>
  <c r="G73" i="1"/>
  <c r="E73" i="1"/>
  <c r="I72" i="1"/>
  <c r="G72" i="1"/>
  <c r="E72" i="1"/>
  <c r="I67" i="1"/>
  <c r="G67" i="1"/>
  <c r="E67" i="1"/>
  <c r="I66" i="1"/>
  <c r="G66" i="1"/>
  <c r="E66" i="1"/>
  <c r="I65" i="1"/>
  <c r="G65" i="1"/>
  <c r="E65" i="1"/>
  <c r="I63" i="1"/>
  <c r="G63" i="1"/>
  <c r="E63" i="1"/>
  <c r="I62" i="1"/>
  <c r="G62" i="1"/>
  <c r="E62" i="1"/>
  <c r="I61" i="1"/>
  <c r="G61" i="1"/>
  <c r="E61" i="1"/>
  <c r="I56" i="1"/>
  <c r="G56" i="1"/>
  <c r="E56" i="1"/>
  <c r="I55" i="1"/>
  <c r="G55" i="1"/>
  <c r="E55" i="1"/>
  <c r="I54" i="1"/>
  <c r="G54" i="1"/>
  <c r="E54" i="1"/>
  <c r="I52" i="1"/>
  <c r="G52" i="1"/>
  <c r="E52" i="1"/>
  <c r="I51" i="1"/>
  <c r="G51" i="1"/>
  <c r="E51" i="1"/>
  <c r="I50" i="1"/>
  <c r="G50" i="1"/>
  <c r="E50" i="1"/>
  <c r="I45" i="1"/>
  <c r="G45" i="1"/>
  <c r="E45" i="1"/>
  <c r="I44" i="1"/>
  <c r="G44" i="1"/>
  <c r="E44" i="1"/>
  <c r="I43" i="1"/>
  <c r="G43" i="1"/>
  <c r="E43" i="1"/>
  <c r="I41" i="1"/>
  <c r="G41" i="1"/>
  <c r="E41" i="1"/>
  <c r="I40" i="1"/>
  <c r="G40" i="1"/>
  <c r="E40" i="1"/>
  <c r="I39" i="1"/>
  <c r="G39" i="1"/>
  <c r="E39" i="1"/>
  <c r="I34" i="1"/>
  <c r="G34" i="1"/>
  <c r="E34" i="1"/>
  <c r="I33" i="1"/>
  <c r="G33" i="1"/>
  <c r="E33" i="1"/>
  <c r="I32" i="1"/>
  <c r="G32" i="1"/>
  <c r="E32" i="1"/>
  <c r="I30" i="1"/>
  <c r="G30" i="1"/>
  <c r="E30" i="1"/>
  <c r="I29" i="1"/>
  <c r="G29" i="1"/>
  <c r="E29" i="1"/>
  <c r="I28" i="1"/>
  <c r="G28" i="1"/>
  <c r="E28" i="1"/>
  <c r="I23" i="1"/>
  <c r="G23" i="1"/>
  <c r="E23" i="1"/>
  <c r="I22" i="1"/>
  <c r="G22" i="1"/>
  <c r="E22" i="1"/>
  <c r="I21" i="1"/>
  <c r="G21" i="1"/>
  <c r="E21" i="1"/>
  <c r="I19" i="1"/>
  <c r="G19" i="1"/>
  <c r="E19" i="1"/>
  <c r="I18" i="1"/>
  <c r="G18" i="1"/>
  <c r="E18" i="1"/>
  <c r="I17" i="1"/>
  <c r="G17" i="1"/>
  <c r="E17" i="1"/>
  <c r="I12" i="1"/>
  <c r="G12" i="1"/>
  <c r="E12" i="1"/>
  <c r="I11" i="1"/>
  <c r="G11" i="1"/>
  <c r="E11" i="1"/>
  <c r="I10" i="1"/>
  <c r="G10" i="1"/>
  <c r="E10" i="1"/>
  <c r="I8" i="1"/>
  <c r="G8" i="1"/>
  <c r="E8" i="1"/>
  <c r="I7" i="1"/>
  <c r="G7" i="1"/>
  <c r="E7" i="1"/>
  <c r="I6" i="1"/>
  <c r="G6" i="1"/>
  <c r="E6" i="1"/>
  <c r="H48" i="4" l="1"/>
  <c r="H33" i="4"/>
  <c r="H13" i="4"/>
  <c r="H43" i="4"/>
  <c r="H53" i="4"/>
  <c r="G23" i="4"/>
  <c r="G8" i="4"/>
  <c r="G28" i="4"/>
  <c r="G53" i="4"/>
  <c r="H83" i="4"/>
  <c r="H18" i="4"/>
  <c r="G33" i="4"/>
  <c r="G43" i="4"/>
  <c r="G38" i="4"/>
  <c r="G48" i="4"/>
  <c r="G63" i="4"/>
  <c r="G58" i="4"/>
  <c r="G13" i="4"/>
  <c r="G73" i="4"/>
  <c r="G68" i="4"/>
  <c r="G18" i="4"/>
  <c r="G78" i="4"/>
  <c r="H181" i="3"/>
  <c r="H193" i="3"/>
  <c r="I49" i="3"/>
  <c r="I145" i="3"/>
  <c r="I193" i="3"/>
  <c r="I97" i="3"/>
  <c r="G61" i="3"/>
  <c r="G109" i="3"/>
  <c r="H61" i="3"/>
  <c r="H97" i="3"/>
  <c r="H109" i="3"/>
  <c r="H205" i="3"/>
  <c r="I13" i="3"/>
  <c r="G13" i="3"/>
  <c r="H13" i="3"/>
  <c r="H85" i="3"/>
  <c r="I133" i="3"/>
  <c r="I157" i="3"/>
  <c r="I181" i="3"/>
  <c r="G157" i="3"/>
  <c r="G25" i="3"/>
  <c r="I109" i="3"/>
  <c r="H157" i="3"/>
  <c r="G205" i="3"/>
  <c r="H25" i="3"/>
  <c r="H37" i="3"/>
  <c r="H73" i="3"/>
  <c r="I25" i="3"/>
  <c r="I73" i="3"/>
  <c r="G121" i="3"/>
  <c r="I205" i="3"/>
  <c r="G37" i="3"/>
  <c r="G85" i="3"/>
  <c r="H121" i="3"/>
  <c r="H133" i="3"/>
  <c r="H169" i="3"/>
  <c r="H49" i="3"/>
  <c r="I121" i="3"/>
  <c r="I169" i="3"/>
  <c r="I37" i="3"/>
  <c r="I85" i="3"/>
  <c r="G133" i="3"/>
  <c r="G181" i="3"/>
  <c r="I61" i="3"/>
  <c r="G49" i="3"/>
  <c r="G73" i="3"/>
  <c r="G97" i="3"/>
  <c r="H145" i="3"/>
  <c r="I163" i="1"/>
  <c r="I185" i="1"/>
  <c r="F47" i="1"/>
  <c r="H135" i="1"/>
  <c r="H168" i="1"/>
  <c r="I24" i="1"/>
  <c r="I68" i="1"/>
  <c r="I90" i="1"/>
  <c r="I134" i="1"/>
  <c r="I42" i="1"/>
  <c r="K36" i="1"/>
  <c r="F58" i="1"/>
  <c r="H124" i="1"/>
  <c r="H157" i="1"/>
  <c r="F190" i="1"/>
  <c r="E79" i="1"/>
  <c r="D25" i="1"/>
  <c r="H58" i="1"/>
  <c r="G13" i="1"/>
  <c r="G35" i="1"/>
  <c r="G57" i="1"/>
  <c r="G79" i="1"/>
  <c r="G101" i="1"/>
  <c r="G123" i="1"/>
  <c r="G145" i="1"/>
  <c r="G167" i="1"/>
  <c r="G189" i="1"/>
  <c r="E35" i="1"/>
  <c r="I57" i="1"/>
  <c r="I145" i="1"/>
  <c r="I167" i="1"/>
  <c r="I168" i="1" s="1"/>
  <c r="I189" i="1"/>
  <c r="F14" i="1"/>
  <c r="F36" i="1"/>
  <c r="F69" i="1"/>
  <c r="I86" i="1"/>
  <c r="K14" i="1"/>
  <c r="I13" i="1"/>
  <c r="I35" i="1"/>
  <c r="I79" i="1"/>
  <c r="I101" i="1"/>
  <c r="I123" i="1"/>
  <c r="K25" i="1"/>
  <c r="K91" i="1"/>
  <c r="K124" i="1"/>
  <c r="H190" i="1"/>
  <c r="G53" i="1"/>
  <c r="G75" i="1"/>
  <c r="G97" i="1"/>
  <c r="G119" i="1"/>
  <c r="G124" i="1" s="1"/>
  <c r="G141" i="1"/>
  <c r="G163" i="1"/>
  <c r="G185" i="1"/>
  <c r="D14" i="1"/>
  <c r="K190" i="1"/>
  <c r="G9" i="1"/>
  <c r="G31" i="1"/>
  <c r="G36" i="1" s="1"/>
  <c r="I9" i="1"/>
  <c r="I53" i="1"/>
  <c r="I119" i="1"/>
  <c r="H80" i="1"/>
  <c r="E46" i="1"/>
  <c r="E68" i="1"/>
  <c r="E90" i="1"/>
  <c r="E112" i="1"/>
  <c r="E134" i="1"/>
  <c r="E156" i="1"/>
  <c r="E178" i="1"/>
  <c r="H14" i="1"/>
  <c r="K80" i="1"/>
  <c r="H113" i="1"/>
  <c r="E24" i="1"/>
  <c r="D69" i="1"/>
  <c r="D135" i="1"/>
  <c r="F168" i="1"/>
  <c r="E9" i="1"/>
  <c r="E31" i="1"/>
  <c r="E53" i="1"/>
  <c r="E75" i="1"/>
  <c r="E97" i="1"/>
  <c r="E119" i="1"/>
  <c r="E163" i="1"/>
  <c r="E185" i="1"/>
  <c r="I31" i="1"/>
  <c r="I36" i="1" s="1"/>
  <c r="I75" i="1"/>
  <c r="I97" i="1"/>
  <c r="I141" i="1"/>
  <c r="I146" i="1" s="1"/>
  <c r="G46" i="1"/>
  <c r="G68" i="1"/>
  <c r="G90" i="1"/>
  <c r="G112" i="1"/>
  <c r="G134" i="1"/>
  <c r="G156" i="1"/>
  <c r="G178" i="1"/>
  <c r="D102" i="1"/>
  <c r="G24" i="1"/>
  <c r="I46" i="1"/>
  <c r="I112" i="1"/>
  <c r="I156" i="1"/>
  <c r="I178" i="1"/>
  <c r="F25" i="1"/>
  <c r="D146" i="1"/>
  <c r="E20" i="1"/>
  <c r="E42" i="1"/>
  <c r="E108" i="1"/>
  <c r="E113" i="1" s="1"/>
  <c r="E130" i="1"/>
  <c r="E141" i="1"/>
  <c r="E152" i="1"/>
  <c r="E174" i="1"/>
  <c r="H102" i="1"/>
  <c r="F146" i="1"/>
  <c r="D179" i="1"/>
  <c r="E86" i="1"/>
  <c r="G20" i="1"/>
  <c r="G42" i="1"/>
  <c r="G64" i="1"/>
  <c r="G86" i="1"/>
  <c r="G108" i="1"/>
  <c r="G130" i="1"/>
  <c r="G152" i="1"/>
  <c r="G174" i="1"/>
  <c r="F179" i="1"/>
  <c r="E64" i="1"/>
  <c r="I20" i="1"/>
  <c r="I25" i="1" s="1"/>
  <c r="I64" i="1"/>
  <c r="I108" i="1"/>
  <c r="I130" i="1"/>
  <c r="I152" i="1"/>
  <c r="I174" i="1"/>
  <c r="I179" i="1" s="1"/>
  <c r="H91" i="1"/>
  <c r="H179" i="1"/>
  <c r="G146" i="1"/>
  <c r="E13" i="1"/>
  <c r="E57" i="1"/>
  <c r="E101" i="1"/>
  <c r="E123" i="1"/>
  <c r="E145" i="1"/>
  <c r="E167" i="1"/>
  <c r="E189" i="1"/>
  <c r="H47" i="1"/>
  <c r="F80" i="1"/>
  <c r="D124" i="1"/>
  <c r="K179" i="1"/>
  <c r="E25" i="1"/>
  <c r="E157" i="1"/>
  <c r="D168" i="1"/>
  <c r="D47" i="1"/>
  <c r="D91" i="1"/>
  <c r="F102" i="1"/>
  <c r="F113" i="1"/>
  <c r="F135" i="1"/>
  <c r="H25" i="1"/>
  <c r="D36" i="1"/>
  <c r="H69" i="1"/>
  <c r="D80" i="1"/>
  <c r="D113" i="1"/>
  <c r="K113" i="1"/>
  <c r="F157" i="1"/>
  <c r="K58" i="1"/>
  <c r="H146" i="1"/>
  <c r="I190" i="1" l="1"/>
  <c r="G168" i="1"/>
  <c r="G157" i="1"/>
  <c r="G102" i="1"/>
  <c r="I14" i="1"/>
  <c r="G80" i="1"/>
  <c r="G25" i="1"/>
  <c r="E80" i="1"/>
  <c r="G14" i="1"/>
  <c r="E36" i="1"/>
  <c r="E135" i="1"/>
  <c r="E91" i="1"/>
  <c r="I157" i="1"/>
  <c r="E124" i="1"/>
  <c r="G179" i="1"/>
  <c r="E179" i="1"/>
  <c r="I47" i="1"/>
  <c r="G190" i="1"/>
  <c r="I80" i="1"/>
  <c r="I135" i="1"/>
  <c r="G91" i="1"/>
  <c r="E47" i="1"/>
  <c r="I124" i="1"/>
  <c r="I91" i="1"/>
  <c r="I69" i="1"/>
  <c r="I58" i="1"/>
  <c r="G58" i="1"/>
  <c r="I102" i="1"/>
  <c r="E69" i="1"/>
  <c r="E190" i="1"/>
  <c r="I113" i="1"/>
  <c r="E102" i="1"/>
  <c r="E168" i="1"/>
  <c r="G135" i="1"/>
  <c r="E146" i="1"/>
  <c r="E58" i="1"/>
  <c r="G113" i="1"/>
  <c r="E14" i="1"/>
  <c r="G69" i="1"/>
  <c r="G47" i="1"/>
</calcChain>
</file>

<file path=xl/sharedStrings.xml><?xml version="1.0" encoding="utf-8"?>
<sst xmlns="http://schemas.openxmlformats.org/spreadsheetml/2006/main" count="812" uniqueCount="105">
  <si>
    <t>Closed ring</t>
  </si>
  <si>
    <t>Opened ring</t>
  </si>
  <si>
    <t>Rat</t>
  </si>
  <si>
    <t>Artery</t>
  </si>
  <si>
    <t>N°</t>
  </si>
  <si>
    <t>Measured thickness (mm)</t>
  </si>
  <si>
    <t>Calc. thickness (mm)</t>
  </si>
  <si>
    <t>Internal perimeter (mm)</t>
  </si>
  <si>
    <t>Internal radious (mm)</t>
  </si>
  <si>
    <t>External perimeter (mm)</t>
  </si>
  <si>
    <t>External radious (mm)</t>
  </si>
  <si>
    <t>Opening angle (deg)</t>
  </si>
  <si>
    <t>Desc. Thoracic Aorta</t>
  </si>
  <si>
    <t>not measurable</t>
  </si>
  <si>
    <t>Angul</t>
  </si>
  <si>
    <t>E1[kPa]</t>
  </si>
  <si>
    <t>E2[kPa]</t>
  </si>
  <si>
    <t>Lambda t</t>
  </si>
  <si>
    <t>Sigma t[kPa]</t>
  </si>
  <si>
    <t>Lambda r</t>
  </si>
  <si>
    <t>Sigma r[kPa]</t>
  </si>
  <si>
    <t>Energy r [microJ/mm3]</t>
  </si>
  <si>
    <t>Group</t>
  </si>
  <si>
    <t>Rat08</t>
  </si>
  <si>
    <t>Rat09</t>
  </si>
  <si>
    <t>Rat10</t>
  </si>
  <si>
    <t>Rat11</t>
  </si>
  <si>
    <t>Rat12</t>
  </si>
  <si>
    <t>Rat13</t>
  </si>
  <si>
    <t>Rat14</t>
  </si>
  <si>
    <t>Rat15</t>
  </si>
  <si>
    <t>Rat16</t>
  </si>
  <si>
    <t>Rat17</t>
  </si>
  <si>
    <t>Rat18</t>
  </si>
  <si>
    <t>Rat19</t>
  </si>
  <si>
    <t>Rat20</t>
  </si>
  <si>
    <t>Rat21</t>
  </si>
  <si>
    <t>Rat22</t>
  </si>
  <si>
    <t>Rat23</t>
  </si>
  <si>
    <t>Rat24</t>
  </si>
  <si>
    <t>Stored energy:</t>
  </si>
  <si>
    <t>Area (mm2)</t>
  </si>
  <si>
    <t>N Cells</t>
  </si>
  <si>
    <t>Cells/Area</t>
  </si>
  <si>
    <t>Mean Area (mm2)</t>
  </si>
  <si>
    <t>Mean Roundness</t>
  </si>
  <si>
    <t>RAW DATA</t>
  </si>
  <si>
    <t>Rat8</t>
  </si>
  <si>
    <t>Area</t>
  </si>
  <si>
    <t>Roundness</t>
  </si>
  <si>
    <t>MEAN</t>
  </si>
  <si>
    <t>-</t>
  </si>
  <si>
    <t>Rat9</t>
  </si>
  <si>
    <t>Total Area</t>
  </si>
  <si>
    <t>Collagen Area</t>
  </si>
  <si>
    <t>Elastin Area</t>
  </si>
  <si>
    <t>Collagen Density</t>
  </si>
  <si>
    <t>Elastin Density</t>
  </si>
  <si>
    <t>Rat 08</t>
  </si>
  <si>
    <t>Mean</t>
  </si>
  <si>
    <t>Rat 09</t>
  </si>
  <si>
    <t>Rat 10</t>
  </si>
  <si>
    <t>Rat 11</t>
  </si>
  <si>
    <t>Rat 12</t>
  </si>
  <si>
    <t>Rat 13</t>
  </si>
  <si>
    <t>Rat 14</t>
  </si>
  <si>
    <t>Rat 15</t>
  </si>
  <si>
    <t>Rat 16</t>
  </si>
  <si>
    <t>Rat 17</t>
  </si>
  <si>
    <t>Rat 18</t>
  </si>
  <si>
    <t>Rat 19</t>
  </si>
  <si>
    <t>Rat 20</t>
  </si>
  <si>
    <t>Rat 21</t>
  </si>
  <si>
    <t>Rat 22</t>
  </si>
  <si>
    <t>Rat 23</t>
  </si>
  <si>
    <t>Rat 24</t>
  </si>
  <si>
    <t>Rata</t>
  </si>
  <si>
    <t>Segment</t>
  </si>
  <si>
    <t>Init. Length</t>
  </si>
  <si>
    <t>Final length</t>
  </si>
  <si>
    <t>pre-stretch</t>
  </si>
  <si>
    <t>0-33.3%</t>
  </si>
  <si>
    <t>33.3-66.6%</t>
  </si>
  <si>
    <t>66.6-100%</t>
  </si>
  <si>
    <t>Image not available</t>
  </si>
  <si>
    <t>Int.Diameter (um)</t>
  </si>
  <si>
    <t>Ext.Diameter (um)</t>
  </si>
  <si>
    <t>Intima-media thickness(um)</t>
  </si>
  <si>
    <t>M/L ratio</t>
  </si>
  <si>
    <t>CrossSection (mm2)</t>
  </si>
  <si>
    <t>Image not clear</t>
  </si>
  <si>
    <t>Avg.</t>
  </si>
  <si>
    <t>Supplementary table 1: Ring opening test measurements</t>
  </si>
  <si>
    <t>STH</t>
  </si>
  <si>
    <t>LTH</t>
  </si>
  <si>
    <t>Supplementary table 2: Tensile test measurements</t>
  </si>
  <si>
    <t>Supplementary table 3: H&amp;E SMC measurements</t>
  </si>
  <si>
    <t>Supplementay table 4: VGE stain measurements</t>
  </si>
  <si>
    <t>Supplementary table 5: Pre-stretch results</t>
  </si>
  <si>
    <t>Supplementary table 6: Histomorphometric measurements</t>
  </si>
  <si>
    <t>NN</t>
  </si>
  <si>
    <t>ICC</t>
  </si>
  <si>
    <t>SD</t>
  </si>
  <si>
    <t>Statistics</t>
  </si>
  <si>
    <t>Energy t [microJ/mm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"/>
    <numFmt numFmtId="166" formatCode="0.0000"/>
  </numFmts>
  <fonts count="19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rgb="FFFFFFFF"/>
      <name val="Calibri"/>
      <family val="2"/>
    </font>
    <font>
      <sz val="10"/>
      <color rgb="FFCC0000"/>
      <name val="Calibri"/>
      <family val="2"/>
    </font>
    <font>
      <b/>
      <sz val="10"/>
      <color rgb="FFFFFFFF"/>
      <name val="Calibri"/>
      <family val="2"/>
    </font>
    <font>
      <i/>
      <sz val="10"/>
      <color rgb="FF808080"/>
      <name val="Calibri"/>
      <family val="2"/>
    </font>
    <font>
      <sz val="10"/>
      <color rgb="FF006600"/>
      <name val="Calibri"/>
      <family val="2"/>
    </font>
    <font>
      <b/>
      <sz val="24"/>
      <color rgb="FF000000"/>
      <name val="Calibri"/>
      <family val="2"/>
    </font>
    <font>
      <sz val="18"/>
      <color rgb="FF000000"/>
      <name val="Calibri"/>
      <family val="2"/>
    </font>
    <font>
      <sz val="12"/>
      <color rgb="FF000000"/>
      <name val="Calibri"/>
      <family val="2"/>
    </font>
    <font>
      <u/>
      <sz val="10"/>
      <color rgb="FF0000EE"/>
      <name val="Calibri"/>
      <family val="2"/>
    </font>
    <font>
      <sz val="10"/>
      <color rgb="FF996600"/>
      <name val="Calibri"/>
      <family val="2"/>
    </font>
    <font>
      <sz val="10"/>
      <color rgb="FF333333"/>
      <name val="Calibri"/>
      <family val="2"/>
    </font>
    <font>
      <b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CE181E"/>
      <name val="Calibri"/>
      <family val="2"/>
    </font>
    <font>
      <i/>
      <sz val="11"/>
      <color rgb="FF000000"/>
      <name val="Calibri"/>
      <family val="2"/>
    </font>
    <font>
      <sz val="10"/>
      <color rgb="FF00000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BDD7EE"/>
        <bgColor rgb="FFBDD7EE"/>
      </patternFill>
    </fill>
    <fill>
      <patternFill patternType="solid">
        <fgColor rgb="FFFFE699"/>
        <bgColor rgb="FFFFE699"/>
      </patternFill>
    </fill>
    <fill>
      <patternFill patternType="solid">
        <fgColor rgb="FFE2F0D9"/>
        <bgColor rgb="FFE2F0D9"/>
      </patternFill>
    </fill>
    <fill>
      <patternFill patternType="solid">
        <fgColor rgb="FFFFFF00"/>
        <bgColor rgb="FFFFFF00"/>
      </patternFill>
    </fill>
    <fill>
      <patternFill patternType="solid">
        <fgColor rgb="FFC55A11"/>
        <bgColor rgb="FFC55A11"/>
      </patternFill>
    </fill>
    <fill>
      <patternFill patternType="solid">
        <fgColor rgb="FF00B0F0"/>
        <bgColor indexed="64"/>
      </patternFill>
    </fill>
    <fill>
      <patternFill patternType="solid">
        <fgColor rgb="FF00B0F0"/>
        <bgColor rgb="FFFFE699"/>
      </patternFill>
    </fill>
    <fill>
      <patternFill patternType="solid">
        <fgColor rgb="FF0070C0"/>
        <bgColor indexed="64"/>
      </patternFill>
    </fill>
  </fills>
  <borders count="17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18">
    <xf numFmtId="0" fontId="0" fillId="0" borderId="0"/>
    <xf numFmtId="0" fontId="12" fillId="8" borderId="0" applyNumberFormat="0" applyBorder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4" fillId="5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7" fillId="7" borderId="0" applyNumberFormat="0" applyBorder="0" applyProtection="0"/>
    <xf numFmtId="0" fontId="8" fillId="0" borderId="0" applyNumberFormat="0" applyBorder="0" applyProtection="0"/>
    <xf numFmtId="0" fontId="9" fillId="0" borderId="0" applyNumberFormat="0" applyBorder="0" applyProtection="0"/>
    <xf numFmtId="0" fontId="10" fillId="0" borderId="0" applyNumberFormat="0" applyBorder="0" applyProtection="0"/>
    <xf numFmtId="0" fontId="11" fillId="0" borderId="0" applyNumberFormat="0" applyBorder="0" applyProtection="0"/>
    <xf numFmtId="0" fontId="13" fillId="8" borderId="1" applyNumberFormat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73">
    <xf numFmtId="0" fontId="0" fillId="0" borderId="0" xfId="0"/>
    <xf numFmtId="0" fontId="0" fillId="0" borderId="0" xfId="0" applyAlignment="1">
      <alignment horizontal="center"/>
    </xf>
    <xf numFmtId="0" fontId="0" fillId="9" borderId="2" xfId="0" applyFill="1" applyBorder="1" applyAlignment="1">
      <alignment horizontal="center"/>
    </xf>
    <xf numFmtId="0" fontId="14" fillId="10" borderId="2" xfId="0" applyFont="1" applyFill="1" applyBorder="1" applyAlignment="1">
      <alignment horizontal="center"/>
    </xf>
    <xf numFmtId="0" fontId="14" fillId="11" borderId="2" xfId="0" applyFont="1" applyFill="1" applyBorder="1" applyAlignment="1">
      <alignment horizontal="center"/>
    </xf>
    <xf numFmtId="0" fontId="14" fillId="9" borderId="2" xfId="0" applyFont="1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164" fontId="0" fillId="10" borderId="2" xfId="0" applyNumberFormat="1" applyFill="1" applyBorder="1" applyAlignment="1">
      <alignment horizontal="center"/>
    </xf>
    <xf numFmtId="0" fontId="0" fillId="11" borderId="2" xfId="0" applyFill="1" applyBorder="1" applyAlignment="1">
      <alignment horizontal="center"/>
    </xf>
    <xf numFmtId="0" fontId="14" fillId="12" borderId="2" xfId="0" applyFont="1" applyFill="1" applyBorder="1" applyAlignment="1">
      <alignment horizontal="center"/>
    </xf>
    <xf numFmtId="164" fontId="14" fillId="12" borderId="2" xfId="0" applyNumberFormat="1" applyFont="1" applyFill="1" applyBorder="1" applyAlignment="1">
      <alignment horizontal="center"/>
    </xf>
    <xf numFmtId="0" fontId="14" fillId="13" borderId="2" xfId="0" applyFont="1" applyFill="1" applyBorder="1" applyAlignment="1">
      <alignment horizontal="center"/>
    </xf>
    <xf numFmtId="164" fontId="14" fillId="13" borderId="2" xfId="0" applyNumberFormat="1" applyFont="1" applyFill="1" applyBorder="1" applyAlignment="1">
      <alignment horizontal="center"/>
    </xf>
    <xf numFmtId="0" fontId="15" fillId="11" borderId="2" xfId="0" applyFont="1" applyFill="1" applyBorder="1" applyAlignment="1">
      <alignment horizontal="center"/>
    </xf>
    <xf numFmtId="165" fontId="0" fillId="11" borderId="2" xfId="0" applyNumberFormat="1" applyFill="1" applyBorder="1" applyAlignment="1">
      <alignment horizontal="center"/>
    </xf>
    <xf numFmtId="164" fontId="0" fillId="11" borderId="2" xfId="0" applyNumberFormat="1" applyFill="1" applyBorder="1" applyAlignment="1">
      <alignment horizontal="center"/>
    </xf>
    <xf numFmtId="0" fontId="0" fillId="0" borderId="2" xfId="0" applyBorder="1"/>
    <xf numFmtId="0" fontId="14" fillId="0" borderId="2" xfId="0" applyFont="1" applyBorder="1" applyAlignment="1">
      <alignment horizontal="center"/>
    </xf>
    <xf numFmtId="0" fontId="16" fillId="0" borderId="0" xfId="0" applyFont="1"/>
    <xf numFmtId="0" fontId="0" fillId="0" borderId="2" xfId="0" applyBorder="1" applyAlignment="1">
      <alignment horizontal="center"/>
    </xf>
    <xf numFmtId="0" fontId="17" fillId="0" borderId="2" xfId="0" applyFont="1" applyBorder="1" applyAlignment="1">
      <alignment horizontal="center"/>
    </xf>
    <xf numFmtId="166" fontId="0" fillId="0" borderId="0" xfId="0" applyNumberFormat="1"/>
    <xf numFmtId="0" fontId="18" fillId="0" borderId="0" xfId="0" applyFont="1"/>
    <xf numFmtId="2" fontId="0" fillId="0" borderId="0" xfId="0" applyNumberFormat="1"/>
    <xf numFmtId="2" fontId="18" fillId="0" borderId="0" xfId="0" applyNumberFormat="1" applyFont="1"/>
    <xf numFmtId="11" fontId="0" fillId="0" borderId="0" xfId="0" applyNumberFormat="1"/>
    <xf numFmtId="0" fontId="14" fillId="0" borderId="0" xfId="0" applyFont="1" applyAlignment="1">
      <alignment horizontal="center"/>
    </xf>
    <xf numFmtId="0" fontId="14" fillId="0" borderId="2" xfId="0" applyFont="1" applyBorder="1"/>
    <xf numFmtId="0" fontId="14" fillId="0" borderId="0" xfId="0" applyFont="1"/>
    <xf numFmtId="0" fontId="0" fillId="0" borderId="2" xfId="0" applyBorder="1" applyAlignment="1">
      <alignment horizontal="center" vertical="center"/>
    </xf>
    <xf numFmtId="0" fontId="14" fillId="0" borderId="3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4" xfId="0" applyFont="1" applyBorder="1"/>
    <xf numFmtId="0" fontId="0" fillId="0" borderId="4" xfId="0" applyBorder="1" applyAlignment="1">
      <alignment horizontal="center"/>
    </xf>
    <xf numFmtId="0" fontId="14" fillId="11" borderId="2" xfId="0" applyFont="1" applyFill="1" applyBorder="1" applyAlignment="1">
      <alignment horizontal="center"/>
    </xf>
    <xf numFmtId="0" fontId="0" fillId="0" borderId="0" xfId="0"/>
    <xf numFmtId="0" fontId="0" fillId="0" borderId="0" xfId="0"/>
    <xf numFmtId="0" fontId="0" fillId="0" borderId="4" xfId="0" applyBorder="1" applyAlignment="1">
      <alignment horizontal="center"/>
    </xf>
    <xf numFmtId="0" fontId="0" fillId="0" borderId="0" xfId="0"/>
    <xf numFmtId="0" fontId="14" fillId="11" borderId="3" xfId="0" applyFont="1" applyFill="1" applyBorder="1" applyAlignment="1">
      <alignment horizontal="center"/>
    </xf>
    <xf numFmtId="0" fontId="0" fillId="11" borderId="3" xfId="0" applyFill="1" applyBorder="1" applyAlignment="1">
      <alignment horizontal="center"/>
    </xf>
    <xf numFmtId="164" fontId="14" fillId="12" borderId="3" xfId="0" applyNumberFormat="1" applyFont="1" applyFill="1" applyBorder="1" applyAlignment="1">
      <alignment horizontal="center"/>
    </xf>
    <xf numFmtId="164" fontId="14" fillId="13" borderId="3" xfId="0" applyNumberFormat="1" applyFont="1" applyFill="1" applyBorder="1" applyAlignment="1">
      <alignment horizontal="center"/>
    </xf>
    <xf numFmtId="0" fontId="14" fillId="15" borderId="4" xfId="0" applyFont="1" applyFill="1" applyBorder="1" applyAlignment="1">
      <alignment horizontal="center"/>
    </xf>
    <xf numFmtId="166" fontId="14" fillId="15" borderId="4" xfId="0" applyNumberFormat="1" applyFont="1" applyFill="1" applyBorder="1" applyAlignment="1">
      <alignment horizontal="center"/>
    </xf>
    <xf numFmtId="0" fontId="14" fillId="0" borderId="16" xfId="0" applyFont="1" applyBorder="1" applyAlignment="1">
      <alignment horizontal="center"/>
    </xf>
    <xf numFmtId="0" fontId="14" fillId="10" borderId="2" xfId="0" applyFont="1" applyFill="1" applyBorder="1" applyAlignment="1">
      <alignment horizontal="center"/>
    </xf>
    <xf numFmtId="0" fontId="14" fillId="11" borderId="2" xfId="0" applyFont="1" applyFill="1" applyBorder="1" applyAlignment="1">
      <alignment horizontal="center"/>
    </xf>
    <xf numFmtId="0" fontId="14" fillId="11" borderId="3" xfId="0" applyFont="1" applyFill="1" applyBorder="1" applyAlignment="1">
      <alignment horizontal="center"/>
    </xf>
    <xf numFmtId="166" fontId="0" fillId="14" borderId="4" xfId="0" applyNumberFormat="1" applyFill="1" applyBorder="1" applyAlignment="1">
      <alignment horizontal="center" vertical="center"/>
    </xf>
    <xf numFmtId="2" fontId="0" fillId="14" borderId="4" xfId="0" applyNumberFormat="1" applyFill="1" applyBorder="1" applyAlignment="1">
      <alignment horizontal="center" vertical="center"/>
    </xf>
    <xf numFmtId="0" fontId="0" fillId="16" borderId="4" xfId="0" applyFill="1" applyBorder="1" applyAlignment="1">
      <alignment horizontal="center"/>
    </xf>
    <xf numFmtId="0" fontId="0" fillId="0" borderId="0" xfId="0"/>
    <xf numFmtId="0" fontId="14" fillId="0" borderId="0" xfId="0" applyFont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/>
    </xf>
    <xf numFmtId="0" fontId="14" fillId="0" borderId="4" xfId="0" applyFont="1" applyBorder="1" applyAlignment="1">
      <alignment horizontal="center" vertical="center"/>
    </xf>
  </cellXfs>
  <cellStyles count="18">
    <cellStyle name="Accent" xfId="2" xr:uid="{00000000-0005-0000-0000-000000000000}"/>
    <cellStyle name="Accent 1" xfId="3" xr:uid="{00000000-0005-0000-0000-000001000000}"/>
    <cellStyle name="Accent 2" xfId="4" xr:uid="{00000000-0005-0000-0000-000002000000}"/>
    <cellStyle name="Accent 3" xfId="5" xr:uid="{00000000-0005-0000-0000-000003000000}"/>
    <cellStyle name="Bad" xfId="6" xr:uid="{00000000-0005-0000-0000-000004000000}"/>
    <cellStyle name="Error" xfId="7" xr:uid="{00000000-0005-0000-0000-000005000000}"/>
    <cellStyle name="Footnote" xfId="8" xr:uid="{00000000-0005-0000-0000-000006000000}"/>
    <cellStyle name="Good" xfId="9" xr:uid="{00000000-0005-0000-0000-000007000000}"/>
    <cellStyle name="Heading (user)" xfId="10" xr:uid="{00000000-0005-0000-0000-000008000000}"/>
    <cellStyle name="Heading 1" xfId="11" xr:uid="{00000000-0005-0000-0000-000009000000}"/>
    <cellStyle name="Heading 2" xfId="12" xr:uid="{00000000-0005-0000-0000-00000A000000}"/>
    <cellStyle name="Hyperlink" xfId="13" xr:uid="{00000000-0005-0000-0000-00000B000000}"/>
    <cellStyle name="Neutral" xfId="1" builtinId="28" customBuiltin="1"/>
    <cellStyle name="Normal" xfId="0" builtinId="0" customBuiltin="1"/>
    <cellStyle name="Note" xfId="14" xr:uid="{00000000-0005-0000-0000-00000E000000}"/>
    <cellStyle name="Status" xfId="15" xr:uid="{00000000-0005-0000-0000-00000F000000}"/>
    <cellStyle name="Text" xfId="16" xr:uid="{00000000-0005-0000-0000-000010000000}"/>
    <cellStyle name="Warning" xfId="17" xr:uid="{00000000-0005-0000-0000-00001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768626</xdr:colOff>
      <xdr:row>33</xdr:row>
      <xdr:rowOff>23189</xdr:rowOff>
    </xdr:from>
    <xdr:ext cx="64" cy="172227"/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5DAB48D9-629D-42BE-86D4-A698E7F5A451}"/>
            </a:ext>
          </a:extLst>
        </xdr:cNvPr>
        <xdr:cNvSpPr txBox="1"/>
      </xdr:nvSpPr>
      <xdr:spPr>
        <a:xfrm>
          <a:off x="13303526" y="6119189"/>
          <a:ext cx="64" cy="172227"/>
        </a:xfrm>
        <a:prstGeom prst="rect">
          <a:avLst/>
        </a:prstGeom>
        <a:noFill/>
        <a:ln cap="flat">
          <a:noFill/>
        </a:ln>
      </xdr:spPr>
      <xdr:txBody>
        <a:bodyPr vert="horz" wrap="none" lIns="0" tIns="0" rIns="0" bIns="0" anchor="t" anchorCtr="0" compatLnSpc="0">
          <a:spAutoFit/>
        </a:bodyPr>
        <a:lstStyle/>
        <a:p>
          <a:pPr marL="0" marR="0" lvl="0" indent="0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s-CL" sz="1100" b="0" i="0" u="none" strike="noStrike" kern="0" cap="none" spc="0" baseline="0">
            <a:solidFill>
              <a:srgbClr val="000000"/>
            </a:solidFill>
            <a:uFillTx/>
            <a:latin typeface="Calibri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0"/>
  <sheetViews>
    <sheetView topLeftCell="A166" zoomScale="85" zoomScaleNormal="85" workbookViewId="0">
      <selection activeCell="L105" sqref="L105:L113"/>
    </sheetView>
  </sheetViews>
  <sheetFormatPr baseColWidth="10" defaultRowHeight="15" x14ac:dyDescent="0.25"/>
  <cols>
    <col min="1" max="1" width="11.28515625" customWidth="1"/>
    <col min="2" max="2" width="25.85546875" bestFit="1" customWidth="1"/>
    <col min="3" max="3" width="4.42578125" style="1" customWidth="1"/>
    <col min="4" max="4" width="30.5703125" bestFit="1" customWidth="1"/>
    <col min="5" max="5" width="25.28515625" bestFit="1" customWidth="1"/>
    <col min="6" max="6" width="27.85546875" bestFit="1" customWidth="1"/>
    <col min="7" max="7" width="25.42578125" bestFit="1" customWidth="1"/>
    <col min="8" max="8" width="28.5703125" bestFit="1" customWidth="1"/>
    <col min="9" max="9" width="26" bestFit="1" customWidth="1"/>
    <col min="10" max="10" width="4.7109375" style="1" customWidth="1"/>
    <col min="11" max="11" width="25" bestFit="1" customWidth="1"/>
    <col min="12" max="12" width="11.28515625" style="21" customWidth="1"/>
    <col min="13" max="1016" width="11.28515625" customWidth="1"/>
    <col min="1017" max="1017" width="11.42578125" customWidth="1"/>
  </cols>
  <sheetData>
    <row r="1" spans="1:13" s="38" customFormat="1" x14ac:dyDescent="0.25">
      <c r="C1" s="1"/>
      <c r="J1" s="1"/>
      <c r="L1" s="21"/>
    </row>
    <row r="2" spans="1:13" s="38" customFormat="1" x14ac:dyDescent="0.25">
      <c r="C2" s="1"/>
      <c r="J2" s="1"/>
      <c r="L2" s="21"/>
    </row>
    <row r="3" spans="1:13" x14ac:dyDescent="0.25">
      <c r="A3" s="48" t="s">
        <v>92</v>
      </c>
      <c r="B3" s="48"/>
      <c r="C3" s="48"/>
      <c r="D3" s="48"/>
      <c r="E3" s="48"/>
      <c r="F3" s="48"/>
      <c r="G3" s="48"/>
      <c r="H3" s="48"/>
      <c r="I3" s="48"/>
      <c r="J3" s="48"/>
      <c r="K3" s="48"/>
    </row>
    <row r="4" spans="1:13" x14ac:dyDescent="0.25">
      <c r="A4" s="2"/>
      <c r="B4" s="2"/>
      <c r="C4" s="49" t="s">
        <v>0</v>
      </c>
      <c r="D4" s="49"/>
      <c r="E4" s="49"/>
      <c r="F4" s="49"/>
      <c r="G4" s="49"/>
      <c r="H4" s="49"/>
      <c r="I4" s="49"/>
      <c r="J4" s="50" t="s">
        <v>1</v>
      </c>
      <c r="K4" s="51"/>
      <c r="L4" s="54" t="s">
        <v>103</v>
      </c>
      <c r="M4" s="54"/>
    </row>
    <row r="5" spans="1:13" x14ac:dyDescent="0.25">
      <c r="A5" s="5" t="s">
        <v>2</v>
      </c>
      <c r="B5" s="5" t="s">
        <v>3</v>
      </c>
      <c r="C5" s="3" t="s">
        <v>4</v>
      </c>
      <c r="D5" s="3" t="s">
        <v>5</v>
      </c>
      <c r="E5" s="3" t="s">
        <v>6</v>
      </c>
      <c r="F5" s="3" t="s">
        <v>7</v>
      </c>
      <c r="G5" s="3" t="s">
        <v>8</v>
      </c>
      <c r="H5" s="3" t="s">
        <v>9</v>
      </c>
      <c r="I5" s="3" t="s">
        <v>10</v>
      </c>
      <c r="J5" s="4" t="s">
        <v>4</v>
      </c>
      <c r="K5" s="42" t="s">
        <v>11</v>
      </c>
      <c r="L5" s="47" t="s">
        <v>101</v>
      </c>
      <c r="M5" s="46" t="s">
        <v>102</v>
      </c>
    </row>
    <row r="6" spans="1:13" x14ac:dyDescent="0.25">
      <c r="A6" s="5">
        <v>23</v>
      </c>
      <c r="B6" s="5" t="s">
        <v>12</v>
      </c>
      <c r="C6" s="6">
        <v>1</v>
      </c>
      <c r="D6" s="6">
        <v>0.307</v>
      </c>
      <c r="E6" s="7">
        <f>H6/(2*PI())-F6/(2*PI())</f>
        <v>0.26499298024800577</v>
      </c>
      <c r="F6" s="6">
        <v>5.9749999999999996</v>
      </c>
      <c r="G6" s="7">
        <f>F6/(2*PI())</f>
        <v>0.95095078497407459</v>
      </c>
      <c r="H6" s="6">
        <v>7.64</v>
      </c>
      <c r="I6" s="7">
        <f>H6/(2*PI())</f>
        <v>1.2159437652220804</v>
      </c>
      <c r="J6" s="8">
        <v>1</v>
      </c>
      <c r="K6" s="43">
        <v>25.63</v>
      </c>
      <c r="L6" s="52">
        <v>1</v>
      </c>
      <c r="M6" s="53">
        <f>_xlfn.STDEV.S(K9,K13)</f>
        <v>3.5690036269088994</v>
      </c>
    </row>
    <row r="7" spans="1:13" x14ac:dyDescent="0.25">
      <c r="A7" s="5"/>
      <c r="B7" s="5"/>
      <c r="C7" s="6"/>
      <c r="D7" s="6">
        <v>0.247</v>
      </c>
      <c r="E7" s="7">
        <f>H7/(2*PI())-F7/(2*PI())</f>
        <v>0.26706199450820045</v>
      </c>
      <c r="F7" s="6">
        <v>5.7489999999999997</v>
      </c>
      <c r="G7" s="7">
        <f>F7/(2*PI())</f>
        <v>0.91498176783530627</v>
      </c>
      <c r="H7" s="6">
        <v>7.4269999999999996</v>
      </c>
      <c r="I7" s="7">
        <f>H7/(2*PI())</f>
        <v>1.1820437623435067</v>
      </c>
      <c r="J7" s="8"/>
      <c r="K7" s="43">
        <v>24.385000000000002</v>
      </c>
      <c r="L7" s="52"/>
      <c r="M7" s="53"/>
    </row>
    <row r="8" spans="1:13" x14ac:dyDescent="0.25">
      <c r="A8" s="5"/>
      <c r="B8" s="5"/>
      <c r="C8" s="6"/>
      <c r="D8" s="6">
        <v>0.23400000000000001</v>
      </c>
      <c r="E8" s="7">
        <f>H8/(2*PI())-F8/(2*PI())</f>
        <v>0.26547044507728146</v>
      </c>
      <c r="F8" s="6">
        <v>5.6449999999999996</v>
      </c>
      <c r="G8" s="7">
        <f>F8/(2*PI())</f>
        <v>0.89842965375374917</v>
      </c>
      <c r="H8" s="6">
        <v>7.3129999999999997</v>
      </c>
      <c r="I8" s="7">
        <f>H8/(2*PI())</f>
        <v>1.1639000988310306</v>
      </c>
      <c r="J8" s="8"/>
      <c r="K8" s="43">
        <v>25.145</v>
      </c>
      <c r="L8" s="52"/>
      <c r="M8" s="53"/>
    </row>
    <row r="9" spans="1:13" x14ac:dyDescent="0.25">
      <c r="A9" s="9"/>
      <c r="B9" s="9" t="s">
        <v>91</v>
      </c>
      <c r="C9" s="9"/>
      <c r="D9" s="10">
        <f t="shared" ref="D9:I9" si="0">AVERAGE(D6:D8)</f>
        <v>0.26266666666666666</v>
      </c>
      <c r="E9" s="10">
        <f t="shared" si="0"/>
        <v>0.26584180661116258</v>
      </c>
      <c r="F9" s="10">
        <f t="shared" si="0"/>
        <v>5.7896666666666663</v>
      </c>
      <c r="G9" s="10">
        <f t="shared" si="0"/>
        <v>0.92145406885437664</v>
      </c>
      <c r="H9" s="10">
        <f t="shared" si="0"/>
        <v>7.46</v>
      </c>
      <c r="I9" s="10">
        <f t="shared" si="0"/>
        <v>1.1872958754655392</v>
      </c>
      <c r="J9" s="9"/>
      <c r="K9" s="44">
        <f>AVERAGE(K6:K8)</f>
        <v>25.053333333333331</v>
      </c>
      <c r="L9" s="52"/>
      <c r="M9" s="53"/>
    </row>
    <row r="10" spans="1:13" x14ac:dyDescent="0.25">
      <c r="A10" s="5">
        <v>23</v>
      </c>
      <c r="B10" s="5" t="s">
        <v>12</v>
      </c>
      <c r="C10" s="6">
        <v>2</v>
      </c>
      <c r="D10" s="6">
        <v>0.27500000000000002</v>
      </c>
      <c r="E10" s="7">
        <f>H10/(2*PI())-F10/(2*PI())</f>
        <v>0.28138593938647083</v>
      </c>
      <c r="F10" s="6">
        <v>6.2389999999999999</v>
      </c>
      <c r="G10" s="7">
        <f>F10/(2*PI())</f>
        <v>0.99296768995033502</v>
      </c>
      <c r="H10" s="6">
        <v>8.0069999999999997</v>
      </c>
      <c r="I10" s="7">
        <f>H10/(2*PI())</f>
        <v>1.2743536293368058</v>
      </c>
      <c r="J10" s="8">
        <v>2</v>
      </c>
      <c r="K10" s="43">
        <v>20.605</v>
      </c>
      <c r="L10" s="52"/>
      <c r="M10" s="53"/>
    </row>
    <row r="11" spans="1:13" x14ac:dyDescent="0.25">
      <c r="A11" s="5"/>
      <c r="B11" s="5"/>
      <c r="C11" s="6"/>
      <c r="D11" s="6">
        <v>0.221</v>
      </c>
      <c r="E11" s="7">
        <f>H11/(2*PI())-F11/(2*PI())</f>
        <v>0.26212819127235165</v>
      </c>
      <c r="F11" s="6">
        <v>6.1189999999999998</v>
      </c>
      <c r="G11" s="7">
        <f>F11/(2*PI())</f>
        <v>0.97386909677930755</v>
      </c>
      <c r="H11" s="6">
        <v>7.766</v>
      </c>
      <c r="I11" s="7">
        <f>H11/(2*PI())</f>
        <v>1.2359972880516592</v>
      </c>
      <c r="J11" s="8"/>
      <c r="K11" s="43">
        <v>19.28</v>
      </c>
      <c r="L11" s="52"/>
      <c r="M11" s="53"/>
    </row>
    <row r="12" spans="1:13" x14ac:dyDescent="0.25">
      <c r="A12" s="5"/>
      <c r="B12" s="5"/>
      <c r="C12" s="6"/>
      <c r="D12" s="6">
        <v>0.22</v>
      </c>
      <c r="E12" s="7">
        <f>H12/(2*PI())-F12/(2*PI())</f>
        <v>0.2801126998417357</v>
      </c>
      <c r="F12" s="6">
        <v>6.069</v>
      </c>
      <c r="G12" s="7">
        <f>F12/(2*PI())</f>
        <v>0.96591134962471281</v>
      </c>
      <c r="H12" s="6">
        <v>7.8289999999999997</v>
      </c>
      <c r="I12" s="7">
        <f>H12/(2*PI())</f>
        <v>1.2460240494664485</v>
      </c>
      <c r="J12" s="8"/>
      <c r="K12" s="43">
        <v>20.132999999999999</v>
      </c>
      <c r="L12" s="52"/>
      <c r="M12" s="53"/>
    </row>
    <row r="13" spans="1:13" x14ac:dyDescent="0.25">
      <c r="A13" s="9"/>
      <c r="B13" s="9" t="s">
        <v>91</v>
      </c>
      <c r="C13" s="9"/>
      <c r="D13" s="10">
        <f t="shared" ref="D13:I13" si="1">AVERAGE(D10:D12)</f>
        <v>0.23866666666666667</v>
      </c>
      <c r="E13" s="10">
        <f t="shared" si="1"/>
        <v>0.27454227683351939</v>
      </c>
      <c r="F13" s="10">
        <f t="shared" si="1"/>
        <v>6.1423333333333332</v>
      </c>
      <c r="G13" s="10">
        <f t="shared" si="1"/>
        <v>0.97758271211811854</v>
      </c>
      <c r="H13" s="10">
        <f t="shared" si="1"/>
        <v>7.8673333333333337</v>
      </c>
      <c r="I13" s="10">
        <f t="shared" si="1"/>
        <v>1.2521249889516379</v>
      </c>
      <c r="J13" s="9"/>
      <c r="K13" s="44">
        <f>AVERAGE(K10:K12)</f>
        <v>20.006</v>
      </c>
      <c r="L13" s="52"/>
      <c r="M13" s="53"/>
    </row>
    <row r="14" spans="1:13" x14ac:dyDescent="0.25">
      <c r="A14" s="11"/>
      <c r="B14" s="11" t="s">
        <v>91</v>
      </c>
      <c r="C14" s="11"/>
      <c r="D14" s="12">
        <f t="shared" ref="D14:I14" si="2">AVERAGE(D9,D13)</f>
        <v>0.25066666666666665</v>
      </c>
      <c r="E14" s="12">
        <f t="shared" si="2"/>
        <v>0.27019204172234101</v>
      </c>
      <c r="F14" s="12">
        <f t="shared" si="2"/>
        <v>5.9659999999999993</v>
      </c>
      <c r="G14" s="12">
        <f t="shared" si="2"/>
        <v>0.94951839048624764</v>
      </c>
      <c r="H14" s="12">
        <f t="shared" si="2"/>
        <v>7.6636666666666668</v>
      </c>
      <c r="I14" s="12">
        <f t="shared" si="2"/>
        <v>1.2197104322085885</v>
      </c>
      <c r="J14" s="11"/>
      <c r="K14" s="45">
        <f>AVERAGE(K9,K13)</f>
        <v>22.529666666666664</v>
      </c>
      <c r="L14" s="52"/>
      <c r="M14" s="53"/>
    </row>
    <row r="15" spans="1:13" x14ac:dyDescent="0.25">
      <c r="A15" s="2"/>
      <c r="B15" s="2"/>
      <c r="C15" s="49" t="s">
        <v>0</v>
      </c>
      <c r="D15" s="49"/>
      <c r="E15" s="49"/>
      <c r="F15" s="49"/>
      <c r="G15" s="49"/>
      <c r="H15" s="49"/>
      <c r="I15" s="49"/>
      <c r="J15" s="50" t="s">
        <v>1</v>
      </c>
      <c r="K15" s="50"/>
      <c r="L15" s="54" t="s">
        <v>103</v>
      </c>
      <c r="M15" s="54"/>
    </row>
    <row r="16" spans="1:13" x14ac:dyDescent="0.25">
      <c r="A16" s="5" t="s">
        <v>2</v>
      </c>
      <c r="B16" s="5" t="s">
        <v>3</v>
      </c>
      <c r="C16" s="3" t="s">
        <v>4</v>
      </c>
      <c r="D16" s="3" t="s">
        <v>5</v>
      </c>
      <c r="E16" s="3" t="s">
        <v>6</v>
      </c>
      <c r="F16" s="3" t="s">
        <v>7</v>
      </c>
      <c r="G16" s="3" t="s">
        <v>8</v>
      </c>
      <c r="H16" s="3" t="s">
        <v>9</v>
      </c>
      <c r="I16" s="3" t="s">
        <v>10</v>
      </c>
      <c r="J16" s="4" t="s">
        <v>4</v>
      </c>
      <c r="K16" s="4" t="s">
        <v>11</v>
      </c>
      <c r="L16" s="47" t="s">
        <v>101</v>
      </c>
      <c r="M16" s="46" t="s">
        <v>102</v>
      </c>
    </row>
    <row r="17" spans="1:13" x14ac:dyDescent="0.25">
      <c r="A17" s="5">
        <v>24</v>
      </c>
      <c r="B17" s="5" t="s">
        <v>12</v>
      </c>
      <c r="C17" s="6">
        <v>1</v>
      </c>
      <c r="D17" s="6">
        <v>0.20200000000000001</v>
      </c>
      <c r="E17" s="7">
        <f>H17/(2*PI())-F17/(2*PI())</f>
        <v>0.19751128437704213</v>
      </c>
      <c r="F17" s="6">
        <v>6.6710000000000003</v>
      </c>
      <c r="G17" s="7">
        <f>F17/(2*PI())</f>
        <v>1.0617226253660339</v>
      </c>
      <c r="H17" s="6">
        <v>7.9119999999999999</v>
      </c>
      <c r="I17" s="7">
        <f>H17/(2*PI())</f>
        <v>1.259233909743076</v>
      </c>
      <c r="J17" s="8">
        <v>1</v>
      </c>
      <c r="K17" s="8">
        <v>58.029000000000003</v>
      </c>
      <c r="L17" s="52">
        <v>0.99980000000000002</v>
      </c>
      <c r="M17" s="53">
        <f>_xlfn.STDEV.S(K20,K24)</f>
        <v>21.512073901777942</v>
      </c>
    </row>
    <row r="18" spans="1:13" x14ac:dyDescent="0.25">
      <c r="A18" s="5"/>
      <c r="B18" s="5"/>
      <c r="C18" s="6"/>
      <c r="D18" s="6">
        <v>0.17100000000000001</v>
      </c>
      <c r="E18" s="7">
        <f>H18/(2*PI())-F18/(2*PI())</f>
        <v>0.21597325777570209</v>
      </c>
      <c r="F18" s="6">
        <v>6.71</v>
      </c>
      <c r="G18" s="7">
        <f>F18/(2*PI())</f>
        <v>1.0679296681466177</v>
      </c>
      <c r="H18" s="6">
        <v>8.0670000000000002</v>
      </c>
      <c r="I18" s="7">
        <f>H18/(2*PI())</f>
        <v>1.2839029259223198</v>
      </c>
      <c r="J18" s="8"/>
      <c r="K18" s="8">
        <v>59.640999999999998</v>
      </c>
      <c r="L18" s="52"/>
      <c r="M18" s="53"/>
    </row>
    <row r="19" spans="1:13" x14ac:dyDescent="0.25">
      <c r="A19" s="5"/>
      <c r="B19" s="5"/>
      <c r="C19" s="6"/>
      <c r="D19" s="6">
        <v>0.20200000000000001</v>
      </c>
      <c r="E19" s="7">
        <f>H19/(2*PI())-F19/(2*PI())</f>
        <v>0.19321410091356106</v>
      </c>
      <c r="F19" s="6">
        <v>6.758</v>
      </c>
      <c r="G19" s="7">
        <f>F19/(2*PI())</f>
        <v>1.0755691054150287</v>
      </c>
      <c r="H19" s="6">
        <v>7.9720000000000004</v>
      </c>
      <c r="I19" s="7">
        <f>H19/(2*PI())</f>
        <v>1.2687832063285898</v>
      </c>
      <c r="J19" s="8"/>
      <c r="K19" s="8">
        <v>58.051000000000002</v>
      </c>
      <c r="L19" s="52"/>
      <c r="M19" s="53"/>
    </row>
    <row r="20" spans="1:13" x14ac:dyDescent="0.25">
      <c r="A20" s="9"/>
      <c r="B20" s="9" t="s">
        <v>91</v>
      </c>
      <c r="C20" s="9"/>
      <c r="D20" s="10">
        <f t="shared" ref="D20:I20" si="3">AVERAGE(D17:D19)</f>
        <v>0.19166666666666665</v>
      </c>
      <c r="E20" s="10">
        <f t="shared" si="3"/>
        <v>0.20223288102210177</v>
      </c>
      <c r="F20" s="10">
        <f t="shared" si="3"/>
        <v>6.7130000000000001</v>
      </c>
      <c r="G20" s="10">
        <f t="shared" si="3"/>
        <v>1.0684071329758933</v>
      </c>
      <c r="H20" s="10">
        <f t="shared" si="3"/>
        <v>7.9836666666666671</v>
      </c>
      <c r="I20" s="10">
        <f t="shared" si="3"/>
        <v>1.2706400139979952</v>
      </c>
      <c r="J20" s="9"/>
      <c r="K20" s="10">
        <f>AVERAGE(K17:K19)</f>
        <v>58.573666666666668</v>
      </c>
      <c r="L20" s="52"/>
      <c r="M20" s="53"/>
    </row>
    <row r="21" spans="1:13" x14ac:dyDescent="0.25">
      <c r="A21" s="5">
        <v>24</v>
      </c>
      <c r="B21" s="5" t="s">
        <v>12</v>
      </c>
      <c r="C21" s="6">
        <v>2</v>
      </c>
      <c r="D21" s="6">
        <v>0.20499999999999999</v>
      </c>
      <c r="E21" s="7">
        <f>H21/(2*PI())-F21/(2*PI())</f>
        <v>0.21804227203589654</v>
      </c>
      <c r="F21" s="6">
        <v>6.4210000000000003</v>
      </c>
      <c r="G21" s="7">
        <f>F21/(2*PI())</f>
        <v>1.0219338895930601</v>
      </c>
      <c r="H21" s="6">
        <v>7.7910000000000004</v>
      </c>
      <c r="I21" s="7">
        <f>H21/(2*PI())</f>
        <v>1.2399761616289566</v>
      </c>
      <c r="J21" s="8">
        <v>2</v>
      </c>
      <c r="K21" s="8">
        <v>27.443000000000001</v>
      </c>
      <c r="L21" s="52"/>
      <c r="M21" s="53"/>
    </row>
    <row r="22" spans="1:13" x14ac:dyDescent="0.25">
      <c r="A22" s="5"/>
      <c r="B22" s="5"/>
      <c r="C22" s="6"/>
      <c r="D22" s="6">
        <v>0.189</v>
      </c>
      <c r="E22" s="7">
        <f>H22/(2*PI())-F22/(2*PI())</f>
        <v>0.22743241367831835</v>
      </c>
      <c r="F22" s="6">
        <v>6.4130000000000003</v>
      </c>
      <c r="G22" s="7">
        <f>F22/(2*PI())</f>
        <v>1.0206606500483248</v>
      </c>
      <c r="H22" s="6">
        <v>7.8419999999999996</v>
      </c>
      <c r="I22" s="7">
        <f>H22/(2*PI())</f>
        <v>1.2480930637266432</v>
      </c>
      <c r="J22" s="8"/>
      <c r="K22" s="8">
        <v>28.597000000000001</v>
      </c>
      <c r="L22" s="52"/>
      <c r="M22" s="53"/>
    </row>
    <row r="23" spans="1:13" x14ac:dyDescent="0.25">
      <c r="A23" s="5"/>
      <c r="B23" s="5"/>
      <c r="C23" s="6"/>
      <c r="D23" s="6">
        <v>0.16800000000000001</v>
      </c>
      <c r="E23" s="7">
        <f>H23/(2*PI())-F23/(2*PI())</f>
        <v>0.20371832715762594</v>
      </c>
      <c r="F23" s="6">
        <v>6.4370000000000003</v>
      </c>
      <c r="G23" s="7">
        <f>F23/(2*PI())</f>
        <v>1.0244803686825303</v>
      </c>
      <c r="H23" s="6">
        <v>7.7169999999999996</v>
      </c>
      <c r="I23" s="7">
        <f>H23/(2*PI())</f>
        <v>1.2281986958401563</v>
      </c>
      <c r="J23" s="8"/>
      <c r="K23" s="8">
        <v>28.413</v>
      </c>
      <c r="L23" s="52"/>
      <c r="M23" s="53"/>
    </row>
    <row r="24" spans="1:13" x14ac:dyDescent="0.25">
      <c r="A24" s="9"/>
      <c r="B24" s="9" t="s">
        <v>91</v>
      </c>
      <c r="C24" s="9"/>
      <c r="D24" s="10">
        <f t="shared" ref="D24:I24" si="4">AVERAGE(D21:D23)</f>
        <v>0.18733333333333335</v>
      </c>
      <c r="E24" s="10">
        <f t="shared" si="4"/>
        <v>0.21639767095728027</v>
      </c>
      <c r="F24" s="10">
        <f t="shared" si="4"/>
        <v>6.4236666666666666</v>
      </c>
      <c r="G24" s="10">
        <f t="shared" si="4"/>
        <v>1.0223583027746386</v>
      </c>
      <c r="H24" s="10">
        <f t="shared" si="4"/>
        <v>7.7833333333333323</v>
      </c>
      <c r="I24" s="10">
        <f t="shared" si="4"/>
        <v>1.2387559737319187</v>
      </c>
      <c r="J24" s="9"/>
      <c r="K24" s="10">
        <f>AVERAGE(K21:K23)</f>
        <v>28.151</v>
      </c>
      <c r="L24" s="52"/>
      <c r="M24" s="53"/>
    </row>
    <row r="25" spans="1:13" x14ac:dyDescent="0.25">
      <c r="A25" s="11"/>
      <c r="B25" s="11" t="s">
        <v>91</v>
      </c>
      <c r="C25" s="11"/>
      <c r="D25" s="12">
        <f t="shared" ref="D25:I25" si="5">AVERAGE(D20,D24)</f>
        <v>0.1895</v>
      </c>
      <c r="E25" s="12">
        <f t="shared" si="5"/>
        <v>0.20931527598969102</v>
      </c>
      <c r="F25" s="12">
        <f t="shared" si="5"/>
        <v>6.5683333333333334</v>
      </c>
      <c r="G25" s="12">
        <f t="shared" si="5"/>
        <v>1.0453827178752659</v>
      </c>
      <c r="H25" s="12">
        <f t="shared" si="5"/>
        <v>7.8834999999999997</v>
      </c>
      <c r="I25" s="12">
        <f t="shared" si="5"/>
        <v>1.254697993864957</v>
      </c>
      <c r="J25" s="11"/>
      <c r="K25" s="12">
        <f>AVERAGE(K20,K24)</f>
        <v>43.362333333333332</v>
      </c>
      <c r="L25" s="52"/>
      <c r="M25" s="53"/>
    </row>
    <row r="26" spans="1:13" x14ac:dyDescent="0.25">
      <c r="A26" s="2"/>
      <c r="B26" s="2"/>
      <c r="C26" s="49" t="s">
        <v>0</v>
      </c>
      <c r="D26" s="49"/>
      <c r="E26" s="49"/>
      <c r="F26" s="49"/>
      <c r="G26" s="49"/>
      <c r="H26" s="49"/>
      <c r="I26" s="49"/>
      <c r="J26" s="50" t="s">
        <v>1</v>
      </c>
      <c r="K26" s="50"/>
      <c r="L26" s="54" t="s">
        <v>103</v>
      </c>
      <c r="M26" s="54"/>
    </row>
    <row r="27" spans="1:13" x14ac:dyDescent="0.25">
      <c r="A27" s="5" t="s">
        <v>2</v>
      </c>
      <c r="B27" s="5" t="s">
        <v>3</v>
      </c>
      <c r="C27" s="3" t="s">
        <v>4</v>
      </c>
      <c r="D27" s="3" t="s">
        <v>5</v>
      </c>
      <c r="E27" s="3" t="s">
        <v>6</v>
      </c>
      <c r="F27" s="3" t="s">
        <v>7</v>
      </c>
      <c r="G27" s="3" t="s">
        <v>8</v>
      </c>
      <c r="H27" s="3" t="s">
        <v>9</v>
      </c>
      <c r="I27" s="3" t="s">
        <v>10</v>
      </c>
      <c r="J27" s="4" t="s">
        <v>4</v>
      </c>
      <c r="K27" s="4" t="s">
        <v>11</v>
      </c>
      <c r="L27" s="47" t="s">
        <v>101</v>
      </c>
      <c r="M27" s="46" t="s">
        <v>102</v>
      </c>
    </row>
    <row r="28" spans="1:13" x14ac:dyDescent="0.25">
      <c r="A28" s="5">
        <v>22</v>
      </c>
      <c r="B28" s="5" t="s">
        <v>12</v>
      </c>
      <c r="C28" s="6">
        <v>1</v>
      </c>
      <c r="D28" s="6">
        <v>0.19800000000000001</v>
      </c>
      <c r="E28" s="7">
        <f>H28/(2*PI())-F28/(2*PI())</f>
        <v>0.13050705333535406</v>
      </c>
      <c r="F28" s="6">
        <v>6.4690000000000003</v>
      </c>
      <c r="G28" s="7">
        <f>F28/(2*PI())</f>
        <v>1.0295733268614711</v>
      </c>
      <c r="H28" s="6">
        <v>7.2889999999999997</v>
      </c>
      <c r="I28" s="7">
        <f>H28/(2*PI())</f>
        <v>1.1600803801968251</v>
      </c>
      <c r="J28" s="8">
        <v>1</v>
      </c>
      <c r="K28" s="8">
        <v>77.513000000000005</v>
      </c>
      <c r="L28" s="52">
        <v>0.9919</v>
      </c>
      <c r="M28" s="53">
        <f>_xlfn.STDEV.S(K31,K35)</f>
        <v>15.719690852558124</v>
      </c>
    </row>
    <row r="29" spans="1:13" x14ac:dyDescent="0.25">
      <c r="A29" s="5"/>
      <c r="B29" s="5"/>
      <c r="C29" s="6"/>
      <c r="D29" s="6">
        <v>0.20799999999999999</v>
      </c>
      <c r="E29" s="7">
        <f>H29/(2*PI())-F29/(2*PI())</f>
        <v>0.14403522349816522</v>
      </c>
      <c r="F29" s="6">
        <v>6.4450000000000003</v>
      </c>
      <c r="G29" s="7">
        <f>F29/(2*PI())</f>
        <v>1.0257536082272656</v>
      </c>
      <c r="H29" s="6">
        <v>7.35</v>
      </c>
      <c r="I29" s="7">
        <f>H29/(2*PI())</f>
        <v>1.1697888317254308</v>
      </c>
      <c r="J29" s="8"/>
      <c r="K29" s="8">
        <v>79.433999999999997</v>
      </c>
      <c r="L29" s="52"/>
      <c r="M29" s="53"/>
    </row>
    <row r="30" spans="1:13" x14ac:dyDescent="0.25">
      <c r="A30" s="5"/>
      <c r="B30" s="5"/>
      <c r="C30" s="6"/>
      <c r="D30" s="6">
        <v>0.14599999999999999</v>
      </c>
      <c r="E30" s="7">
        <f>H30/(2*PI())-F30/(2*PI())</f>
        <v>0.12509578527022969</v>
      </c>
      <c r="F30" s="6">
        <v>6.4770000000000003</v>
      </c>
      <c r="G30" s="7">
        <f>F30/(2*PI())</f>
        <v>1.0308465664062061</v>
      </c>
      <c r="H30" s="6">
        <v>7.2629999999999999</v>
      </c>
      <c r="I30" s="7">
        <f>H30/(2*PI())</f>
        <v>1.1559423516764358</v>
      </c>
      <c r="J30" s="8"/>
      <c r="K30" s="8">
        <v>75.941999999999993</v>
      </c>
      <c r="L30" s="52"/>
      <c r="M30" s="53"/>
    </row>
    <row r="31" spans="1:13" x14ac:dyDescent="0.25">
      <c r="A31" s="9"/>
      <c r="B31" s="9" t="s">
        <v>91</v>
      </c>
      <c r="C31" s="9"/>
      <c r="D31" s="10">
        <f t="shared" ref="D31:I31" si="6">AVERAGE(D28:D30)</f>
        <v>0.18400000000000002</v>
      </c>
      <c r="E31" s="10">
        <f t="shared" si="6"/>
        <v>0.13321268736791633</v>
      </c>
      <c r="F31" s="10">
        <f t="shared" si="6"/>
        <v>6.4636666666666676</v>
      </c>
      <c r="G31" s="10">
        <f t="shared" si="6"/>
        <v>1.0287245004983143</v>
      </c>
      <c r="H31" s="10">
        <f t="shared" si="6"/>
        <v>7.3006666666666673</v>
      </c>
      <c r="I31" s="10">
        <f t="shared" si="6"/>
        <v>1.1619371878662308</v>
      </c>
      <c r="J31" s="9"/>
      <c r="K31" s="10">
        <f>AVERAGE(K28:K30)</f>
        <v>77.629666666666665</v>
      </c>
      <c r="L31" s="52"/>
      <c r="M31" s="53"/>
    </row>
    <row r="32" spans="1:13" x14ac:dyDescent="0.25">
      <c r="A32" s="5">
        <v>22</v>
      </c>
      <c r="B32" s="5" t="s">
        <v>12</v>
      </c>
      <c r="C32" s="6">
        <v>2</v>
      </c>
      <c r="D32" s="6">
        <v>0.14199999999999999</v>
      </c>
      <c r="E32" s="7">
        <f>H32/(2*PI())-F32/(2*PI())</f>
        <v>0.14005634992086791</v>
      </c>
      <c r="F32" s="6">
        <v>5.9340000000000002</v>
      </c>
      <c r="G32" s="7">
        <f>F32/(2*PI())</f>
        <v>0.94442543230730702</v>
      </c>
      <c r="H32" s="6">
        <v>6.8140000000000001</v>
      </c>
      <c r="I32" s="7">
        <f>H32/(2*PI())</f>
        <v>1.0844817822281749</v>
      </c>
      <c r="J32" s="8">
        <v>2</v>
      </c>
      <c r="K32" s="8">
        <v>59.167000000000002</v>
      </c>
      <c r="L32" s="52"/>
      <c r="M32" s="53"/>
    </row>
    <row r="33" spans="1:13" x14ac:dyDescent="0.25">
      <c r="A33" s="5"/>
      <c r="B33" s="5"/>
      <c r="C33" s="6"/>
      <c r="D33" s="6">
        <v>0.14199999999999999</v>
      </c>
      <c r="E33" s="7">
        <f>H33/(2*PI())-F33/(2*PI())</f>
        <v>0.13878311037613278</v>
      </c>
      <c r="F33" s="6">
        <v>5.9589999999999996</v>
      </c>
      <c r="G33" s="7">
        <f>F33/(2*PI())</f>
        <v>0.94840430588460434</v>
      </c>
      <c r="H33" s="6">
        <v>6.8310000000000004</v>
      </c>
      <c r="I33" s="7">
        <f>H33/(2*PI())</f>
        <v>1.0871874162607371</v>
      </c>
      <c r="J33" s="8"/>
      <c r="K33" s="8">
        <v>54.433</v>
      </c>
      <c r="L33" s="52"/>
      <c r="M33" s="53"/>
    </row>
    <row r="34" spans="1:13" x14ac:dyDescent="0.25">
      <c r="A34" s="5"/>
      <c r="B34" s="5"/>
      <c r="C34" s="6"/>
      <c r="D34" s="6">
        <v>0.152</v>
      </c>
      <c r="E34" s="7">
        <f>H34/(2*PI())-F34/(2*PI())</f>
        <v>0.13798733566067323</v>
      </c>
      <c r="F34" s="6">
        <v>5.8289999999999997</v>
      </c>
      <c r="G34" s="7">
        <f>F34/(2*PI())</f>
        <v>0.92771416328265788</v>
      </c>
      <c r="H34" s="6">
        <v>6.6959999999999997</v>
      </c>
      <c r="I34" s="7">
        <f>H34/(2*PI())</f>
        <v>1.0657014989433311</v>
      </c>
      <c r="J34" s="8"/>
      <c r="K34" s="8">
        <v>52.595999999999997</v>
      </c>
      <c r="L34" s="52"/>
      <c r="M34" s="53"/>
    </row>
    <row r="35" spans="1:13" x14ac:dyDescent="0.25">
      <c r="A35" s="9"/>
      <c r="B35" s="9" t="s">
        <v>91</v>
      </c>
      <c r="C35" s="9"/>
      <c r="D35" s="10">
        <f t="shared" ref="D35:I35" si="7">AVERAGE(D32:D34)</f>
        <v>0.14533333333333331</v>
      </c>
      <c r="E35" s="10">
        <f t="shared" si="7"/>
        <v>0.13894226531922463</v>
      </c>
      <c r="F35" s="10">
        <f t="shared" si="7"/>
        <v>5.9073333333333338</v>
      </c>
      <c r="G35" s="10">
        <f t="shared" si="7"/>
        <v>0.94018130049152315</v>
      </c>
      <c r="H35" s="10">
        <f t="shared" si="7"/>
        <v>6.780333333333334</v>
      </c>
      <c r="I35" s="10">
        <f t="shared" si="7"/>
        <v>1.0791235658107476</v>
      </c>
      <c r="J35" s="9"/>
      <c r="K35" s="10">
        <f>AVERAGE(K32:K34)</f>
        <v>55.398666666666664</v>
      </c>
      <c r="L35" s="52"/>
      <c r="M35" s="53"/>
    </row>
    <row r="36" spans="1:13" x14ac:dyDescent="0.25">
      <c r="A36" s="11"/>
      <c r="B36" s="11" t="s">
        <v>91</v>
      </c>
      <c r="C36" s="11"/>
      <c r="D36" s="12">
        <f t="shared" ref="D36:I36" si="8">AVERAGE(D31,D35)</f>
        <v>0.16466666666666668</v>
      </c>
      <c r="E36" s="12">
        <f t="shared" si="8"/>
        <v>0.13607747634357048</v>
      </c>
      <c r="F36" s="12">
        <f t="shared" si="8"/>
        <v>6.1855000000000011</v>
      </c>
      <c r="G36" s="12">
        <f t="shared" si="8"/>
        <v>0.98445290049491874</v>
      </c>
      <c r="H36" s="12">
        <f t="shared" si="8"/>
        <v>7.0405000000000006</v>
      </c>
      <c r="I36" s="12">
        <f t="shared" si="8"/>
        <v>1.1205303768384893</v>
      </c>
      <c r="J36" s="11"/>
      <c r="K36" s="12">
        <f>AVERAGE(K31,K35)</f>
        <v>66.514166666666668</v>
      </c>
      <c r="L36" s="52"/>
      <c r="M36" s="53"/>
    </row>
    <row r="37" spans="1:13" x14ac:dyDescent="0.25">
      <c r="A37" s="2"/>
      <c r="B37" s="2"/>
      <c r="C37" s="49" t="s">
        <v>0</v>
      </c>
      <c r="D37" s="49"/>
      <c r="E37" s="49"/>
      <c r="F37" s="49"/>
      <c r="G37" s="49"/>
      <c r="H37" s="49"/>
      <c r="I37" s="49"/>
      <c r="J37" s="50" t="s">
        <v>1</v>
      </c>
      <c r="K37" s="50"/>
      <c r="L37" s="54" t="s">
        <v>103</v>
      </c>
      <c r="M37" s="54"/>
    </row>
    <row r="38" spans="1:13" x14ac:dyDescent="0.25">
      <c r="A38" s="5" t="s">
        <v>2</v>
      </c>
      <c r="B38" s="5" t="s">
        <v>3</v>
      </c>
      <c r="C38" s="3" t="s">
        <v>4</v>
      </c>
      <c r="D38" s="3" t="s">
        <v>5</v>
      </c>
      <c r="E38" s="3" t="s">
        <v>6</v>
      </c>
      <c r="F38" s="3" t="s">
        <v>7</v>
      </c>
      <c r="G38" s="3" t="s">
        <v>8</v>
      </c>
      <c r="H38" s="3" t="s">
        <v>9</v>
      </c>
      <c r="I38" s="3" t="s">
        <v>10</v>
      </c>
      <c r="J38" s="4" t="s">
        <v>4</v>
      </c>
      <c r="K38" s="4" t="s">
        <v>11</v>
      </c>
      <c r="L38" s="47" t="s">
        <v>101</v>
      </c>
      <c r="M38" s="46" t="s">
        <v>102</v>
      </c>
    </row>
    <row r="39" spans="1:13" x14ac:dyDescent="0.25">
      <c r="A39" s="5">
        <v>20</v>
      </c>
      <c r="B39" s="5" t="s">
        <v>12</v>
      </c>
      <c r="C39" s="6">
        <v>1</v>
      </c>
      <c r="D39" s="6">
        <v>0.19700000000000001</v>
      </c>
      <c r="E39" s="7">
        <f>H39/(2*PI())-F39/(2*PI())</f>
        <v>0.19210001631191775</v>
      </c>
      <c r="F39" s="6">
        <v>5.9279999999999999</v>
      </c>
      <c r="G39" s="7">
        <f>F39/(2*PI())</f>
        <v>0.94347050264875554</v>
      </c>
      <c r="H39" s="6">
        <v>7.1349999999999998</v>
      </c>
      <c r="I39" s="7">
        <f>H39/(2*PI())</f>
        <v>1.1355705189606733</v>
      </c>
      <c r="J39" s="8">
        <v>1</v>
      </c>
      <c r="K39" s="13" t="s">
        <v>13</v>
      </c>
      <c r="L39" s="52" t="s">
        <v>51</v>
      </c>
      <c r="M39" s="53" t="s">
        <v>51</v>
      </c>
    </row>
    <row r="40" spans="1:13" x14ac:dyDescent="0.25">
      <c r="A40" s="5"/>
      <c r="B40" s="5"/>
      <c r="C40" s="6"/>
      <c r="D40" s="6">
        <v>0.16200000000000001</v>
      </c>
      <c r="E40" s="7">
        <f>H40/(2*PI())-F40/(2*PI())</f>
        <v>0.21390424351550741</v>
      </c>
      <c r="F40" s="6">
        <v>5.9039999999999999</v>
      </c>
      <c r="G40" s="7">
        <f>F40/(2*PI())</f>
        <v>0.93965078401455004</v>
      </c>
      <c r="H40" s="6">
        <v>7.2480000000000002</v>
      </c>
      <c r="I40" s="7">
        <f>H40/(2*PI())</f>
        <v>1.1535550275300575</v>
      </c>
      <c r="J40" s="8"/>
      <c r="K40" s="13" t="s">
        <v>13</v>
      </c>
      <c r="L40" s="52"/>
      <c r="M40" s="53"/>
    </row>
    <row r="41" spans="1:13" x14ac:dyDescent="0.25">
      <c r="A41" s="5"/>
      <c r="B41" s="5"/>
      <c r="C41" s="6"/>
      <c r="D41" s="6">
        <v>0.23100000000000001</v>
      </c>
      <c r="E41" s="7">
        <f>H41/(2*PI())-F41/(2*PI())</f>
        <v>0.21056198971057749</v>
      </c>
      <c r="F41" s="6">
        <v>5.8840000000000003</v>
      </c>
      <c r="G41" s="7">
        <f>F41/(2*PI())</f>
        <v>0.93646768515271228</v>
      </c>
      <c r="H41" s="6">
        <v>7.2069999999999999</v>
      </c>
      <c r="I41" s="7">
        <f>H41/(2*PI())</f>
        <v>1.1470296748632898</v>
      </c>
      <c r="J41" s="8"/>
      <c r="K41" s="13" t="s">
        <v>13</v>
      </c>
      <c r="L41" s="52"/>
      <c r="M41" s="53"/>
    </row>
    <row r="42" spans="1:13" x14ac:dyDescent="0.25">
      <c r="A42" s="9"/>
      <c r="B42" s="9" t="s">
        <v>91</v>
      </c>
      <c r="C42" s="9"/>
      <c r="D42" s="10">
        <f t="shared" ref="D42:I42" si="9">AVERAGE(D39:D41)</f>
        <v>0.19666666666666666</v>
      </c>
      <c r="E42" s="10">
        <f t="shared" si="9"/>
        <v>0.20552208317933421</v>
      </c>
      <c r="F42" s="10">
        <f t="shared" si="9"/>
        <v>5.905333333333334</v>
      </c>
      <c r="G42" s="10">
        <f t="shared" si="9"/>
        <v>0.93986299060533929</v>
      </c>
      <c r="H42" s="10">
        <f t="shared" si="9"/>
        <v>7.1966666666666663</v>
      </c>
      <c r="I42" s="10">
        <f t="shared" si="9"/>
        <v>1.1453850737846736</v>
      </c>
      <c r="J42" s="9"/>
      <c r="K42" s="10"/>
      <c r="L42" s="52"/>
      <c r="M42" s="53"/>
    </row>
    <row r="43" spans="1:13" x14ac:dyDescent="0.25">
      <c r="A43" s="5">
        <v>20</v>
      </c>
      <c r="B43" s="5" t="s">
        <v>12</v>
      </c>
      <c r="C43" s="6">
        <v>2</v>
      </c>
      <c r="D43" s="6">
        <v>0.21299999999999999</v>
      </c>
      <c r="E43" s="7">
        <f>H43/(2*PI())-F43/(2*PI())</f>
        <v>0.21517748306024242</v>
      </c>
      <c r="F43" s="6">
        <v>6.085</v>
      </c>
      <c r="G43" s="7">
        <f>F43/(2*PI())</f>
        <v>0.96845782871418318</v>
      </c>
      <c r="H43" s="6">
        <v>7.4370000000000003</v>
      </c>
      <c r="I43" s="7">
        <f>H43/(2*PI())</f>
        <v>1.1836353117744256</v>
      </c>
      <c r="J43" s="8">
        <v>2</v>
      </c>
      <c r="K43" s="13" t="s">
        <v>13</v>
      </c>
      <c r="L43" s="52"/>
      <c r="M43" s="53"/>
    </row>
    <row r="44" spans="1:13" x14ac:dyDescent="0.25">
      <c r="A44" s="5"/>
      <c r="B44" s="5"/>
      <c r="C44" s="6"/>
      <c r="D44" s="6">
        <v>0.20499999999999999</v>
      </c>
      <c r="E44" s="7">
        <f>H44/(2*PI())-F44/(2*PI())</f>
        <v>0.21024367982439374</v>
      </c>
      <c r="F44" s="6">
        <v>5.992</v>
      </c>
      <c r="G44" s="7">
        <f>F44/(2*PI())</f>
        <v>0.95365641900663689</v>
      </c>
      <c r="H44" s="6">
        <v>7.3129999999999997</v>
      </c>
      <c r="I44" s="7">
        <f>H44/(2*PI())</f>
        <v>1.1639000988310306</v>
      </c>
      <c r="J44" s="8"/>
      <c r="K44" s="13" t="s">
        <v>13</v>
      </c>
      <c r="L44" s="52"/>
      <c r="M44" s="53"/>
    </row>
    <row r="45" spans="1:13" x14ac:dyDescent="0.25">
      <c r="A45" s="5"/>
      <c r="B45" s="5"/>
      <c r="C45" s="6"/>
      <c r="D45" s="6">
        <v>0.19800000000000001</v>
      </c>
      <c r="E45" s="7">
        <f>H45/(2*PI())-F45/(2*PI())</f>
        <v>0.21326762374313979</v>
      </c>
      <c r="F45" s="6">
        <v>5.9489999999999998</v>
      </c>
      <c r="G45" s="7">
        <f>F45/(2*PI())</f>
        <v>0.94681275645368534</v>
      </c>
      <c r="H45" s="6">
        <v>7.2889999999999997</v>
      </c>
      <c r="I45" s="7">
        <f>H45/(2*PI())</f>
        <v>1.1600803801968251</v>
      </c>
      <c r="J45" s="8"/>
      <c r="K45" s="13" t="s">
        <v>13</v>
      </c>
      <c r="L45" s="52"/>
      <c r="M45" s="53"/>
    </row>
    <row r="46" spans="1:13" x14ac:dyDescent="0.25">
      <c r="A46" s="9"/>
      <c r="B46" s="9" t="s">
        <v>91</v>
      </c>
      <c r="C46" s="9"/>
      <c r="D46" s="10">
        <f t="shared" ref="D46:I46" si="10">AVERAGE(D43:D45)</f>
        <v>0.20533333333333334</v>
      </c>
      <c r="E46" s="10">
        <f t="shared" si="10"/>
        <v>0.21289626220925864</v>
      </c>
      <c r="F46" s="10">
        <f t="shared" si="10"/>
        <v>6.0086666666666666</v>
      </c>
      <c r="G46" s="10">
        <f t="shared" si="10"/>
        <v>0.95630900139150177</v>
      </c>
      <c r="H46" s="10">
        <f t="shared" si="10"/>
        <v>7.3463333333333338</v>
      </c>
      <c r="I46" s="10">
        <f t="shared" si="10"/>
        <v>1.1692052636007604</v>
      </c>
      <c r="J46" s="9"/>
      <c r="K46" s="10"/>
      <c r="L46" s="52"/>
      <c r="M46" s="53"/>
    </row>
    <row r="47" spans="1:13" x14ac:dyDescent="0.25">
      <c r="A47" s="11"/>
      <c r="B47" s="11" t="s">
        <v>91</v>
      </c>
      <c r="C47" s="11"/>
      <c r="D47" s="12">
        <f t="shared" ref="D47:I47" si="11">AVERAGE(D42,D46)</f>
        <v>0.20100000000000001</v>
      </c>
      <c r="E47" s="12">
        <f t="shared" si="11"/>
        <v>0.20920917269429642</v>
      </c>
      <c r="F47" s="12">
        <f t="shared" si="11"/>
        <v>5.9570000000000007</v>
      </c>
      <c r="G47" s="12">
        <f t="shared" si="11"/>
        <v>0.94808599599842047</v>
      </c>
      <c r="H47" s="12">
        <f t="shared" si="11"/>
        <v>7.2714999999999996</v>
      </c>
      <c r="I47" s="12">
        <f t="shared" si="11"/>
        <v>1.1572951686927171</v>
      </c>
      <c r="J47" s="11"/>
      <c r="K47" s="12"/>
      <c r="L47" s="52"/>
      <c r="M47" s="53"/>
    </row>
    <row r="48" spans="1:13" x14ac:dyDescent="0.25">
      <c r="A48" s="2"/>
      <c r="B48" s="2"/>
      <c r="C48" s="49" t="s">
        <v>0</v>
      </c>
      <c r="D48" s="49"/>
      <c r="E48" s="49"/>
      <c r="F48" s="49"/>
      <c r="G48" s="49"/>
      <c r="H48" s="49"/>
      <c r="I48" s="49"/>
      <c r="J48" s="50" t="s">
        <v>1</v>
      </c>
      <c r="K48" s="50"/>
      <c r="L48" s="54" t="s">
        <v>103</v>
      </c>
      <c r="M48" s="54"/>
    </row>
    <row r="49" spans="1:13" x14ac:dyDescent="0.25">
      <c r="A49" s="5" t="s">
        <v>2</v>
      </c>
      <c r="B49" s="5" t="s">
        <v>3</v>
      </c>
      <c r="C49" s="3" t="s">
        <v>4</v>
      </c>
      <c r="D49" s="3" t="s">
        <v>5</v>
      </c>
      <c r="E49" s="3" t="s">
        <v>6</v>
      </c>
      <c r="F49" s="3" t="s">
        <v>7</v>
      </c>
      <c r="G49" s="3" t="s">
        <v>8</v>
      </c>
      <c r="H49" s="3" t="s">
        <v>9</v>
      </c>
      <c r="I49" s="3" t="s">
        <v>10</v>
      </c>
      <c r="J49" s="4" t="s">
        <v>4</v>
      </c>
      <c r="K49" s="4" t="s">
        <v>11</v>
      </c>
      <c r="L49" s="47" t="s">
        <v>101</v>
      </c>
      <c r="M49" s="46" t="s">
        <v>102</v>
      </c>
    </row>
    <row r="50" spans="1:13" x14ac:dyDescent="0.25">
      <c r="A50" s="5">
        <v>21</v>
      </c>
      <c r="B50" s="5" t="s">
        <v>12</v>
      </c>
      <c r="C50" s="6">
        <v>1</v>
      </c>
      <c r="D50" s="6">
        <v>0.25800000000000001</v>
      </c>
      <c r="E50" s="7">
        <f>H50/(2*PI())-F50/(2*PI())</f>
        <v>0.2563986133210433</v>
      </c>
      <c r="F50" s="6">
        <v>5.69</v>
      </c>
      <c r="G50" s="7">
        <f>F50/(2*PI())</f>
        <v>0.90559162619288458</v>
      </c>
      <c r="H50" s="6">
        <v>7.3010000000000002</v>
      </c>
      <c r="I50" s="7">
        <f>H50/(2*PI())</f>
        <v>1.1619902395139279</v>
      </c>
      <c r="J50" s="8">
        <v>1</v>
      </c>
      <c r="K50" s="8">
        <v>31.945</v>
      </c>
      <c r="L50" s="52">
        <v>0.99860000000000004</v>
      </c>
      <c r="M50" s="53">
        <f>_xlfn.STDEV.S(K53,K57)</f>
        <v>8.6302382643818589</v>
      </c>
    </row>
    <row r="51" spans="1:13" x14ac:dyDescent="0.25">
      <c r="A51" s="5"/>
      <c r="B51" s="5"/>
      <c r="C51" s="6"/>
      <c r="D51" s="6">
        <v>0.23599999999999999</v>
      </c>
      <c r="E51" s="7">
        <f>H51/(2*PI())-F51/(2*PI())</f>
        <v>0.26276481104471905</v>
      </c>
      <c r="F51" s="6">
        <v>5.694</v>
      </c>
      <c r="G51" s="7">
        <f>F51/(2*PI())</f>
        <v>0.90622824596525209</v>
      </c>
      <c r="H51" s="6">
        <v>7.3449999999999998</v>
      </c>
      <c r="I51" s="7">
        <f>H51/(2*PI())</f>
        <v>1.1689930570099711</v>
      </c>
      <c r="J51" s="8"/>
      <c r="K51" s="8">
        <v>32.703000000000003</v>
      </c>
      <c r="L51" s="52"/>
      <c r="M51" s="53"/>
    </row>
    <row r="52" spans="1:13" x14ac:dyDescent="0.25">
      <c r="A52" s="5"/>
      <c r="B52" s="5"/>
      <c r="C52" s="6"/>
      <c r="D52" s="6">
        <v>0.23599999999999999</v>
      </c>
      <c r="E52" s="7">
        <f>H52/(2*PI())-F52/(2*PI())</f>
        <v>0.26196903632925972</v>
      </c>
      <c r="F52" s="6">
        <v>5.6630000000000003</v>
      </c>
      <c r="G52" s="7">
        <f>F52/(2*PI())</f>
        <v>0.9012944427294034</v>
      </c>
      <c r="H52" s="6">
        <v>7.3090000000000002</v>
      </c>
      <c r="I52" s="7">
        <f>H52/(2*PI())</f>
        <v>1.1632634790586631</v>
      </c>
      <c r="J52" s="8"/>
      <c r="K52" s="8">
        <v>33.228999999999999</v>
      </c>
      <c r="L52" s="52"/>
      <c r="M52" s="53"/>
    </row>
    <row r="53" spans="1:13" x14ac:dyDescent="0.25">
      <c r="A53" s="9"/>
      <c r="B53" s="9" t="s">
        <v>91</v>
      </c>
      <c r="C53" s="9"/>
      <c r="D53" s="10">
        <f t="shared" ref="D53:I53" si="12">AVERAGE(D50:D52)</f>
        <v>0.24333333333333332</v>
      </c>
      <c r="E53" s="10">
        <f t="shared" si="12"/>
        <v>0.26037748689834067</v>
      </c>
      <c r="F53" s="10">
        <f t="shared" si="12"/>
        <v>5.6823333333333332</v>
      </c>
      <c r="G53" s="10">
        <f t="shared" si="12"/>
        <v>0.90437143829584665</v>
      </c>
      <c r="H53" s="10">
        <f t="shared" si="12"/>
        <v>7.3183333333333342</v>
      </c>
      <c r="I53" s="10">
        <f t="shared" si="12"/>
        <v>1.1647489251941874</v>
      </c>
      <c r="J53" s="9"/>
      <c r="K53" s="10">
        <f>AVERAGE(K50:K52)</f>
        <v>32.625666666666667</v>
      </c>
      <c r="L53" s="52"/>
      <c r="M53" s="53"/>
    </row>
    <row r="54" spans="1:13" x14ac:dyDescent="0.25">
      <c r="A54" s="5">
        <v>21</v>
      </c>
      <c r="B54" s="5" t="s">
        <v>12</v>
      </c>
      <c r="C54" s="6">
        <v>2</v>
      </c>
      <c r="D54" s="6">
        <v>0.19900000000000001</v>
      </c>
      <c r="E54" s="7">
        <f>H54/(2*PI())-F54/(2*PI())</f>
        <v>0.23682255532074015</v>
      </c>
      <c r="F54" s="6">
        <v>6.3140000000000001</v>
      </c>
      <c r="G54" s="7">
        <f>F54/(2*PI())</f>
        <v>1.0049043106822273</v>
      </c>
      <c r="H54" s="6">
        <v>7.8019999999999996</v>
      </c>
      <c r="I54" s="7">
        <f>H54/(2*PI())</f>
        <v>1.2417268660029674</v>
      </c>
      <c r="J54" s="8">
        <v>2</v>
      </c>
      <c r="K54" s="8">
        <v>43.646999999999998</v>
      </c>
      <c r="L54" s="52"/>
      <c r="M54" s="53"/>
    </row>
    <row r="55" spans="1:13" x14ac:dyDescent="0.25">
      <c r="A55" s="5"/>
      <c r="B55" s="5"/>
      <c r="C55" s="6"/>
      <c r="D55" s="6">
        <v>0.20899999999999999</v>
      </c>
      <c r="E55" s="7">
        <f>H55/(2*PI())-F55/(2*PI())</f>
        <v>0.19528311517375574</v>
      </c>
      <c r="F55" s="6">
        <v>6.6239999999999997</v>
      </c>
      <c r="G55" s="7">
        <f>F55/(2*PI())</f>
        <v>1.0542423430407146</v>
      </c>
      <c r="H55" s="6">
        <v>7.851</v>
      </c>
      <c r="I55" s="7">
        <f>H55/(2*PI())</f>
        <v>1.2495254582144704</v>
      </c>
      <c r="J55" s="8"/>
      <c r="K55" s="8">
        <v>45.819000000000003</v>
      </c>
      <c r="L55" s="52"/>
      <c r="M55" s="53"/>
    </row>
    <row r="56" spans="1:13" x14ac:dyDescent="0.25">
      <c r="A56" s="5"/>
      <c r="B56" s="5"/>
      <c r="C56" s="6"/>
      <c r="D56" s="6">
        <v>0.182</v>
      </c>
      <c r="E56" s="7">
        <f>H56/(2*PI())-F56/(2*PI())</f>
        <v>0.19385072068592857</v>
      </c>
      <c r="F56" s="6">
        <v>6.6520000000000001</v>
      </c>
      <c r="G56" s="7">
        <f>F56/(2*PI())</f>
        <v>1.0586986814472878</v>
      </c>
      <c r="H56" s="6">
        <v>7.87</v>
      </c>
      <c r="I56" s="7">
        <f>H56/(2*PI())</f>
        <v>1.2525494021332164</v>
      </c>
      <c r="J56" s="8"/>
      <c r="K56" s="8">
        <v>45.026000000000003</v>
      </c>
      <c r="L56" s="52"/>
      <c r="M56" s="53"/>
    </row>
    <row r="57" spans="1:13" x14ac:dyDescent="0.25">
      <c r="A57" s="9"/>
      <c r="B57" s="9" t="s">
        <v>91</v>
      </c>
      <c r="C57" s="9"/>
      <c r="D57" s="10">
        <f t="shared" ref="D57:I57" si="13">AVERAGE(D54:D56)</f>
        <v>0.19666666666666668</v>
      </c>
      <c r="E57" s="10">
        <f t="shared" si="13"/>
        <v>0.20865213039347483</v>
      </c>
      <c r="F57" s="10">
        <f t="shared" si="13"/>
        <v>6.53</v>
      </c>
      <c r="G57" s="10">
        <f t="shared" si="13"/>
        <v>1.0392817783900765</v>
      </c>
      <c r="H57" s="10">
        <f t="shared" si="13"/>
        <v>7.8410000000000002</v>
      </c>
      <c r="I57" s="10">
        <f t="shared" si="13"/>
        <v>1.2479339087835515</v>
      </c>
      <c r="J57" s="9"/>
      <c r="K57" s="10">
        <f>AVERAGE(K54:K56)</f>
        <v>44.830666666666673</v>
      </c>
      <c r="L57" s="52"/>
      <c r="M57" s="53"/>
    </row>
    <row r="58" spans="1:13" x14ac:dyDescent="0.25">
      <c r="A58" s="11"/>
      <c r="B58" s="11" t="s">
        <v>91</v>
      </c>
      <c r="C58" s="11"/>
      <c r="D58" s="12">
        <f t="shared" ref="D58:I58" si="14">AVERAGE(D53,D57)</f>
        <v>0.22</v>
      </c>
      <c r="E58" s="12">
        <f t="shared" si="14"/>
        <v>0.23451480864590774</v>
      </c>
      <c r="F58" s="12">
        <f t="shared" si="14"/>
        <v>6.1061666666666667</v>
      </c>
      <c r="G58" s="12">
        <f t="shared" si="14"/>
        <v>0.97182660834296164</v>
      </c>
      <c r="H58" s="12">
        <f t="shared" si="14"/>
        <v>7.5796666666666672</v>
      </c>
      <c r="I58" s="12">
        <f t="shared" si="14"/>
        <v>1.2063414169888693</v>
      </c>
      <c r="J58" s="11"/>
      <c r="K58" s="12">
        <f>AVERAGE(K53,K57)</f>
        <v>38.728166666666667</v>
      </c>
      <c r="L58" s="52"/>
      <c r="M58" s="53"/>
    </row>
    <row r="59" spans="1:13" x14ac:dyDescent="0.25">
      <c r="A59" s="2"/>
      <c r="B59" s="2"/>
      <c r="C59" s="49" t="s">
        <v>0</v>
      </c>
      <c r="D59" s="49"/>
      <c r="E59" s="49"/>
      <c r="F59" s="49"/>
      <c r="G59" s="49"/>
      <c r="H59" s="49"/>
      <c r="I59" s="49"/>
      <c r="J59" s="50" t="s">
        <v>1</v>
      </c>
      <c r="K59" s="50"/>
      <c r="L59" s="54" t="s">
        <v>103</v>
      </c>
      <c r="M59" s="54"/>
    </row>
    <row r="60" spans="1:13" x14ac:dyDescent="0.25">
      <c r="A60" s="5" t="s">
        <v>2</v>
      </c>
      <c r="B60" s="5" t="s">
        <v>3</v>
      </c>
      <c r="C60" s="3" t="s">
        <v>4</v>
      </c>
      <c r="D60" s="3" t="s">
        <v>5</v>
      </c>
      <c r="E60" s="3" t="s">
        <v>6</v>
      </c>
      <c r="F60" s="3" t="s">
        <v>7</v>
      </c>
      <c r="G60" s="3" t="s">
        <v>8</v>
      </c>
      <c r="H60" s="3" t="s">
        <v>9</v>
      </c>
      <c r="I60" s="3" t="s">
        <v>10</v>
      </c>
      <c r="J60" s="4" t="s">
        <v>4</v>
      </c>
      <c r="K60" s="4" t="s">
        <v>11</v>
      </c>
      <c r="L60" s="47" t="s">
        <v>101</v>
      </c>
      <c r="M60" s="46" t="s">
        <v>102</v>
      </c>
    </row>
    <row r="61" spans="1:13" x14ac:dyDescent="0.25">
      <c r="A61" s="5">
        <v>19</v>
      </c>
      <c r="B61" s="5" t="s">
        <v>12</v>
      </c>
      <c r="C61" s="6">
        <v>1</v>
      </c>
      <c r="D61" s="6">
        <v>0.17899999999999999</v>
      </c>
      <c r="E61" s="7">
        <f>H61/(2*PI())-F61/(2*PI())</f>
        <v>0.18175494501094436</v>
      </c>
      <c r="F61" s="6">
        <v>6.8659999999999997</v>
      </c>
      <c r="G61" s="7">
        <f>F61/(2*PI())</f>
        <v>1.0927578392689534</v>
      </c>
      <c r="H61" s="6">
        <v>8.0079999999999991</v>
      </c>
      <c r="I61" s="7">
        <f>H61/(2*PI())</f>
        <v>1.2745127842798978</v>
      </c>
      <c r="J61" s="8">
        <v>1</v>
      </c>
      <c r="K61" s="8">
        <v>42.145000000000003</v>
      </c>
      <c r="L61" s="52" t="s">
        <v>51</v>
      </c>
      <c r="M61" s="53" t="s">
        <v>51</v>
      </c>
    </row>
    <row r="62" spans="1:13" x14ac:dyDescent="0.25">
      <c r="A62" s="5"/>
      <c r="B62" s="5"/>
      <c r="C62" s="6"/>
      <c r="D62" s="6">
        <v>0.188</v>
      </c>
      <c r="E62" s="7">
        <f>H62/(2*PI())-F62/(2*PI())</f>
        <v>0.18239156478331231</v>
      </c>
      <c r="F62" s="6">
        <v>6.9109999999999996</v>
      </c>
      <c r="G62" s="7">
        <f>F62/(2*PI())</f>
        <v>1.0999198117080886</v>
      </c>
      <c r="H62" s="6">
        <v>8.0570000000000004</v>
      </c>
      <c r="I62" s="7">
        <f>H62/(2*PI())</f>
        <v>1.2823113764914009</v>
      </c>
      <c r="J62" s="8"/>
      <c r="K62" s="8">
        <v>42.198999999999998</v>
      </c>
      <c r="L62" s="52"/>
      <c r="M62" s="53"/>
    </row>
    <row r="63" spans="1:13" x14ac:dyDescent="0.25">
      <c r="A63" s="5"/>
      <c r="B63" s="5"/>
      <c r="C63" s="6"/>
      <c r="D63" s="6">
        <v>0.17399999999999999</v>
      </c>
      <c r="E63" s="7">
        <f>H63/(2*PI())-F63/(2*PI())</f>
        <v>0.18621128341751758</v>
      </c>
      <c r="F63" s="6">
        <v>6.8490000000000002</v>
      </c>
      <c r="G63" s="7">
        <f>F63/(2*PI())</f>
        <v>1.0900522052363912</v>
      </c>
      <c r="H63" s="6">
        <v>8.0190000000000001</v>
      </c>
      <c r="I63" s="7">
        <f>H63/(2*PI())</f>
        <v>1.2762634886539088</v>
      </c>
      <c r="J63" s="8"/>
      <c r="K63" s="8">
        <v>44.262999999999998</v>
      </c>
      <c r="L63" s="52"/>
      <c r="M63" s="53"/>
    </row>
    <row r="64" spans="1:13" x14ac:dyDescent="0.25">
      <c r="A64" s="9"/>
      <c r="B64" s="9" t="s">
        <v>91</v>
      </c>
      <c r="C64" s="9"/>
      <c r="D64" s="10">
        <f t="shared" ref="D64:I64" si="15">AVERAGE(D61:D63)</f>
        <v>0.18033333333333332</v>
      </c>
      <c r="E64" s="10">
        <f t="shared" si="15"/>
        <v>0.18345259773725808</v>
      </c>
      <c r="F64" s="10">
        <f t="shared" si="15"/>
        <v>6.8753333333333329</v>
      </c>
      <c r="G64" s="10">
        <f t="shared" si="15"/>
        <v>1.0942432854044777</v>
      </c>
      <c r="H64" s="10">
        <f t="shared" si="15"/>
        <v>8.0279999999999987</v>
      </c>
      <c r="I64" s="10">
        <f t="shared" si="15"/>
        <v>1.277695883141736</v>
      </c>
      <c r="J64" s="9"/>
      <c r="K64" s="10">
        <f>AVERAGE(K61:K63)</f>
        <v>42.869</v>
      </c>
      <c r="L64" s="52"/>
      <c r="M64" s="53"/>
    </row>
    <row r="65" spans="1:13" x14ac:dyDescent="0.25">
      <c r="A65" s="5">
        <v>19</v>
      </c>
      <c r="B65" s="5" t="s">
        <v>12</v>
      </c>
      <c r="C65" s="6">
        <v>2</v>
      </c>
      <c r="D65" s="6">
        <v>0.193</v>
      </c>
      <c r="E65" s="7">
        <f>H65/(2*PI())-F65/(2*PI())</f>
        <v>0.15724508377479252</v>
      </c>
      <c r="F65" s="6">
        <v>6.5389999999999997</v>
      </c>
      <c r="G65" s="7">
        <f>F65/(2*PI())</f>
        <v>1.0407141728779037</v>
      </c>
      <c r="H65" s="6">
        <v>7.5270000000000001</v>
      </c>
      <c r="I65" s="7">
        <f>H65/(2*PI())</f>
        <v>1.1979592566526962</v>
      </c>
      <c r="J65" s="8">
        <v>2</v>
      </c>
      <c r="K65" s="13" t="s">
        <v>13</v>
      </c>
      <c r="L65" s="52"/>
      <c r="M65" s="53"/>
    </row>
    <row r="66" spans="1:13" x14ac:dyDescent="0.25">
      <c r="A66" s="5"/>
      <c r="B66" s="5"/>
      <c r="C66" s="6"/>
      <c r="D66" s="6">
        <v>0.188</v>
      </c>
      <c r="E66" s="7">
        <f>H66/(2*PI())-F66/(2*PI())</f>
        <v>0.14626339270145183</v>
      </c>
      <c r="F66" s="6">
        <v>6.6459999999999999</v>
      </c>
      <c r="G66" s="7">
        <f>F66/(2*PI())</f>
        <v>1.0577437517887365</v>
      </c>
      <c r="H66" s="6">
        <v>7.5650000000000004</v>
      </c>
      <c r="I66" s="7">
        <f>H66/(2*PI())</f>
        <v>1.2040071444901883</v>
      </c>
      <c r="J66" s="8"/>
      <c r="K66" s="13" t="s">
        <v>13</v>
      </c>
      <c r="L66" s="52"/>
      <c r="M66" s="53"/>
    </row>
    <row r="67" spans="1:13" x14ac:dyDescent="0.25">
      <c r="A67" s="5"/>
      <c r="B67" s="5"/>
      <c r="C67" s="6"/>
      <c r="D67" s="6">
        <v>0.155</v>
      </c>
      <c r="E67" s="7">
        <f>H67/(2*PI())-F67/(2*PI())</f>
        <v>0.15119719593730063</v>
      </c>
      <c r="F67" s="6">
        <v>6.67</v>
      </c>
      <c r="G67" s="7">
        <f>F67/(2*PI())</f>
        <v>1.061563470422942</v>
      </c>
      <c r="H67" s="6">
        <v>7.62</v>
      </c>
      <c r="I67" s="7">
        <f>H67/(2*PI())</f>
        <v>1.2127606663602426</v>
      </c>
      <c r="J67" s="8"/>
      <c r="K67" s="13" t="s">
        <v>13</v>
      </c>
      <c r="L67" s="52"/>
      <c r="M67" s="53"/>
    </row>
    <row r="68" spans="1:13" x14ac:dyDescent="0.25">
      <c r="A68" s="9"/>
      <c r="B68" s="9" t="s">
        <v>91</v>
      </c>
      <c r="C68" s="9"/>
      <c r="D68" s="10">
        <f t="shared" ref="D68:I68" si="16">AVERAGE(D65:D67)</f>
        <v>0.17866666666666667</v>
      </c>
      <c r="E68" s="10">
        <f t="shared" si="16"/>
        <v>0.15156855747118167</v>
      </c>
      <c r="F68" s="10">
        <f t="shared" si="16"/>
        <v>6.6183333333333323</v>
      </c>
      <c r="G68" s="10">
        <f t="shared" si="16"/>
        <v>1.0533404650298606</v>
      </c>
      <c r="H68" s="10">
        <f t="shared" si="16"/>
        <v>7.5706666666666669</v>
      </c>
      <c r="I68" s="10">
        <f t="shared" si="16"/>
        <v>1.2049090225010424</v>
      </c>
      <c r="J68" s="9"/>
      <c r="K68" s="10"/>
      <c r="L68" s="52"/>
      <c r="M68" s="53"/>
    </row>
    <row r="69" spans="1:13" x14ac:dyDescent="0.25">
      <c r="A69" s="11"/>
      <c r="B69" s="11" t="s">
        <v>91</v>
      </c>
      <c r="C69" s="11"/>
      <c r="D69" s="12">
        <f t="shared" ref="D69:I69" si="17">AVERAGE(D64,D68)</f>
        <v>0.17949999999999999</v>
      </c>
      <c r="E69" s="12">
        <f t="shared" si="17"/>
        <v>0.16751057760421989</v>
      </c>
      <c r="F69" s="12">
        <f t="shared" si="17"/>
        <v>6.746833333333333</v>
      </c>
      <c r="G69" s="12">
        <f t="shared" si="17"/>
        <v>1.0737918752171691</v>
      </c>
      <c r="H69" s="12">
        <f t="shared" si="17"/>
        <v>7.7993333333333332</v>
      </c>
      <c r="I69" s="12">
        <f t="shared" si="17"/>
        <v>1.2413024528213892</v>
      </c>
      <c r="J69" s="11"/>
      <c r="K69" s="12">
        <f>AVERAGE(K64,K68)</f>
        <v>42.869</v>
      </c>
      <c r="L69" s="52"/>
      <c r="M69" s="53"/>
    </row>
    <row r="70" spans="1:13" x14ac:dyDescent="0.25">
      <c r="A70" s="2"/>
      <c r="B70" s="2"/>
      <c r="C70" s="49" t="s">
        <v>0</v>
      </c>
      <c r="D70" s="49"/>
      <c r="E70" s="49"/>
      <c r="F70" s="49"/>
      <c r="G70" s="49"/>
      <c r="H70" s="49"/>
      <c r="I70" s="49"/>
      <c r="J70" s="50" t="s">
        <v>1</v>
      </c>
      <c r="K70" s="50"/>
      <c r="L70" s="54" t="s">
        <v>103</v>
      </c>
      <c r="M70" s="54"/>
    </row>
    <row r="71" spans="1:13" x14ac:dyDescent="0.25">
      <c r="A71" s="5" t="s">
        <v>2</v>
      </c>
      <c r="B71" s="5" t="s">
        <v>3</v>
      </c>
      <c r="C71" s="3" t="s">
        <v>4</v>
      </c>
      <c r="D71" s="3" t="s">
        <v>5</v>
      </c>
      <c r="E71" s="3" t="s">
        <v>6</v>
      </c>
      <c r="F71" s="3" t="s">
        <v>7</v>
      </c>
      <c r="G71" s="3" t="s">
        <v>8</v>
      </c>
      <c r="H71" s="3" t="s">
        <v>9</v>
      </c>
      <c r="I71" s="3" t="s">
        <v>10</v>
      </c>
      <c r="J71" s="4" t="s">
        <v>4</v>
      </c>
      <c r="K71" s="4" t="s">
        <v>11</v>
      </c>
      <c r="L71" s="47" t="s">
        <v>101</v>
      </c>
      <c r="M71" s="46" t="s">
        <v>102</v>
      </c>
    </row>
    <row r="72" spans="1:13" x14ac:dyDescent="0.25">
      <c r="A72" s="5">
        <v>17</v>
      </c>
      <c r="B72" s="5" t="s">
        <v>12</v>
      </c>
      <c r="C72" s="6">
        <v>1</v>
      </c>
      <c r="D72" s="6">
        <v>0.217</v>
      </c>
      <c r="E72" s="7">
        <f>H72/(2*PI())-F72/(2*PI())</f>
        <v>0.25210142985756212</v>
      </c>
      <c r="F72" s="6">
        <v>6.82</v>
      </c>
      <c r="G72" s="7">
        <f>F72/(2*PI())</f>
        <v>1.0854367118867263</v>
      </c>
      <c r="H72" s="6">
        <v>8.4039999999999999</v>
      </c>
      <c r="I72" s="7">
        <f>H72/(2*PI())</f>
        <v>1.3375381417442884</v>
      </c>
      <c r="J72" s="8">
        <v>1</v>
      </c>
      <c r="K72" s="8">
        <v>47.887</v>
      </c>
      <c r="L72" s="52">
        <v>0.99860000000000004</v>
      </c>
      <c r="M72" s="53">
        <f>_xlfn.STDEV.S(K75,K79)</f>
        <v>5.1979419485023106</v>
      </c>
    </row>
    <row r="73" spans="1:13" x14ac:dyDescent="0.25">
      <c r="A73" s="5"/>
      <c r="B73" s="5"/>
      <c r="C73" s="6"/>
      <c r="D73" s="6">
        <v>0.246</v>
      </c>
      <c r="E73" s="7">
        <f>H73/(2*PI())-F73/(2*PI())</f>
        <v>0.26053664184143277</v>
      </c>
      <c r="F73" s="6">
        <v>6.7969999999999997</v>
      </c>
      <c r="G73" s="7">
        <f>F73/(2*PI())</f>
        <v>1.0817761481956125</v>
      </c>
      <c r="H73" s="6">
        <v>8.4339999999999993</v>
      </c>
      <c r="I73" s="7">
        <f>H73/(2*PI())</f>
        <v>1.3423127900370453</v>
      </c>
      <c r="J73" s="8"/>
      <c r="K73" s="8">
        <v>47.75</v>
      </c>
      <c r="L73" s="52"/>
      <c r="M73" s="53"/>
    </row>
    <row r="74" spans="1:13" x14ac:dyDescent="0.25">
      <c r="A74" s="5"/>
      <c r="B74" s="5"/>
      <c r="C74" s="6"/>
      <c r="D74" s="6">
        <v>0.21</v>
      </c>
      <c r="E74" s="7">
        <f>H74/(2*PI())-F74/(2*PI())</f>
        <v>0.27740706580917363</v>
      </c>
      <c r="F74" s="6">
        <v>6.7439999999999998</v>
      </c>
      <c r="G74" s="7">
        <f>F74/(2*PI())</f>
        <v>1.0733409362117421</v>
      </c>
      <c r="H74" s="6">
        <v>8.4870000000000001</v>
      </c>
      <c r="I74" s="7">
        <f>H74/(2*PI())</f>
        <v>1.3507480020209157</v>
      </c>
      <c r="J74" s="8"/>
      <c r="K74" s="8">
        <v>49.146000000000001</v>
      </c>
      <c r="L74" s="52"/>
      <c r="M74" s="53"/>
    </row>
    <row r="75" spans="1:13" x14ac:dyDescent="0.25">
      <c r="A75" s="9"/>
      <c r="B75" s="9" t="s">
        <v>91</v>
      </c>
      <c r="C75" s="9"/>
      <c r="D75" s="10">
        <f t="shared" ref="D75:I75" si="18">AVERAGE(D72:D74)</f>
        <v>0.2243333333333333</v>
      </c>
      <c r="E75" s="10">
        <f t="shared" si="18"/>
        <v>0.26334837916938952</v>
      </c>
      <c r="F75" s="10">
        <f t="shared" si="18"/>
        <v>6.7869999999999999</v>
      </c>
      <c r="G75" s="10">
        <f t="shared" si="18"/>
        <v>1.0801845987646936</v>
      </c>
      <c r="H75" s="10">
        <f t="shared" si="18"/>
        <v>8.4416666666666682</v>
      </c>
      <c r="I75" s="10">
        <f t="shared" si="18"/>
        <v>1.343532977934083</v>
      </c>
      <c r="J75" s="9"/>
      <c r="K75" s="10">
        <f>AVERAGE(K72:K74)</f>
        <v>48.261000000000003</v>
      </c>
      <c r="L75" s="52"/>
      <c r="M75" s="53"/>
    </row>
    <row r="76" spans="1:13" x14ac:dyDescent="0.25">
      <c r="A76" s="5">
        <v>17</v>
      </c>
      <c r="B76" s="5" t="s">
        <v>12</v>
      </c>
      <c r="C76" s="6">
        <v>2</v>
      </c>
      <c r="D76" s="6">
        <v>0.222</v>
      </c>
      <c r="E76" s="7">
        <f>H76/(2*PI())-F76/(2*PI())</f>
        <v>0.22377184998720479</v>
      </c>
      <c r="F76" s="6">
        <v>6.4690000000000003</v>
      </c>
      <c r="G76" s="7">
        <f>F76/(2*PI())</f>
        <v>1.0295733268614711</v>
      </c>
      <c r="H76" s="6">
        <v>7.875</v>
      </c>
      <c r="I76" s="7">
        <f>H76/(2*PI())</f>
        <v>1.2533451768486759</v>
      </c>
      <c r="J76" s="8">
        <v>2</v>
      </c>
      <c r="K76" s="8">
        <v>40.204000000000001</v>
      </c>
      <c r="L76" s="52"/>
      <c r="M76" s="53"/>
    </row>
    <row r="77" spans="1:13" x14ac:dyDescent="0.25">
      <c r="A77" s="5"/>
      <c r="B77" s="5"/>
      <c r="C77" s="6"/>
      <c r="D77" s="6">
        <v>0.17899999999999999</v>
      </c>
      <c r="E77" s="7">
        <f>H77/(2*PI())-F77/(2*PI())</f>
        <v>0.23077466748324826</v>
      </c>
      <c r="F77" s="6">
        <v>6.375</v>
      </c>
      <c r="G77" s="7">
        <f>F77/(2*PI())</f>
        <v>1.0146127622108327</v>
      </c>
      <c r="H77" s="6">
        <v>7.8250000000000002</v>
      </c>
      <c r="I77" s="7">
        <f>H77/(2*PI())</f>
        <v>1.245387429694081</v>
      </c>
      <c r="J77" s="8"/>
      <c r="K77" s="8">
        <v>40.954000000000001</v>
      </c>
      <c r="L77" s="52"/>
      <c r="M77" s="53"/>
    </row>
    <row r="78" spans="1:13" x14ac:dyDescent="0.25">
      <c r="A78" s="5"/>
      <c r="B78" s="5"/>
      <c r="C78" s="6"/>
      <c r="D78" s="6">
        <v>0.21099999999999999</v>
      </c>
      <c r="E78" s="7">
        <f>H78/(2*PI())-F78/(2*PI())</f>
        <v>0.24430283764605942</v>
      </c>
      <c r="F78" s="6">
        <v>6.3529999999999998</v>
      </c>
      <c r="G78" s="7">
        <f>F78/(2*PI())</f>
        <v>1.0111113534628111</v>
      </c>
      <c r="H78" s="6">
        <v>7.8879999999999999</v>
      </c>
      <c r="I78" s="7">
        <f>H78/(2*PI())</f>
        <v>1.2554141911088705</v>
      </c>
      <c r="J78" s="8"/>
      <c r="K78" s="8">
        <v>41.572000000000003</v>
      </c>
      <c r="L78" s="52"/>
      <c r="M78" s="53"/>
    </row>
    <row r="79" spans="1:13" x14ac:dyDescent="0.25">
      <c r="A79" s="9"/>
      <c r="B79" s="9" t="s">
        <v>91</v>
      </c>
      <c r="C79" s="9"/>
      <c r="D79" s="10">
        <f t="shared" ref="D79:I79" si="19">AVERAGE(D76:D78)</f>
        <v>0.20399999999999999</v>
      </c>
      <c r="E79" s="10">
        <f t="shared" si="19"/>
        <v>0.23294978503883748</v>
      </c>
      <c r="F79" s="10">
        <f t="shared" si="19"/>
        <v>6.3990000000000009</v>
      </c>
      <c r="G79" s="10">
        <f t="shared" si="19"/>
        <v>1.0184324808450385</v>
      </c>
      <c r="H79" s="10">
        <f t="shared" si="19"/>
        <v>7.8626666666666667</v>
      </c>
      <c r="I79" s="10">
        <f t="shared" si="19"/>
        <v>1.2513822658838758</v>
      </c>
      <c r="J79" s="9"/>
      <c r="K79" s="10">
        <f>AVERAGE(K76:K78)</f>
        <v>40.910000000000004</v>
      </c>
      <c r="L79" s="52"/>
      <c r="M79" s="53"/>
    </row>
    <row r="80" spans="1:13" x14ac:dyDescent="0.25">
      <c r="A80" s="11"/>
      <c r="B80" s="11" t="s">
        <v>91</v>
      </c>
      <c r="C80" s="11"/>
      <c r="D80" s="12">
        <f t="shared" ref="D80:I80" si="20">AVERAGE(D75,D79)</f>
        <v>0.21416666666666664</v>
      </c>
      <c r="E80" s="12">
        <f t="shared" si="20"/>
        <v>0.24814908210411352</v>
      </c>
      <c r="F80" s="12">
        <f t="shared" si="20"/>
        <v>6.593</v>
      </c>
      <c r="G80" s="12">
        <f t="shared" si="20"/>
        <v>1.049308539804866</v>
      </c>
      <c r="H80" s="12">
        <f t="shared" si="20"/>
        <v>8.1521666666666679</v>
      </c>
      <c r="I80" s="12">
        <f t="shared" si="20"/>
        <v>1.2974576219089795</v>
      </c>
      <c r="J80" s="11"/>
      <c r="K80" s="12">
        <f>AVERAGE(K75,K79)</f>
        <v>44.585500000000003</v>
      </c>
      <c r="L80" s="52"/>
      <c r="M80" s="53"/>
    </row>
    <row r="81" spans="1:13" x14ac:dyDescent="0.25">
      <c r="A81" s="2"/>
      <c r="B81" s="2"/>
      <c r="C81" s="49" t="s">
        <v>0</v>
      </c>
      <c r="D81" s="49"/>
      <c r="E81" s="49"/>
      <c r="F81" s="49"/>
      <c r="G81" s="49"/>
      <c r="H81" s="49"/>
      <c r="I81" s="49"/>
      <c r="J81" s="50" t="s">
        <v>1</v>
      </c>
      <c r="K81" s="50"/>
      <c r="L81" s="54" t="s">
        <v>103</v>
      </c>
      <c r="M81" s="54"/>
    </row>
    <row r="82" spans="1:13" x14ac:dyDescent="0.25">
      <c r="A82" s="5" t="s">
        <v>2</v>
      </c>
      <c r="B82" s="5" t="s">
        <v>3</v>
      </c>
      <c r="C82" s="3" t="s">
        <v>4</v>
      </c>
      <c r="D82" s="3" t="s">
        <v>5</v>
      </c>
      <c r="E82" s="3" t="s">
        <v>6</v>
      </c>
      <c r="F82" s="3" t="s">
        <v>7</v>
      </c>
      <c r="G82" s="3" t="s">
        <v>8</v>
      </c>
      <c r="H82" s="3" t="s">
        <v>9</v>
      </c>
      <c r="I82" s="3" t="s">
        <v>10</v>
      </c>
      <c r="J82" s="4" t="s">
        <v>4</v>
      </c>
      <c r="K82" s="4" t="s">
        <v>11</v>
      </c>
      <c r="L82" s="47" t="s">
        <v>101</v>
      </c>
      <c r="M82" s="46" t="s">
        <v>102</v>
      </c>
    </row>
    <row r="83" spans="1:13" x14ac:dyDescent="0.25">
      <c r="A83" s="5">
        <v>18</v>
      </c>
      <c r="B83" s="5" t="s">
        <v>12</v>
      </c>
      <c r="C83" s="6">
        <v>1</v>
      </c>
      <c r="D83" s="6">
        <v>0.22700000000000001</v>
      </c>
      <c r="E83" s="7">
        <f>H83/(2*PI())-F83/(2*PI())</f>
        <v>0.21422255340169116</v>
      </c>
      <c r="F83" s="6">
        <v>5.5640000000000001</v>
      </c>
      <c r="G83" s="7">
        <f>F83/(2*PI())</f>
        <v>0.88553810336330574</v>
      </c>
      <c r="H83" s="6">
        <v>6.91</v>
      </c>
      <c r="I83" s="7">
        <f>H83/(2*PI())</f>
        <v>1.0997606567649969</v>
      </c>
      <c r="J83" s="8">
        <v>1</v>
      </c>
      <c r="K83" s="8">
        <v>10.794</v>
      </c>
      <c r="L83" s="52">
        <v>0.99980000000000002</v>
      </c>
      <c r="M83" s="53">
        <f>_xlfn.STDEV.S(K86,K90)</f>
        <v>20.881570355219928</v>
      </c>
    </row>
    <row r="84" spans="1:13" x14ac:dyDescent="0.25">
      <c r="A84" s="5"/>
      <c r="B84" s="5"/>
      <c r="C84" s="6"/>
      <c r="D84" s="6">
        <v>0.219</v>
      </c>
      <c r="E84" s="7">
        <f>H84/(2*PI())-F84/(2*PI())</f>
        <v>0.22568170930430742</v>
      </c>
      <c r="F84" s="6">
        <v>5.4930000000000003</v>
      </c>
      <c r="G84" s="7">
        <f>F84/(2*PI())</f>
        <v>0.87423810240378119</v>
      </c>
      <c r="H84" s="6">
        <v>6.9109999999999996</v>
      </c>
      <c r="I84" s="7">
        <f>H84/(2*PI())</f>
        <v>1.0999198117080886</v>
      </c>
      <c r="J84" s="8"/>
      <c r="K84" s="8">
        <v>11.35</v>
      </c>
      <c r="L84" s="52"/>
      <c r="M84" s="53"/>
    </row>
    <row r="85" spans="1:13" x14ac:dyDescent="0.25">
      <c r="A85" s="5"/>
      <c r="B85" s="5"/>
      <c r="C85" s="6"/>
      <c r="D85" s="6">
        <v>0.192</v>
      </c>
      <c r="E85" s="7">
        <f>H85/(2*PI())-F85/(2*PI())</f>
        <v>0.22584086424739958</v>
      </c>
      <c r="F85" s="6">
        <v>5.5570000000000004</v>
      </c>
      <c r="G85" s="7">
        <f>F85/(2*PI())</f>
        <v>0.88442401876166243</v>
      </c>
      <c r="H85" s="6">
        <v>6.976</v>
      </c>
      <c r="I85" s="7">
        <f>H85/(2*PI())</f>
        <v>1.110264883009062</v>
      </c>
      <c r="J85" s="8"/>
      <c r="K85" s="8">
        <v>11.601000000000001</v>
      </c>
      <c r="L85" s="52"/>
      <c r="M85" s="53"/>
    </row>
    <row r="86" spans="1:13" x14ac:dyDescent="0.25">
      <c r="A86" s="9"/>
      <c r="B86" s="9" t="s">
        <v>91</v>
      </c>
      <c r="C86" s="9"/>
      <c r="D86" s="10">
        <f t="shared" ref="D86:I86" si="21">AVERAGE(D83:D85)</f>
        <v>0.21266666666666667</v>
      </c>
      <c r="E86" s="10">
        <f t="shared" si="21"/>
        <v>0.22191504231779938</v>
      </c>
      <c r="F86" s="10">
        <f t="shared" si="21"/>
        <v>5.5380000000000003</v>
      </c>
      <c r="G86" s="10">
        <f t="shared" si="21"/>
        <v>0.88140007484291649</v>
      </c>
      <c r="H86" s="10">
        <f t="shared" si="21"/>
        <v>6.9323333333333332</v>
      </c>
      <c r="I86" s="10">
        <f t="shared" si="21"/>
        <v>1.1033151171607158</v>
      </c>
      <c r="J86" s="9"/>
      <c r="K86" s="10">
        <f>AVERAGE(K83:K85)</f>
        <v>11.248333333333333</v>
      </c>
      <c r="L86" s="52"/>
      <c r="M86" s="53"/>
    </row>
    <row r="87" spans="1:13" x14ac:dyDescent="0.25">
      <c r="A87" s="5">
        <v>18</v>
      </c>
      <c r="B87" s="5" t="s">
        <v>12</v>
      </c>
      <c r="C87" s="6">
        <v>2</v>
      </c>
      <c r="D87" s="6">
        <v>0.20100000000000001</v>
      </c>
      <c r="E87" s="7">
        <f>H87/(2*PI())-F87/(2*PI())</f>
        <v>0.23920987946711869</v>
      </c>
      <c r="F87" s="6">
        <v>5.5279999999999996</v>
      </c>
      <c r="G87" s="7">
        <f>F87/(2*PI())</f>
        <v>0.87980852541199739</v>
      </c>
      <c r="H87" s="6">
        <v>7.0309999999999997</v>
      </c>
      <c r="I87" s="7">
        <f>H87/(2*PI())</f>
        <v>1.1190184048791161</v>
      </c>
      <c r="J87" s="8">
        <v>2</v>
      </c>
      <c r="K87" s="8">
        <v>40.299999999999997</v>
      </c>
      <c r="L87" s="52"/>
      <c r="M87" s="53"/>
    </row>
    <row r="88" spans="1:13" x14ac:dyDescent="0.25">
      <c r="A88" s="5"/>
      <c r="B88" s="5"/>
      <c r="C88" s="6"/>
      <c r="D88" s="6">
        <v>0.216</v>
      </c>
      <c r="E88" s="7">
        <f>H88/(2*PI())-F88/(2*PI())</f>
        <v>0.24127889372731348</v>
      </c>
      <c r="F88" s="6">
        <v>5.5369999999999999</v>
      </c>
      <c r="G88" s="7">
        <f>F88/(2*PI())</f>
        <v>0.88124091989982445</v>
      </c>
      <c r="H88" s="6">
        <v>7.0529999999999999</v>
      </c>
      <c r="I88" s="7">
        <f>H88/(2*PI())</f>
        <v>1.1225198136271379</v>
      </c>
      <c r="J88" s="8"/>
      <c r="K88" s="8">
        <v>40.151000000000003</v>
      </c>
      <c r="L88" s="52"/>
      <c r="M88" s="53"/>
    </row>
    <row r="89" spans="1:13" x14ac:dyDescent="0.25">
      <c r="A89" s="5"/>
      <c r="B89" s="5"/>
      <c r="C89" s="6"/>
      <c r="D89" s="6">
        <v>0.224</v>
      </c>
      <c r="E89" s="7">
        <f>H89/(2*PI())-F89/(2*PI())</f>
        <v>0.22615917413358311</v>
      </c>
      <c r="F89" s="6">
        <v>5.6150000000000002</v>
      </c>
      <c r="G89" s="7">
        <f>F89/(2*PI())</f>
        <v>0.89365500546099241</v>
      </c>
      <c r="H89" s="6">
        <v>7.0359999999999996</v>
      </c>
      <c r="I89" s="7">
        <f>H89/(2*PI())</f>
        <v>1.1198141795945755</v>
      </c>
      <c r="J89" s="8"/>
      <c r="K89" s="8">
        <v>41.887</v>
      </c>
      <c r="L89" s="52"/>
      <c r="M89" s="53"/>
    </row>
    <row r="90" spans="1:13" x14ac:dyDescent="0.25">
      <c r="A90" s="9"/>
      <c r="B90" s="9" t="s">
        <v>91</v>
      </c>
      <c r="C90" s="9"/>
      <c r="D90" s="10">
        <f t="shared" ref="D90:I90" si="22">AVERAGE(D87:D89)</f>
        <v>0.21366666666666667</v>
      </c>
      <c r="E90" s="10">
        <f t="shared" si="22"/>
        <v>0.2355493157760051</v>
      </c>
      <c r="F90" s="10">
        <f t="shared" si="22"/>
        <v>5.56</v>
      </c>
      <c r="G90" s="10">
        <f t="shared" si="22"/>
        <v>0.88490148359093812</v>
      </c>
      <c r="H90" s="10">
        <f t="shared" si="22"/>
        <v>7.0399999999999991</v>
      </c>
      <c r="I90" s="10">
        <f t="shared" si="22"/>
        <v>1.1204507993669433</v>
      </c>
      <c r="J90" s="9"/>
      <c r="K90" s="10">
        <f>AVERAGE(K87:K89)</f>
        <v>40.779333333333334</v>
      </c>
      <c r="L90" s="52"/>
      <c r="M90" s="53"/>
    </row>
    <row r="91" spans="1:13" x14ac:dyDescent="0.25">
      <c r="A91" s="11"/>
      <c r="B91" s="11" t="s">
        <v>91</v>
      </c>
      <c r="C91" s="11"/>
      <c r="D91" s="12">
        <f t="shared" ref="D91:I91" si="23">AVERAGE(D86,D90)</f>
        <v>0.21316666666666667</v>
      </c>
      <c r="E91" s="12">
        <f t="shared" si="23"/>
        <v>0.22873217904690224</v>
      </c>
      <c r="F91" s="12">
        <f t="shared" si="23"/>
        <v>5.5489999999999995</v>
      </c>
      <c r="G91" s="12">
        <f t="shared" si="23"/>
        <v>0.88315077921692731</v>
      </c>
      <c r="H91" s="12">
        <f t="shared" si="23"/>
        <v>6.9861666666666657</v>
      </c>
      <c r="I91" s="12">
        <f t="shared" si="23"/>
        <v>1.1118829582638297</v>
      </c>
      <c r="J91" s="11"/>
      <c r="K91" s="12">
        <f>AVERAGE(K86,K90)</f>
        <v>26.013833333333334</v>
      </c>
      <c r="L91" s="52"/>
      <c r="M91" s="53"/>
    </row>
    <row r="92" spans="1:13" x14ac:dyDescent="0.25">
      <c r="A92" s="2"/>
      <c r="B92" s="2"/>
      <c r="C92" s="49" t="s">
        <v>0</v>
      </c>
      <c r="D92" s="49"/>
      <c r="E92" s="49"/>
      <c r="F92" s="49"/>
      <c r="G92" s="49"/>
      <c r="H92" s="49"/>
      <c r="I92" s="49"/>
      <c r="J92" s="50" t="s">
        <v>1</v>
      </c>
      <c r="K92" s="50"/>
      <c r="L92" s="54" t="s">
        <v>103</v>
      </c>
      <c r="M92" s="54"/>
    </row>
    <row r="93" spans="1:13" x14ac:dyDescent="0.25">
      <c r="A93" s="5" t="s">
        <v>2</v>
      </c>
      <c r="B93" s="5" t="s">
        <v>3</v>
      </c>
      <c r="C93" s="3" t="s">
        <v>4</v>
      </c>
      <c r="D93" s="3" t="s">
        <v>5</v>
      </c>
      <c r="E93" s="3" t="s">
        <v>6</v>
      </c>
      <c r="F93" s="3" t="s">
        <v>7</v>
      </c>
      <c r="G93" s="3" t="s">
        <v>8</v>
      </c>
      <c r="H93" s="3" t="s">
        <v>9</v>
      </c>
      <c r="I93" s="3" t="s">
        <v>10</v>
      </c>
      <c r="J93" s="4" t="s">
        <v>4</v>
      </c>
      <c r="K93" s="4" t="s">
        <v>11</v>
      </c>
      <c r="L93" s="47" t="s">
        <v>101</v>
      </c>
      <c r="M93" s="46" t="s">
        <v>102</v>
      </c>
    </row>
    <row r="94" spans="1:13" x14ac:dyDescent="0.25">
      <c r="A94" s="5">
        <v>16</v>
      </c>
      <c r="B94" s="5" t="s">
        <v>12</v>
      </c>
      <c r="C94" s="6">
        <v>1</v>
      </c>
      <c r="D94" s="6">
        <v>0.223</v>
      </c>
      <c r="E94" s="7">
        <f>H94/(2*PI())-F94/(2*PI())</f>
        <v>0.27135917797168174</v>
      </c>
      <c r="F94" s="6">
        <v>6.5309999999999997</v>
      </c>
      <c r="G94" s="7">
        <f>F94/(2*PI())</f>
        <v>1.0394409333331684</v>
      </c>
      <c r="H94" s="6">
        <v>8.2360000000000007</v>
      </c>
      <c r="I94" s="7">
        <f>H94/(2*PI())</f>
        <v>1.3108001113048502</v>
      </c>
      <c r="J94" s="8">
        <v>1</v>
      </c>
      <c r="K94" s="8">
        <v>68.593000000000004</v>
      </c>
      <c r="L94" s="52">
        <v>0.99960000000000004</v>
      </c>
      <c r="M94" s="53">
        <f>_xlfn.STDEV.S(K97,K101)</f>
        <v>15.557763399666406</v>
      </c>
    </row>
    <row r="95" spans="1:13" x14ac:dyDescent="0.25">
      <c r="A95" s="5"/>
      <c r="B95" s="5"/>
      <c r="C95" s="6"/>
      <c r="D95" s="6">
        <v>0.217</v>
      </c>
      <c r="E95" s="7">
        <f>H95/(2*PI())-F95/(2*PI())</f>
        <v>0.23332114657271874</v>
      </c>
      <c r="F95" s="6">
        <v>6.6639999999999997</v>
      </c>
      <c r="G95" s="7">
        <f>F95/(2*PI())</f>
        <v>1.0606085407643906</v>
      </c>
      <c r="H95" s="6">
        <v>8.1300000000000008</v>
      </c>
      <c r="I95" s="7">
        <f>H95/(2*PI())</f>
        <v>1.2939296873371093</v>
      </c>
      <c r="J95" s="8"/>
      <c r="K95" s="8">
        <v>68.766999999999996</v>
      </c>
      <c r="L95" s="52"/>
      <c r="M95" s="53"/>
    </row>
    <row r="96" spans="1:13" x14ac:dyDescent="0.25">
      <c r="A96" s="5"/>
      <c r="B96" s="5"/>
      <c r="C96" s="6"/>
      <c r="D96" s="6">
        <v>0.23799999999999999</v>
      </c>
      <c r="E96" s="7">
        <f>H96/(2*PI())-F96/(2*PI())</f>
        <v>0.22568170930430731</v>
      </c>
      <c r="F96" s="6">
        <v>6.6310000000000002</v>
      </c>
      <c r="G96" s="7">
        <f>F96/(2*PI())</f>
        <v>1.0553564276423582</v>
      </c>
      <c r="H96" s="6">
        <v>8.0489999999999995</v>
      </c>
      <c r="I96" s="7">
        <f>H96/(2*PI())</f>
        <v>1.2810381369466655</v>
      </c>
      <c r="J96" s="8"/>
      <c r="K96" s="8">
        <v>69.144999999999996</v>
      </c>
      <c r="L96" s="52"/>
      <c r="M96" s="53"/>
    </row>
    <row r="97" spans="1:13" x14ac:dyDescent="0.25">
      <c r="A97" s="9"/>
      <c r="B97" s="9" t="s">
        <v>91</v>
      </c>
      <c r="C97" s="9"/>
      <c r="D97" s="10">
        <f t="shared" ref="D97:I97" si="24">AVERAGE(D94:D96)</f>
        <v>0.22599999999999998</v>
      </c>
      <c r="E97" s="10">
        <f t="shared" si="24"/>
        <v>0.24345401128290259</v>
      </c>
      <c r="F97" s="10">
        <f t="shared" si="24"/>
        <v>6.6086666666666671</v>
      </c>
      <c r="G97" s="10">
        <f t="shared" si="24"/>
        <v>1.051801967246639</v>
      </c>
      <c r="H97" s="10">
        <f t="shared" si="24"/>
        <v>8.1383333333333336</v>
      </c>
      <c r="I97" s="10">
        <f t="shared" si="24"/>
        <v>1.2952559785295417</v>
      </c>
      <c r="J97" s="9"/>
      <c r="K97" s="10">
        <f>AVERAGE(K94:K96)</f>
        <v>68.834999999999994</v>
      </c>
      <c r="L97" s="52"/>
      <c r="M97" s="53"/>
    </row>
    <row r="98" spans="1:13" x14ac:dyDescent="0.25">
      <c r="A98" s="5">
        <v>16</v>
      </c>
      <c r="B98" s="5" t="s">
        <v>12</v>
      </c>
      <c r="C98" s="6">
        <v>2</v>
      </c>
      <c r="D98" s="6">
        <v>0.219</v>
      </c>
      <c r="E98" s="7">
        <f>H98/(2*PI())-F98/(2*PI())</f>
        <v>0.26562960002037339</v>
      </c>
      <c r="F98" s="6">
        <v>6.1109999999999998</v>
      </c>
      <c r="G98" s="7">
        <f>F98/(2*PI())</f>
        <v>0.97259585723457243</v>
      </c>
      <c r="H98" s="6">
        <v>7.78</v>
      </c>
      <c r="I98" s="7">
        <f>H98/(2*PI())</f>
        <v>1.2382254572549458</v>
      </c>
      <c r="J98" s="8">
        <v>2</v>
      </c>
      <c r="K98" s="8">
        <v>47.454000000000001</v>
      </c>
      <c r="L98" s="52"/>
      <c r="M98" s="53"/>
    </row>
    <row r="99" spans="1:13" x14ac:dyDescent="0.25">
      <c r="A99" s="5"/>
      <c r="B99" s="5"/>
      <c r="C99" s="6"/>
      <c r="D99" s="6">
        <v>0.21199999999999999</v>
      </c>
      <c r="E99" s="7">
        <f>H99/(2*PI())-F99/(2*PI())</f>
        <v>0.22058875112536691</v>
      </c>
      <c r="F99" s="6">
        <v>6.0750000000000002</v>
      </c>
      <c r="G99" s="7">
        <f>F99/(2*PI())</f>
        <v>0.96686627928326419</v>
      </c>
      <c r="H99" s="6">
        <v>7.4610000000000003</v>
      </c>
      <c r="I99" s="7">
        <f>H99/(2*PI())</f>
        <v>1.1874550304086311</v>
      </c>
      <c r="J99" s="8"/>
      <c r="K99" s="8">
        <v>46.219000000000001</v>
      </c>
      <c r="L99" s="52"/>
      <c r="M99" s="53"/>
    </row>
    <row r="100" spans="1:13" x14ac:dyDescent="0.25">
      <c r="A100" s="5"/>
      <c r="B100" s="5"/>
      <c r="C100" s="6"/>
      <c r="D100" s="6">
        <v>0.23899999999999999</v>
      </c>
      <c r="E100" s="7">
        <f>H100/(2*PI())-F100/(2*PI())</f>
        <v>0.21613241271879391</v>
      </c>
      <c r="F100" s="6">
        <v>6.0869999999999997</v>
      </c>
      <c r="G100" s="7">
        <f>F100/(2*PI())</f>
        <v>0.96877613860036693</v>
      </c>
      <c r="H100" s="6">
        <v>7.4450000000000003</v>
      </c>
      <c r="I100" s="7">
        <f>H100/(2*PI())</f>
        <v>1.1849085513191608</v>
      </c>
      <c r="J100" s="8"/>
      <c r="K100" s="8">
        <v>46.826000000000001</v>
      </c>
      <c r="L100" s="52"/>
      <c r="M100" s="53"/>
    </row>
    <row r="101" spans="1:13" x14ac:dyDescent="0.25">
      <c r="A101" s="9"/>
      <c r="B101" s="9" t="s">
        <v>91</v>
      </c>
      <c r="C101" s="9"/>
      <c r="D101" s="10">
        <f t="shared" ref="D101:I101" si="25">AVERAGE(D98:D100)</f>
        <v>0.2233333333333333</v>
      </c>
      <c r="E101" s="10">
        <f t="shared" si="25"/>
        <v>0.23411692128817807</v>
      </c>
      <c r="F101" s="10">
        <f t="shared" si="25"/>
        <v>6.0910000000000002</v>
      </c>
      <c r="G101" s="10">
        <f t="shared" si="25"/>
        <v>0.96941275837273455</v>
      </c>
      <c r="H101" s="10">
        <f t="shared" si="25"/>
        <v>7.5620000000000003</v>
      </c>
      <c r="I101" s="10">
        <f t="shared" si="25"/>
        <v>1.2035296796609127</v>
      </c>
      <c r="J101" s="9"/>
      <c r="K101" s="10">
        <f>AVERAGE(K98:K100)</f>
        <v>46.832999999999998</v>
      </c>
      <c r="L101" s="52"/>
      <c r="M101" s="53"/>
    </row>
    <row r="102" spans="1:13" x14ac:dyDescent="0.25">
      <c r="A102" s="11"/>
      <c r="B102" s="11" t="s">
        <v>91</v>
      </c>
      <c r="C102" s="11"/>
      <c r="D102" s="12">
        <f t="shared" ref="D102:I102" si="26">AVERAGE(D97,D101)</f>
        <v>0.22466666666666663</v>
      </c>
      <c r="E102" s="12">
        <f t="shared" si="26"/>
        <v>0.23878546628554032</v>
      </c>
      <c r="F102" s="12">
        <f t="shared" si="26"/>
        <v>6.3498333333333337</v>
      </c>
      <c r="G102" s="12">
        <f t="shared" si="26"/>
        <v>1.0106073628096868</v>
      </c>
      <c r="H102" s="12">
        <f t="shared" si="26"/>
        <v>7.8501666666666665</v>
      </c>
      <c r="I102" s="12">
        <f t="shared" si="26"/>
        <v>1.2493928290952272</v>
      </c>
      <c r="J102" s="11"/>
      <c r="K102" s="12">
        <f>AVERAGE(K97,K101)</f>
        <v>57.833999999999996</v>
      </c>
      <c r="L102" s="52"/>
      <c r="M102" s="53"/>
    </row>
    <row r="103" spans="1:13" x14ac:dyDescent="0.25">
      <c r="A103" s="2"/>
      <c r="B103" s="2"/>
      <c r="C103" s="49" t="s">
        <v>0</v>
      </c>
      <c r="D103" s="49"/>
      <c r="E103" s="49"/>
      <c r="F103" s="49"/>
      <c r="G103" s="49"/>
      <c r="H103" s="49"/>
      <c r="I103" s="49"/>
      <c r="J103" s="50" t="s">
        <v>1</v>
      </c>
      <c r="K103" s="50"/>
      <c r="L103" s="54" t="s">
        <v>103</v>
      </c>
      <c r="M103" s="54"/>
    </row>
    <row r="104" spans="1:13" x14ac:dyDescent="0.25">
      <c r="A104" s="5" t="s">
        <v>2</v>
      </c>
      <c r="B104" s="5" t="s">
        <v>3</v>
      </c>
      <c r="C104" s="3" t="s">
        <v>4</v>
      </c>
      <c r="D104" s="3" t="s">
        <v>5</v>
      </c>
      <c r="E104" s="3" t="s">
        <v>6</v>
      </c>
      <c r="F104" s="3" t="s">
        <v>7</v>
      </c>
      <c r="G104" s="3" t="s">
        <v>8</v>
      </c>
      <c r="H104" s="3" t="s">
        <v>9</v>
      </c>
      <c r="I104" s="3" t="s">
        <v>10</v>
      </c>
      <c r="J104" s="4" t="s">
        <v>4</v>
      </c>
      <c r="K104" s="4" t="s">
        <v>11</v>
      </c>
      <c r="L104" s="47" t="s">
        <v>101</v>
      </c>
      <c r="M104" s="46" t="s">
        <v>102</v>
      </c>
    </row>
    <row r="105" spans="1:13" x14ac:dyDescent="0.25">
      <c r="A105" s="5">
        <v>14</v>
      </c>
      <c r="B105" s="5" t="s">
        <v>12</v>
      </c>
      <c r="C105" s="6">
        <v>1</v>
      </c>
      <c r="D105" s="6">
        <v>0.26100000000000001</v>
      </c>
      <c r="E105" s="7">
        <f>H105/(2*PI())-F105/(2*PI())</f>
        <v>0.25942255723978946</v>
      </c>
      <c r="F105" s="6">
        <v>5.8760000000000003</v>
      </c>
      <c r="G105" s="7">
        <f>F105/(2*PI())</f>
        <v>0.93519444560797704</v>
      </c>
      <c r="H105" s="6">
        <v>7.5060000000000002</v>
      </c>
      <c r="I105" s="7">
        <f>H105/(2*PI())</f>
        <v>1.1946170028477665</v>
      </c>
      <c r="J105" s="8">
        <v>1</v>
      </c>
      <c r="K105" s="8">
        <v>35.228999999999999</v>
      </c>
      <c r="L105" s="52">
        <v>0.90400000000000003</v>
      </c>
      <c r="M105" s="53">
        <f>_xlfn.STDEV.S(K108,K112)</f>
        <v>8.1682618340066249</v>
      </c>
    </row>
    <row r="106" spans="1:13" x14ac:dyDescent="0.25">
      <c r="A106" s="5"/>
      <c r="B106" s="5"/>
      <c r="C106" s="6"/>
      <c r="D106" s="6">
        <v>0.28599999999999998</v>
      </c>
      <c r="E106" s="7">
        <f>H106/(2*PI())-F106/(2*PI())</f>
        <v>0.27104086808549777</v>
      </c>
      <c r="F106" s="6">
        <v>5.8959999999999999</v>
      </c>
      <c r="G106" s="7">
        <f>F106/(2*PI())</f>
        <v>0.93837754446981492</v>
      </c>
      <c r="H106" s="6">
        <v>7.5990000000000002</v>
      </c>
      <c r="I106" s="7">
        <f>H106/(2*PI())</f>
        <v>1.2094184125553127</v>
      </c>
      <c r="J106" s="8"/>
      <c r="K106" s="8">
        <v>35.948</v>
      </c>
      <c r="L106" s="52"/>
      <c r="M106" s="53"/>
    </row>
    <row r="107" spans="1:13" x14ac:dyDescent="0.25">
      <c r="A107" s="5"/>
      <c r="B107" s="5"/>
      <c r="C107" s="6"/>
      <c r="D107" s="6">
        <v>0.26900000000000002</v>
      </c>
      <c r="E107" s="7">
        <f>H107/(2*PI())-F107/(2*PI())</f>
        <v>0.27597467132134657</v>
      </c>
      <c r="F107" s="6">
        <v>5.8239999999999998</v>
      </c>
      <c r="G107" s="7">
        <f>F107/(2*PI())</f>
        <v>0.92691838856719844</v>
      </c>
      <c r="H107" s="6">
        <v>7.5579999999999998</v>
      </c>
      <c r="I107" s="7">
        <f>H107/(2*PI())</f>
        <v>1.202893059888545</v>
      </c>
      <c r="J107" s="8"/>
      <c r="K107" s="8">
        <v>38.664999999999999</v>
      </c>
      <c r="L107" s="52"/>
      <c r="M107" s="53"/>
    </row>
    <row r="108" spans="1:13" x14ac:dyDescent="0.25">
      <c r="A108" s="9"/>
      <c r="B108" s="9" t="s">
        <v>91</v>
      </c>
      <c r="C108" s="9"/>
      <c r="D108" s="10">
        <f t="shared" ref="D108:I108" si="27">AVERAGE(D105:D107)</f>
        <v>0.27199999999999996</v>
      </c>
      <c r="E108" s="10">
        <f t="shared" si="27"/>
        <v>0.26881269888221127</v>
      </c>
      <c r="F108" s="10">
        <f t="shared" si="27"/>
        <v>5.8653333333333331</v>
      </c>
      <c r="G108" s="10">
        <f t="shared" si="27"/>
        <v>0.93349679288166343</v>
      </c>
      <c r="H108" s="10">
        <f t="shared" si="27"/>
        <v>7.5543333333333331</v>
      </c>
      <c r="I108" s="10">
        <f t="shared" si="27"/>
        <v>1.2023094917638748</v>
      </c>
      <c r="J108" s="9"/>
      <c r="K108" s="10">
        <f>AVERAGE(K105:K107)</f>
        <v>36.613999999999997</v>
      </c>
      <c r="L108" s="52"/>
      <c r="M108" s="53"/>
    </row>
    <row r="109" spans="1:13" x14ac:dyDescent="0.25">
      <c r="A109" s="5">
        <v>14</v>
      </c>
      <c r="B109" s="5" t="s">
        <v>12</v>
      </c>
      <c r="C109" s="6">
        <v>2</v>
      </c>
      <c r="D109" s="6">
        <v>0.25900000000000001</v>
      </c>
      <c r="E109" s="7">
        <f>H109/(2*PI())-F109/(2*PI())</f>
        <v>0.27820284052463284</v>
      </c>
      <c r="F109" s="6">
        <v>5.5140000000000002</v>
      </c>
      <c r="G109" s="7">
        <f>F109/(2*PI())</f>
        <v>0.877580356208711</v>
      </c>
      <c r="H109" s="6">
        <v>7.2619999999999996</v>
      </c>
      <c r="I109" s="7">
        <f>H109/(2*PI())</f>
        <v>1.1557831967333438</v>
      </c>
      <c r="J109" s="8">
        <v>2</v>
      </c>
      <c r="K109" s="8">
        <v>40.094000000000001</v>
      </c>
      <c r="L109" s="52"/>
      <c r="M109" s="53"/>
    </row>
    <row r="110" spans="1:13" x14ac:dyDescent="0.25">
      <c r="A110" s="5"/>
      <c r="B110" s="5"/>
      <c r="C110" s="6"/>
      <c r="D110" s="6">
        <v>0.24199999999999999</v>
      </c>
      <c r="E110" s="7">
        <f>H110/(2*PI())-F110/(2*PI())</f>
        <v>0.25958171218288129</v>
      </c>
      <c r="F110" s="6">
        <v>5.5090000000000003</v>
      </c>
      <c r="G110" s="7">
        <f>F110/(2*PI())</f>
        <v>0.87678458149325145</v>
      </c>
      <c r="H110" s="6">
        <v>7.14</v>
      </c>
      <c r="I110" s="7">
        <f>H110/(2*PI())</f>
        <v>1.1363662936761327</v>
      </c>
      <c r="J110" s="8"/>
      <c r="K110" s="8">
        <v>48.634</v>
      </c>
      <c r="L110" s="52"/>
      <c r="M110" s="53"/>
    </row>
    <row r="111" spans="1:13" x14ac:dyDescent="0.25">
      <c r="A111" s="5"/>
      <c r="B111" s="5"/>
      <c r="C111" s="6"/>
      <c r="D111" s="6">
        <v>0.27300000000000002</v>
      </c>
      <c r="E111" s="7">
        <f>H111/(2*PI())-F111/(2*PI())</f>
        <v>0.27565636143516281</v>
      </c>
      <c r="F111" s="6">
        <v>5.4820000000000002</v>
      </c>
      <c r="G111" s="7">
        <f>F111/(2*PI())</f>
        <v>0.87248739802977027</v>
      </c>
      <c r="H111" s="6">
        <v>7.2140000000000004</v>
      </c>
      <c r="I111" s="7">
        <f>H111/(2*PI())</f>
        <v>1.1481437594649331</v>
      </c>
      <c r="J111" s="8"/>
      <c r="K111" s="8">
        <v>55.768999999999998</v>
      </c>
      <c r="L111" s="52"/>
      <c r="M111" s="53"/>
    </row>
    <row r="112" spans="1:13" x14ac:dyDescent="0.25">
      <c r="A112" s="9"/>
      <c r="B112" s="9" t="s">
        <v>91</v>
      </c>
      <c r="C112" s="9"/>
      <c r="D112" s="10">
        <f t="shared" ref="D112:I112" si="28">AVERAGE(D109:D111)</f>
        <v>0.25800000000000001</v>
      </c>
      <c r="E112" s="10">
        <f t="shared" si="28"/>
        <v>0.27114697138089233</v>
      </c>
      <c r="F112" s="10">
        <f t="shared" si="28"/>
        <v>5.501666666666666</v>
      </c>
      <c r="G112" s="10">
        <f t="shared" si="28"/>
        <v>0.87561744524391083</v>
      </c>
      <c r="H112" s="10">
        <f t="shared" si="28"/>
        <v>7.2053333333333329</v>
      </c>
      <c r="I112" s="10">
        <f t="shared" si="28"/>
        <v>1.1467644166248032</v>
      </c>
      <c r="J112" s="9"/>
      <c r="K112" s="10">
        <f>AVERAGE(K109:K111)</f>
        <v>48.165666666666674</v>
      </c>
      <c r="L112" s="52"/>
      <c r="M112" s="53"/>
    </row>
    <row r="113" spans="1:13" x14ac:dyDescent="0.25">
      <c r="A113" s="11"/>
      <c r="B113" s="11" t="s">
        <v>91</v>
      </c>
      <c r="C113" s="11"/>
      <c r="D113" s="12">
        <f t="shared" ref="D113:I113" si="29">AVERAGE(D108,D112)</f>
        <v>0.26500000000000001</v>
      </c>
      <c r="E113" s="12">
        <f t="shared" si="29"/>
        <v>0.26997983513155177</v>
      </c>
      <c r="F113" s="12">
        <f t="shared" si="29"/>
        <v>5.6834999999999996</v>
      </c>
      <c r="G113" s="12">
        <f t="shared" si="29"/>
        <v>0.90455711906278713</v>
      </c>
      <c r="H113" s="12">
        <f t="shared" si="29"/>
        <v>7.379833333333333</v>
      </c>
      <c r="I113" s="12">
        <f t="shared" si="29"/>
        <v>1.1745369541943389</v>
      </c>
      <c r="J113" s="11"/>
      <c r="K113" s="12">
        <f>AVERAGE(K108,K112)</f>
        <v>42.389833333333335</v>
      </c>
      <c r="L113" s="52"/>
      <c r="M113" s="53"/>
    </row>
    <row r="114" spans="1:13" x14ac:dyDescent="0.25">
      <c r="A114" s="2"/>
      <c r="B114" s="2"/>
      <c r="C114" s="49" t="s">
        <v>0</v>
      </c>
      <c r="D114" s="49"/>
      <c r="E114" s="49"/>
      <c r="F114" s="49"/>
      <c r="G114" s="49"/>
      <c r="H114" s="49"/>
      <c r="I114" s="49"/>
      <c r="J114" s="50" t="s">
        <v>1</v>
      </c>
      <c r="K114" s="50"/>
      <c r="L114" s="54" t="s">
        <v>103</v>
      </c>
      <c r="M114" s="54"/>
    </row>
    <row r="115" spans="1:13" x14ac:dyDescent="0.25">
      <c r="A115" s="5" t="s">
        <v>2</v>
      </c>
      <c r="B115" s="5" t="s">
        <v>3</v>
      </c>
      <c r="C115" s="3" t="s">
        <v>4</v>
      </c>
      <c r="D115" s="3" t="s">
        <v>5</v>
      </c>
      <c r="E115" s="3" t="s">
        <v>6</v>
      </c>
      <c r="F115" s="3" t="s">
        <v>7</v>
      </c>
      <c r="G115" s="3" t="s">
        <v>8</v>
      </c>
      <c r="H115" s="3" t="s">
        <v>9</v>
      </c>
      <c r="I115" s="3" t="s">
        <v>10</v>
      </c>
      <c r="J115" s="4" t="s">
        <v>4</v>
      </c>
      <c r="K115" s="4" t="s">
        <v>11</v>
      </c>
      <c r="L115" s="47" t="s">
        <v>101</v>
      </c>
      <c r="M115" s="46" t="s">
        <v>102</v>
      </c>
    </row>
    <row r="116" spans="1:13" x14ac:dyDescent="0.25">
      <c r="A116" s="5">
        <v>15</v>
      </c>
      <c r="B116" s="5" t="s">
        <v>12</v>
      </c>
      <c r="C116" s="6">
        <v>1</v>
      </c>
      <c r="D116" s="6">
        <v>0.20599999999999999</v>
      </c>
      <c r="E116" s="7">
        <f>H116/(2*PI())-F116/(2*PI())</f>
        <v>0.2458943870769783</v>
      </c>
      <c r="F116" s="6">
        <v>7.0339999999999998</v>
      </c>
      <c r="G116" s="7">
        <f>F116/(2*PI())</f>
        <v>1.1194958697083919</v>
      </c>
      <c r="H116" s="6">
        <v>8.5790000000000006</v>
      </c>
      <c r="I116" s="7">
        <f>H116/(2*PI())</f>
        <v>1.3653902567853702</v>
      </c>
      <c r="J116" s="8">
        <v>1</v>
      </c>
      <c r="K116" s="8">
        <v>65.459999999999994</v>
      </c>
      <c r="L116" s="52">
        <v>0.99890000000000001</v>
      </c>
      <c r="M116" s="53">
        <f>_xlfn.STDEV.S(K119,K123)</f>
        <v>17.994924772156057</v>
      </c>
    </row>
    <row r="117" spans="1:13" x14ac:dyDescent="0.25">
      <c r="A117" s="5"/>
      <c r="B117" s="5"/>
      <c r="C117" s="6"/>
      <c r="D117" s="6">
        <v>0.25800000000000001</v>
      </c>
      <c r="E117" s="7">
        <f>H117/(2*PI())-F117/(2*PI())</f>
        <v>0.23220706197107543</v>
      </c>
      <c r="F117" s="6">
        <v>7.0170000000000003</v>
      </c>
      <c r="G117" s="7">
        <f>F117/(2*PI())</f>
        <v>1.1167902356758297</v>
      </c>
      <c r="H117" s="6">
        <v>8.4760000000000009</v>
      </c>
      <c r="I117" s="7">
        <f>H117/(2*PI())</f>
        <v>1.3489972976469051</v>
      </c>
      <c r="J117" s="8"/>
      <c r="K117" s="8">
        <v>65.403999999999996</v>
      </c>
      <c r="L117" s="52"/>
      <c r="M117" s="53"/>
    </row>
    <row r="118" spans="1:13" x14ac:dyDescent="0.25">
      <c r="A118" s="5"/>
      <c r="B118" s="5"/>
      <c r="C118" s="6"/>
      <c r="D118" s="6">
        <v>0.23400000000000001</v>
      </c>
      <c r="E118" s="7">
        <f>H118/(2*PI())-F118/(2*PI())</f>
        <v>0.23220706197107521</v>
      </c>
      <c r="F118" s="6">
        <v>6.968</v>
      </c>
      <c r="G118" s="7">
        <f>F118/(2*PI())</f>
        <v>1.1089916434643268</v>
      </c>
      <c r="H118" s="6">
        <v>8.4269999999999996</v>
      </c>
      <c r="I118" s="7">
        <f>H118/(2*PI())</f>
        <v>1.341198705435402</v>
      </c>
      <c r="J118" s="8"/>
      <c r="K118" s="8">
        <v>66.364999999999995</v>
      </c>
      <c r="L118" s="52"/>
      <c r="M118" s="53"/>
    </row>
    <row r="119" spans="1:13" x14ac:dyDescent="0.25">
      <c r="A119" s="9"/>
      <c r="B119" s="9" t="s">
        <v>91</v>
      </c>
      <c r="C119" s="9"/>
      <c r="D119" s="10">
        <f t="shared" ref="D119:I119" si="30">AVERAGE(D116:D118)</f>
        <v>0.23266666666666666</v>
      </c>
      <c r="E119" s="10">
        <f t="shared" si="30"/>
        <v>0.23676950367304297</v>
      </c>
      <c r="F119" s="10">
        <f t="shared" si="30"/>
        <v>7.0063333333333331</v>
      </c>
      <c r="G119" s="10">
        <f t="shared" si="30"/>
        <v>1.1150925829495162</v>
      </c>
      <c r="H119" s="10">
        <f t="shared" si="30"/>
        <v>8.4939999999999998</v>
      </c>
      <c r="I119" s="10">
        <f t="shared" si="30"/>
        <v>1.3518620866225592</v>
      </c>
      <c r="J119" s="9"/>
      <c r="K119" s="10">
        <f>AVERAGE(K116:K118)</f>
        <v>65.742999999999995</v>
      </c>
      <c r="L119" s="52"/>
      <c r="M119" s="53"/>
    </row>
    <row r="120" spans="1:13" x14ac:dyDescent="0.25">
      <c r="A120" s="5">
        <v>15</v>
      </c>
      <c r="B120" s="5" t="s">
        <v>12</v>
      </c>
      <c r="C120" s="6">
        <v>2</v>
      </c>
      <c r="D120" s="6">
        <v>0.223</v>
      </c>
      <c r="E120" s="7">
        <f>H120/(2*PI())-F120/(2*PI())</f>
        <v>0.2299788927677886</v>
      </c>
      <c r="F120" s="6">
        <v>6.3390000000000004</v>
      </c>
      <c r="G120" s="7">
        <f>F120/(2*PI())</f>
        <v>1.0088831842595247</v>
      </c>
      <c r="H120" s="6">
        <v>7.7839999999999998</v>
      </c>
      <c r="I120" s="7">
        <f>H120/(2*PI())</f>
        <v>1.2388620770273133</v>
      </c>
      <c r="J120" s="8">
        <v>2</v>
      </c>
      <c r="K120" s="14">
        <v>41.667000000000002</v>
      </c>
      <c r="L120" s="52"/>
      <c r="M120" s="53"/>
    </row>
    <row r="121" spans="1:13" x14ac:dyDescent="0.25">
      <c r="A121" s="5"/>
      <c r="B121" s="5"/>
      <c r="C121" s="6"/>
      <c r="D121" s="6">
        <v>0.224</v>
      </c>
      <c r="E121" s="7">
        <f>H121/(2*PI())-F121/(2*PI())</f>
        <v>0.24398452775987556</v>
      </c>
      <c r="F121" s="6">
        <v>6.3979999999999997</v>
      </c>
      <c r="G121" s="7">
        <f>F121/(2*PI())</f>
        <v>1.0182733259019463</v>
      </c>
      <c r="H121" s="6">
        <v>7.931</v>
      </c>
      <c r="I121" s="7">
        <f>H121/(2*PI())</f>
        <v>1.2622578536618219</v>
      </c>
      <c r="J121" s="8"/>
      <c r="K121" s="14">
        <v>38.957000000000001</v>
      </c>
      <c r="L121" s="52"/>
      <c r="M121" s="53"/>
    </row>
    <row r="122" spans="1:13" x14ac:dyDescent="0.25">
      <c r="A122" s="5"/>
      <c r="B122" s="5"/>
      <c r="C122" s="6"/>
      <c r="D122" s="6">
        <v>0.23200000000000001</v>
      </c>
      <c r="E122" s="7">
        <f>H122/(2*PI())-F122/(2*PI())</f>
        <v>0.25050988042664324</v>
      </c>
      <c r="F122" s="6">
        <v>6.2990000000000004</v>
      </c>
      <c r="G122" s="7">
        <f>F122/(2*PI())</f>
        <v>1.0025169865358488</v>
      </c>
      <c r="H122" s="6">
        <v>7.8730000000000002</v>
      </c>
      <c r="I122" s="7">
        <f>H122/(2*PI())</f>
        <v>1.253026866962492</v>
      </c>
      <c r="J122" s="8"/>
      <c r="K122" s="14">
        <v>40.259</v>
      </c>
      <c r="L122" s="52"/>
      <c r="M122" s="53"/>
    </row>
    <row r="123" spans="1:13" x14ac:dyDescent="0.25">
      <c r="A123" s="9"/>
      <c r="B123" s="9" t="s">
        <v>91</v>
      </c>
      <c r="C123" s="9"/>
      <c r="D123" s="10">
        <f t="shared" ref="D123:I123" si="31">AVERAGE(D120:D122)</f>
        <v>0.22633333333333336</v>
      </c>
      <c r="E123" s="10">
        <f t="shared" si="31"/>
        <v>0.24149110031810248</v>
      </c>
      <c r="F123" s="10">
        <f t="shared" si="31"/>
        <v>6.3453333333333335</v>
      </c>
      <c r="G123" s="10">
        <f t="shared" si="31"/>
        <v>1.0098911655657732</v>
      </c>
      <c r="H123" s="10">
        <f t="shared" si="31"/>
        <v>7.8626666666666667</v>
      </c>
      <c r="I123" s="10">
        <f t="shared" si="31"/>
        <v>1.2513822658838756</v>
      </c>
      <c r="J123" s="9"/>
      <c r="K123" s="10">
        <f>AVERAGE(K120:K122)</f>
        <v>40.294333333333334</v>
      </c>
      <c r="L123" s="52"/>
      <c r="M123" s="53"/>
    </row>
    <row r="124" spans="1:13" x14ac:dyDescent="0.25">
      <c r="A124" s="11"/>
      <c r="B124" s="11" t="s">
        <v>91</v>
      </c>
      <c r="C124" s="11"/>
      <c r="D124" s="12">
        <f t="shared" ref="D124:I124" si="32">AVERAGE(D119,D123)</f>
        <v>0.22950000000000001</v>
      </c>
      <c r="E124" s="12">
        <f t="shared" si="32"/>
        <v>0.23913030199557272</v>
      </c>
      <c r="F124" s="12">
        <f t="shared" si="32"/>
        <v>6.6758333333333333</v>
      </c>
      <c r="G124" s="12">
        <f t="shared" si="32"/>
        <v>1.0624918742576446</v>
      </c>
      <c r="H124" s="12">
        <f t="shared" si="32"/>
        <v>8.1783333333333328</v>
      </c>
      <c r="I124" s="12">
        <f t="shared" si="32"/>
        <v>1.3016221762532174</v>
      </c>
      <c r="J124" s="11"/>
      <c r="K124" s="12">
        <f>AVERAGE(K119,K123)</f>
        <v>53.018666666666661</v>
      </c>
      <c r="L124" s="52"/>
      <c r="M124" s="53"/>
    </row>
    <row r="125" spans="1:13" x14ac:dyDescent="0.25">
      <c r="A125" s="2"/>
      <c r="B125" s="2"/>
      <c r="C125" s="49" t="s">
        <v>0</v>
      </c>
      <c r="D125" s="49"/>
      <c r="E125" s="49"/>
      <c r="F125" s="49"/>
      <c r="G125" s="49"/>
      <c r="H125" s="49"/>
      <c r="I125" s="49"/>
      <c r="J125" s="50" t="s">
        <v>1</v>
      </c>
      <c r="K125" s="50"/>
      <c r="L125" s="54" t="s">
        <v>103</v>
      </c>
      <c r="M125" s="54"/>
    </row>
    <row r="126" spans="1:13" x14ac:dyDescent="0.25">
      <c r="A126" s="5" t="s">
        <v>2</v>
      </c>
      <c r="B126" s="5" t="s">
        <v>3</v>
      </c>
      <c r="C126" s="3" t="s">
        <v>4</v>
      </c>
      <c r="D126" s="3" t="s">
        <v>5</v>
      </c>
      <c r="E126" s="3" t="s">
        <v>6</v>
      </c>
      <c r="F126" s="3" t="s">
        <v>7</v>
      </c>
      <c r="G126" s="3" t="s">
        <v>8</v>
      </c>
      <c r="H126" s="3" t="s">
        <v>9</v>
      </c>
      <c r="I126" s="3" t="s">
        <v>10</v>
      </c>
      <c r="J126" s="4" t="s">
        <v>4</v>
      </c>
      <c r="K126" s="4" t="s">
        <v>11</v>
      </c>
      <c r="L126" s="47" t="s">
        <v>101</v>
      </c>
      <c r="M126" s="46" t="s">
        <v>102</v>
      </c>
    </row>
    <row r="127" spans="1:13" x14ac:dyDescent="0.25">
      <c r="A127" s="5">
        <v>12</v>
      </c>
      <c r="B127" s="5" t="s">
        <v>12</v>
      </c>
      <c r="C127" s="6">
        <v>1</v>
      </c>
      <c r="D127" s="6">
        <v>0.25700000000000001</v>
      </c>
      <c r="E127" s="7">
        <f>H127/(2*PI())-F127/(2*PI())</f>
        <v>0.24525776730461057</v>
      </c>
      <c r="F127" s="6">
        <v>6.2910000000000004</v>
      </c>
      <c r="G127" s="7">
        <f>F127/(2*PI())</f>
        <v>1.0012437469911137</v>
      </c>
      <c r="H127" s="6">
        <v>7.8319999999999999</v>
      </c>
      <c r="I127" s="7">
        <f>H127/(2*PI())</f>
        <v>1.2465015142957243</v>
      </c>
      <c r="J127" s="8"/>
      <c r="K127" s="8">
        <v>39.627000000000002</v>
      </c>
      <c r="L127" s="52">
        <v>0.99929999999999997</v>
      </c>
      <c r="M127" s="53">
        <f>_xlfn.STDEV.S(K130,K134)</f>
        <v>22.708969980066374</v>
      </c>
    </row>
    <row r="128" spans="1:13" x14ac:dyDescent="0.25">
      <c r="A128" s="5"/>
      <c r="B128" s="5"/>
      <c r="C128" s="6"/>
      <c r="D128" s="6">
        <v>0.219</v>
      </c>
      <c r="E128" s="7">
        <f>H128/(2*PI())-F128/(2*PI())</f>
        <v>0.25448875400394066</v>
      </c>
      <c r="F128" s="6">
        <v>6.2679999999999998</v>
      </c>
      <c r="G128" s="7">
        <f>F128/(2*PI())</f>
        <v>0.99758318329999995</v>
      </c>
      <c r="H128" s="6">
        <v>7.867</v>
      </c>
      <c r="I128" s="7">
        <f>H128/(2*PI())</f>
        <v>1.2520719373039406</v>
      </c>
      <c r="J128" s="8"/>
      <c r="K128" s="8">
        <v>39.456000000000003</v>
      </c>
      <c r="L128" s="52"/>
      <c r="M128" s="53"/>
    </row>
    <row r="129" spans="1:13" x14ac:dyDescent="0.25">
      <c r="A129" s="5"/>
      <c r="B129" s="5"/>
      <c r="C129" s="6"/>
      <c r="D129" s="6">
        <v>0.23400000000000001</v>
      </c>
      <c r="E129" s="7">
        <f>H129/(2*PI())-F129/(2*PI())</f>
        <v>0.23634509049146446</v>
      </c>
      <c r="F129" s="6">
        <v>6.1840000000000002</v>
      </c>
      <c r="G129" s="7">
        <f>F129/(2*PI())</f>
        <v>0.98421416808028084</v>
      </c>
      <c r="H129" s="6">
        <v>7.6689999999999996</v>
      </c>
      <c r="I129" s="7">
        <f>H129/(2*PI())</f>
        <v>1.2205592585717453</v>
      </c>
      <c r="J129" s="8"/>
      <c r="K129" s="8">
        <v>39.499000000000002</v>
      </c>
      <c r="L129" s="52"/>
      <c r="M129" s="53"/>
    </row>
    <row r="130" spans="1:13" x14ac:dyDescent="0.25">
      <c r="A130" s="9"/>
      <c r="B130" s="9" t="s">
        <v>91</v>
      </c>
      <c r="C130" s="9"/>
      <c r="D130" s="10">
        <f t="shared" ref="D130:I130" si="33">AVERAGE(D127:D129)</f>
        <v>0.23666666666666666</v>
      </c>
      <c r="E130" s="10">
        <f t="shared" si="33"/>
        <v>0.24536387060000522</v>
      </c>
      <c r="F130" s="10">
        <f t="shared" si="33"/>
        <v>6.2476666666666674</v>
      </c>
      <c r="G130" s="10">
        <f t="shared" si="33"/>
        <v>0.99434703279046488</v>
      </c>
      <c r="H130" s="10">
        <f t="shared" si="33"/>
        <v>7.7893333333333326</v>
      </c>
      <c r="I130" s="10">
        <f t="shared" si="33"/>
        <v>1.2397109033904699</v>
      </c>
      <c r="J130" s="9"/>
      <c r="K130" s="10">
        <f>AVERAGE(K127:K129)</f>
        <v>39.527333333333331</v>
      </c>
      <c r="L130" s="52"/>
      <c r="M130" s="53"/>
    </row>
    <row r="131" spans="1:13" x14ac:dyDescent="0.25">
      <c r="A131" s="5">
        <v>12</v>
      </c>
      <c r="B131" s="5" t="s">
        <v>12</v>
      </c>
      <c r="C131" s="6">
        <v>2</v>
      </c>
      <c r="D131" s="6">
        <v>0.23200000000000001</v>
      </c>
      <c r="E131" s="7">
        <f>H131/(2*PI())-F131/(2*PI())</f>
        <v>0.21310846880004797</v>
      </c>
      <c r="F131" s="6">
        <v>5.7679999999999998</v>
      </c>
      <c r="G131" s="7">
        <f>F131/(2*PI())</f>
        <v>0.91800571175405232</v>
      </c>
      <c r="H131" s="6">
        <v>7.1070000000000002</v>
      </c>
      <c r="I131" s="7">
        <f>H131/(2*PI())</f>
        <v>1.1311141805541003</v>
      </c>
      <c r="J131" s="8"/>
      <c r="K131" s="8">
        <v>72.201999999999998</v>
      </c>
      <c r="L131" s="52"/>
      <c r="M131" s="53"/>
    </row>
    <row r="132" spans="1:13" x14ac:dyDescent="0.25">
      <c r="A132" s="5"/>
      <c r="B132" s="5"/>
      <c r="C132" s="6"/>
      <c r="D132" s="6">
        <v>0.23400000000000001</v>
      </c>
      <c r="E132" s="7">
        <f>H132/(2*PI())-F132/(2*PI())</f>
        <v>0.23125213231252395</v>
      </c>
      <c r="F132" s="6">
        <v>5.6219999999999999</v>
      </c>
      <c r="G132" s="7">
        <f>F132/(2*PI())</f>
        <v>0.89476909006263561</v>
      </c>
      <c r="H132" s="6">
        <v>7.0750000000000002</v>
      </c>
      <c r="I132" s="7">
        <f>H132/(2*PI())</f>
        <v>1.1260212223751596</v>
      </c>
      <c r="J132" s="8"/>
      <c r="K132" s="8">
        <v>72.736999999999995</v>
      </c>
      <c r="L132" s="52"/>
      <c r="M132" s="53"/>
    </row>
    <row r="133" spans="1:13" x14ac:dyDescent="0.25">
      <c r="A133" s="5"/>
      <c r="B133" s="5"/>
      <c r="C133" s="6"/>
      <c r="D133" s="6">
        <v>0.23</v>
      </c>
      <c r="E133" s="7">
        <f>H133/(2*PI())-F133/(2*PI())</f>
        <v>0.21804227203589666</v>
      </c>
      <c r="F133" s="6">
        <v>5.766</v>
      </c>
      <c r="G133" s="7">
        <f>F133/(2*PI())</f>
        <v>0.91768740186786857</v>
      </c>
      <c r="H133" s="6">
        <v>7.1360000000000001</v>
      </c>
      <c r="I133" s="7">
        <f>H133/(2*PI())</f>
        <v>1.1357296739037652</v>
      </c>
      <c r="J133" s="8"/>
      <c r="K133" s="8">
        <v>69.989000000000004</v>
      </c>
      <c r="L133" s="52"/>
      <c r="M133" s="53"/>
    </row>
    <row r="134" spans="1:13" x14ac:dyDescent="0.25">
      <c r="A134" s="9"/>
      <c r="B134" s="9" t="s">
        <v>91</v>
      </c>
      <c r="C134" s="9"/>
      <c r="D134" s="10">
        <f t="shared" ref="D134:I134" si="34">AVERAGE(D131:D133)</f>
        <v>0.23200000000000001</v>
      </c>
      <c r="E134" s="10">
        <f t="shared" si="34"/>
        <v>0.22080095771615618</v>
      </c>
      <c r="F134" s="10">
        <f t="shared" si="34"/>
        <v>5.7186666666666666</v>
      </c>
      <c r="G134" s="10">
        <f t="shared" si="34"/>
        <v>0.9101540678948522</v>
      </c>
      <c r="H134" s="10">
        <f t="shared" si="34"/>
        <v>7.1060000000000008</v>
      </c>
      <c r="I134" s="10">
        <f t="shared" si="34"/>
        <v>1.1309550256110084</v>
      </c>
      <c r="J134" s="9"/>
      <c r="K134" s="10">
        <f>AVERAGE(K131:K133)</f>
        <v>71.64266666666667</v>
      </c>
      <c r="L134" s="52"/>
      <c r="M134" s="53"/>
    </row>
    <row r="135" spans="1:13" x14ac:dyDescent="0.25">
      <c r="A135" s="11"/>
      <c r="B135" s="11" t="s">
        <v>91</v>
      </c>
      <c r="C135" s="11"/>
      <c r="D135" s="12">
        <f t="shared" ref="D135:I135" si="35">AVERAGE(D130,D134)</f>
        <v>0.23433333333333334</v>
      </c>
      <c r="E135" s="12">
        <f t="shared" si="35"/>
        <v>0.2330824141580807</v>
      </c>
      <c r="F135" s="12">
        <f t="shared" si="35"/>
        <v>5.9831666666666674</v>
      </c>
      <c r="G135" s="12">
        <f t="shared" si="35"/>
        <v>0.9522505503426586</v>
      </c>
      <c r="H135" s="12">
        <f t="shared" si="35"/>
        <v>7.4476666666666667</v>
      </c>
      <c r="I135" s="12">
        <f t="shared" si="35"/>
        <v>1.1853329645007391</v>
      </c>
      <c r="J135" s="11"/>
      <c r="K135" s="12">
        <f>AVERAGE(K130,K134)</f>
        <v>55.585000000000001</v>
      </c>
      <c r="L135" s="52"/>
      <c r="M135" s="53"/>
    </row>
    <row r="136" spans="1:13" x14ac:dyDescent="0.25">
      <c r="A136" s="2"/>
      <c r="B136" s="2"/>
      <c r="C136" s="49" t="s">
        <v>0</v>
      </c>
      <c r="D136" s="49"/>
      <c r="E136" s="49"/>
      <c r="F136" s="49"/>
      <c r="G136" s="49"/>
      <c r="H136" s="49"/>
      <c r="I136" s="49"/>
      <c r="J136" s="50" t="s">
        <v>1</v>
      </c>
      <c r="K136" s="50"/>
      <c r="L136" s="54" t="s">
        <v>103</v>
      </c>
      <c r="M136" s="54"/>
    </row>
    <row r="137" spans="1:13" x14ac:dyDescent="0.25">
      <c r="A137" s="5" t="s">
        <v>2</v>
      </c>
      <c r="B137" s="5" t="s">
        <v>3</v>
      </c>
      <c r="C137" s="3" t="s">
        <v>4</v>
      </c>
      <c r="D137" s="3" t="s">
        <v>5</v>
      </c>
      <c r="E137" s="3" t="s">
        <v>6</v>
      </c>
      <c r="F137" s="3" t="s">
        <v>7</v>
      </c>
      <c r="G137" s="3" t="s">
        <v>8</v>
      </c>
      <c r="H137" s="3" t="s">
        <v>9</v>
      </c>
      <c r="I137" s="3" t="s">
        <v>10</v>
      </c>
      <c r="J137" s="4" t="s">
        <v>4</v>
      </c>
      <c r="K137" s="4" t="s">
        <v>11</v>
      </c>
      <c r="L137" s="47" t="s">
        <v>101</v>
      </c>
      <c r="M137" s="46" t="s">
        <v>102</v>
      </c>
    </row>
    <row r="138" spans="1:13" x14ac:dyDescent="0.25">
      <c r="A138" s="5">
        <v>13</v>
      </c>
      <c r="B138" s="5" t="s">
        <v>12</v>
      </c>
      <c r="C138" s="6">
        <v>1</v>
      </c>
      <c r="D138" s="6">
        <v>0.22600000000000001</v>
      </c>
      <c r="E138" s="7">
        <f>H138/(2*PI())-F138/(2*PI())</f>
        <v>0.23634509049146457</v>
      </c>
      <c r="F138" s="6">
        <v>5.976</v>
      </c>
      <c r="G138" s="7">
        <f>F138/(2*PI())</f>
        <v>0.95110993991716652</v>
      </c>
      <c r="H138" s="6">
        <v>7.4610000000000003</v>
      </c>
      <c r="I138" s="7">
        <f>H138/(2*PI())</f>
        <v>1.1874550304086311</v>
      </c>
      <c r="J138" s="8"/>
      <c r="K138" s="13" t="s">
        <v>13</v>
      </c>
      <c r="L138" s="52" t="s">
        <v>51</v>
      </c>
      <c r="M138" s="53" t="s">
        <v>51</v>
      </c>
    </row>
    <row r="139" spans="1:13" x14ac:dyDescent="0.25">
      <c r="A139" s="5"/>
      <c r="B139" s="5"/>
      <c r="C139" s="6"/>
      <c r="D139" s="6">
        <v>0.252</v>
      </c>
      <c r="E139" s="7">
        <f>H139/(2*PI())-F139/(2*PI())</f>
        <v>0.240323964068762</v>
      </c>
      <c r="F139" s="6">
        <v>6.0289999999999999</v>
      </c>
      <c r="G139" s="7">
        <f>F139/(2*PI())</f>
        <v>0.95954515190103695</v>
      </c>
      <c r="H139" s="6">
        <v>7.5389999999999997</v>
      </c>
      <c r="I139" s="7">
        <f>H139/(2*PI())</f>
        <v>1.1998691159697989</v>
      </c>
      <c r="J139" s="8"/>
      <c r="K139" s="13" t="s">
        <v>13</v>
      </c>
      <c r="L139" s="52"/>
      <c r="M139" s="53"/>
    </row>
    <row r="140" spans="1:13" x14ac:dyDescent="0.25">
      <c r="A140" s="5"/>
      <c r="B140" s="5"/>
      <c r="C140" s="6"/>
      <c r="D140" s="6">
        <v>0.23699999999999999</v>
      </c>
      <c r="E140" s="7">
        <f>H140/(2*PI())-F140/(2*PI())</f>
        <v>0.23172959714179964</v>
      </c>
      <c r="F140" s="6">
        <v>5.9809999999999999</v>
      </c>
      <c r="G140" s="7">
        <f>F140/(2*PI())</f>
        <v>0.95190571463262597</v>
      </c>
      <c r="H140" s="6">
        <v>7.4370000000000003</v>
      </c>
      <c r="I140" s="7">
        <f>H140/(2*PI())</f>
        <v>1.1836353117744256</v>
      </c>
      <c r="J140" s="8"/>
      <c r="K140" s="13" t="s">
        <v>13</v>
      </c>
      <c r="L140" s="52"/>
      <c r="M140" s="53"/>
    </row>
    <row r="141" spans="1:13" x14ac:dyDescent="0.25">
      <c r="A141" s="9"/>
      <c r="B141" s="9" t="s">
        <v>91</v>
      </c>
      <c r="C141" s="9"/>
      <c r="D141" s="10">
        <f t="shared" ref="D141:I141" si="36">AVERAGE(D138:D140)</f>
        <v>0.23833333333333331</v>
      </c>
      <c r="E141" s="10">
        <f t="shared" si="36"/>
        <v>0.23613288390067541</v>
      </c>
      <c r="F141" s="10">
        <f t="shared" si="36"/>
        <v>5.9953333333333321</v>
      </c>
      <c r="G141" s="10">
        <f t="shared" si="36"/>
        <v>0.95418693548360978</v>
      </c>
      <c r="H141" s="10">
        <f t="shared" si="36"/>
        <v>7.4790000000000001</v>
      </c>
      <c r="I141" s="10">
        <f t="shared" si="36"/>
        <v>1.1903198193842852</v>
      </c>
      <c r="J141" s="9"/>
      <c r="K141" s="10" t="e">
        <f>AVERAGE(K138:K140)</f>
        <v>#DIV/0!</v>
      </c>
      <c r="L141" s="52"/>
      <c r="M141" s="53"/>
    </row>
    <row r="142" spans="1:13" x14ac:dyDescent="0.25">
      <c r="A142" s="5">
        <v>13</v>
      </c>
      <c r="B142" s="5" t="s">
        <v>12</v>
      </c>
      <c r="C142" s="6">
        <v>2</v>
      </c>
      <c r="D142" s="6">
        <v>0.252</v>
      </c>
      <c r="E142" s="7">
        <f>H142/(2*PI())-F142/(2*PI())</f>
        <v>0.25512537377630828</v>
      </c>
      <c r="F142" s="6">
        <v>5.3550000000000004</v>
      </c>
      <c r="G142" s="7">
        <f>F142/(2*PI())</f>
        <v>0.85227472025709961</v>
      </c>
      <c r="H142" s="6">
        <v>6.9580000000000002</v>
      </c>
      <c r="I142" s="7">
        <f>H142/(2*PI())</f>
        <v>1.1074000940334079</v>
      </c>
      <c r="J142" s="8"/>
      <c r="K142" s="13" t="s">
        <v>13</v>
      </c>
      <c r="L142" s="52"/>
      <c r="M142" s="53"/>
    </row>
    <row r="143" spans="1:13" x14ac:dyDescent="0.25">
      <c r="A143" s="5"/>
      <c r="B143" s="5"/>
      <c r="C143" s="6"/>
      <c r="D143" s="6">
        <v>0.24299999999999999</v>
      </c>
      <c r="E143" s="7">
        <f>H143/(2*PI())-F143/(2*PI())</f>
        <v>0.26531129013418941</v>
      </c>
      <c r="F143" s="6">
        <v>5.399</v>
      </c>
      <c r="G143" s="7">
        <f>F143/(2*PI())</f>
        <v>0.85927753775314297</v>
      </c>
      <c r="H143" s="6">
        <v>7.0659999999999998</v>
      </c>
      <c r="I143" s="7">
        <f>H143/(2*PI())</f>
        <v>1.1245888278873324</v>
      </c>
      <c r="J143" s="8"/>
      <c r="K143" s="13" t="s">
        <v>13</v>
      </c>
      <c r="L143" s="52"/>
      <c r="M143" s="53"/>
    </row>
    <row r="144" spans="1:13" x14ac:dyDescent="0.25">
      <c r="A144" s="5"/>
      <c r="B144" s="5"/>
      <c r="C144" s="6"/>
      <c r="D144" s="6">
        <v>0.223</v>
      </c>
      <c r="E144" s="7">
        <f>H144/(2*PI())-F144/(2*PI())</f>
        <v>0.2689718538253032</v>
      </c>
      <c r="F144" s="6">
        <v>5.3659999999999997</v>
      </c>
      <c r="G144" s="7">
        <f>F144/(2*PI())</f>
        <v>0.85402542463111031</v>
      </c>
      <c r="H144" s="6">
        <v>7.056</v>
      </c>
      <c r="I144" s="7">
        <f>H144/(2*PI())</f>
        <v>1.1229972784564135</v>
      </c>
      <c r="J144" s="8"/>
      <c r="K144" s="13" t="s">
        <v>13</v>
      </c>
      <c r="L144" s="52"/>
      <c r="M144" s="53"/>
    </row>
    <row r="145" spans="1:13" x14ac:dyDescent="0.25">
      <c r="A145" s="9"/>
      <c r="B145" s="9" t="s">
        <v>91</v>
      </c>
      <c r="C145" s="9"/>
      <c r="D145" s="10">
        <f t="shared" ref="D145:I145" si="37">AVERAGE(D142:D144)</f>
        <v>0.23933333333333331</v>
      </c>
      <c r="E145" s="10">
        <f t="shared" si="37"/>
        <v>0.26313617257860028</v>
      </c>
      <c r="F145" s="10">
        <f t="shared" si="37"/>
        <v>5.373333333333334</v>
      </c>
      <c r="G145" s="10">
        <f t="shared" si="37"/>
        <v>0.85519256088045104</v>
      </c>
      <c r="H145" s="10">
        <f t="shared" si="37"/>
        <v>7.0266666666666673</v>
      </c>
      <c r="I145" s="10">
        <f t="shared" si="37"/>
        <v>1.118328733459051</v>
      </c>
      <c r="J145" s="9"/>
      <c r="K145" s="10" t="e">
        <f>AVERAGE(K142:K144)</f>
        <v>#DIV/0!</v>
      </c>
      <c r="L145" s="52"/>
      <c r="M145" s="53"/>
    </row>
    <row r="146" spans="1:13" x14ac:dyDescent="0.25">
      <c r="A146" s="11"/>
      <c r="B146" s="11" t="s">
        <v>91</v>
      </c>
      <c r="C146" s="11"/>
      <c r="D146" s="12">
        <f t="shared" ref="D146:I146" si="38">AVERAGE(D141,D145)</f>
        <v>0.23883333333333331</v>
      </c>
      <c r="E146" s="12">
        <f t="shared" si="38"/>
        <v>0.24963452823963783</v>
      </c>
      <c r="F146" s="12">
        <f t="shared" si="38"/>
        <v>5.684333333333333</v>
      </c>
      <c r="G146" s="12">
        <f t="shared" si="38"/>
        <v>0.90468974818203041</v>
      </c>
      <c r="H146" s="12">
        <f t="shared" si="38"/>
        <v>7.2528333333333332</v>
      </c>
      <c r="I146" s="12">
        <f t="shared" si="38"/>
        <v>1.1543242764216681</v>
      </c>
      <c r="J146" s="11"/>
      <c r="K146" s="12" t="e">
        <f>AVERAGE(K141,K145)</f>
        <v>#DIV/0!</v>
      </c>
      <c r="L146" s="52"/>
      <c r="M146" s="53"/>
    </row>
    <row r="147" spans="1:13" x14ac:dyDescent="0.25">
      <c r="A147" s="2"/>
      <c r="B147" s="2"/>
      <c r="C147" s="49" t="s">
        <v>0</v>
      </c>
      <c r="D147" s="49"/>
      <c r="E147" s="49"/>
      <c r="F147" s="49"/>
      <c r="G147" s="49"/>
      <c r="H147" s="49"/>
      <c r="I147" s="49"/>
      <c r="J147" s="50" t="s">
        <v>1</v>
      </c>
      <c r="K147" s="50"/>
      <c r="L147" s="54" t="s">
        <v>103</v>
      </c>
      <c r="M147" s="54"/>
    </row>
    <row r="148" spans="1:13" x14ac:dyDescent="0.25">
      <c r="A148" s="5" t="s">
        <v>2</v>
      </c>
      <c r="B148" s="5" t="s">
        <v>3</v>
      </c>
      <c r="C148" s="3" t="s">
        <v>4</v>
      </c>
      <c r="D148" s="3" t="s">
        <v>5</v>
      </c>
      <c r="E148" s="3" t="s">
        <v>6</v>
      </c>
      <c r="F148" s="3" t="s">
        <v>7</v>
      </c>
      <c r="G148" s="3" t="s">
        <v>8</v>
      </c>
      <c r="H148" s="3" t="s">
        <v>9</v>
      </c>
      <c r="I148" s="3" t="s">
        <v>10</v>
      </c>
      <c r="J148" s="4" t="s">
        <v>4</v>
      </c>
      <c r="K148" s="4" t="s">
        <v>11</v>
      </c>
      <c r="L148" s="47" t="s">
        <v>101</v>
      </c>
      <c r="M148" s="46" t="s">
        <v>102</v>
      </c>
    </row>
    <row r="149" spans="1:13" x14ac:dyDescent="0.25">
      <c r="A149" s="5">
        <v>10</v>
      </c>
      <c r="B149" s="5" t="s">
        <v>12</v>
      </c>
      <c r="C149" s="6">
        <v>1</v>
      </c>
      <c r="D149" s="6">
        <v>0.21299999999999999</v>
      </c>
      <c r="E149" s="7">
        <f>H149/(2*PI())-F149/(2*PI())</f>
        <v>0.23379861140199432</v>
      </c>
      <c r="F149" s="6">
        <v>6.4669999999999996</v>
      </c>
      <c r="G149" s="7">
        <f>F149/(2*PI())</f>
        <v>1.0292550169752872</v>
      </c>
      <c r="H149" s="6">
        <v>7.9359999999999999</v>
      </c>
      <c r="I149" s="7">
        <f>H149/(2*PI())</f>
        <v>1.2630536283772815</v>
      </c>
      <c r="J149" s="8"/>
      <c r="K149" s="8">
        <v>170.072</v>
      </c>
      <c r="L149" s="52">
        <v>0.99329999999999996</v>
      </c>
      <c r="M149" s="53">
        <f>_xlfn.STDEV.S(K152,K156)</f>
        <v>22.920159205380799</v>
      </c>
    </row>
    <row r="150" spans="1:13" x14ac:dyDescent="0.25">
      <c r="A150" s="5"/>
      <c r="B150" s="5"/>
      <c r="C150" s="6"/>
      <c r="D150" s="6">
        <v>0.24399999999999999</v>
      </c>
      <c r="E150" s="7">
        <f>H150/(2*PI())-F150/(2*PI())</f>
        <v>0.22615917413358333</v>
      </c>
      <c r="F150" s="6">
        <v>6.5110000000000001</v>
      </c>
      <c r="G150" s="7">
        <f>F150/(2*PI())</f>
        <v>1.0362578344713307</v>
      </c>
      <c r="H150" s="6">
        <v>7.9320000000000004</v>
      </c>
      <c r="I150" s="7">
        <f>H150/(2*PI())</f>
        <v>1.262417008604914</v>
      </c>
      <c r="J150" s="8"/>
      <c r="K150" s="8">
        <v>176.471</v>
      </c>
      <c r="L150" s="52"/>
      <c r="M150" s="53"/>
    </row>
    <row r="151" spans="1:13" x14ac:dyDescent="0.25">
      <c r="A151" s="5"/>
      <c r="B151" s="5"/>
      <c r="C151" s="6"/>
      <c r="D151" s="6">
        <v>0.23899999999999999</v>
      </c>
      <c r="E151" s="7">
        <f>H151/(2*PI())-F151/(2*PI())</f>
        <v>0.22902396310923745</v>
      </c>
      <c r="F151" s="6">
        <v>6.4969999999999999</v>
      </c>
      <c r="G151" s="7">
        <f>F151/(2*PI())</f>
        <v>1.0340296652680441</v>
      </c>
      <c r="H151" s="6">
        <v>7.9359999999999999</v>
      </c>
      <c r="I151" s="7">
        <f>H151/(2*PI())</f>
        <v>1.2630536283772815</v>
      </c>
      <c r="J151" s="8"/>
      <c r="K151" s="8">
        <v>179.81299999999999</v>
      </c>
      <c r="L151" s="52"/>
      <c r="M151" s="53"/>
    </row>
    <row r="152" spans="1:13" x14ac:dyDescent="0.25">
      <c r="A152" s="9"/>
      <c r="B152" s="9" t="s">
        <v>91</v>
      </c>
      <c r="C152" s="9"/>
      <c r="D152" s="10">
        <f t="shared" ref="D152:I152" si="39">AVERAGE(D149:D151)</f>
        <v>0.23199999999999998</v>
      </c>
      <c r="E152" s="10">
        <f t="shared" si="39"/>
        <v>0.22966058288160504</v>
      </c>
      <c r="F152" s="10">
        <f t="shared" si="39"/>
        <v>6.4916666666666671</v>
      </c>
      <c r="G152" s="10">
        <f t="shared" si="39"/>
        <v>1.0331808389048873</v>
      </c>
      <c r="H152" s="10">
        <f t="shared" si="39"/>
        <v>7.9346666666666676</v>
      </c>
      <c r="I152" s="10">
        <f t="shared" si="39"/>
        <v>1.2628414217864923</v>
      </c>
      <c r="J152" s="9"/>
      <c r="K152" s="10">
        <f>AVERAGE(K149:K151)</f>
        <v>175.452</v>
      </c>
      <c r="L152" s="52"/>
      <c r="M152" s="53"/>
    </row>
    <row r="153" spans="1:13" x14ac:dyDescent="0.25">
      <c r="A153" s="5">
        <v>10</v>
      </c>
      <c r="B153" s="5" t="s">
        <v>12</v>
      </c>
      <c r="C153" s="6">
        <v>2</v>
      </c>
      <c r="D153" s="6">
        <v>0.25900000000000001</v>
      </c>
      <c r="E153" s="7">
        <f>H153/(2*PI())-F153/(2*PI())</f>
        <v>0.24493945741842693</v>
      </c>
      <c r="F153" s="6">
        <v>5.9290000000000003</v>
      </c>
      <c r="G153" s="7">
        <f>F153/(2*PI())</f>
        <v>0.94362965759184747</v>
      </c>
      <c r="H153" s="6">
        <v>7.468</v>
      </c>
      <c r="I153" s="7">
        <f>H153/(2*PI())</f>
        <v>1.1885691150102744</v>
      </c>
      <c r="J153" s="8"/>
      <c r="K153" s="8">
        <v>142.59100000000001</v>
      </c>
      <c r="L153" s="52"/>
      <c r="M153" s="53"/>
    </row>
    <row r="154" spans="1:13" x14ac:dyDescent="0.25">
      <c r="A154" s="5"/>
      <c r="B154" s="5"/>
      <c r="C154" s="6"/>
      <c r="D154" s="6">
        <v>0.23200000000000001</v>
      </c>
      <c r="E154" s="7">
        <f>H154/(2*PI())-F154/(2*PI())</f>
        <v>0.25130565514210268</v>
      </c>
      <c r="F154" s="6">
        <v>5.899</v>
      </c>
      <c r="G154" s="7">
        <f>F154/(2*PI())</f>
        <v>0.9388550092990906</v>
      </c>
      <c r="H154" s="6">
        <v>7.4779999999999998</v>
      </c>
      <c r="I154" s="7">
        <f>H154/(2*PI())</f>
        <v>1.1901606644411933</v>
      </c>
      <c r="J154" s="8"/>
      <c r="K154" s="8">
        <v>143.32499999999999</v>
      </c>
      <c r="L154" s="52"/>
      <c r="M154" s="53"/>
    </row>
    <row r="155" spans="1:13" x14ac:dyDescent="0.25">
      <c r="A155" s="5"/>
      <c r="B155" s="5"/>
      <c r="C155" s="6"/>
      <c r="D155" s="6">
        <v>0.23100000000000001</v>
      </c>
      <c r="E155" s="7">
        <f>H155/(2*PI())-F155/(2*PI())</f>
        <v>0.25114650019901086</v>
      </c>
      <c r="F155" s="6">
        <v>5.8719999999999999</v>
      </c>
      <c r="G155" s="7">
        <f>F155/(2*PI())</f>
        <v>0.93455782583560942</v>
      </c>
      <c r="H155" s="6">
        <v>7.45</v>
      </c>
      <c r="I155" s="7">
        <f>H155/(2*PI())</f>
        <v>1.1857043260346203</v>
      </c>
      <c r="J155" s="8"/>
      <c r="K155" s="8">
        <v>143.19800000000001</v>
      </c>
      <c r="L155" s="52"/>
      <c r="M155" s="53"/>
    </row>
    <row r="156" spans="1:13" x14ac:dyDescent="0.25">
      <c r="A156" s="9"/>
      <c r="B156" s="9" t="s">
        <v>91</v>
      </c>
      <c r="C156" s="9"/>
      <c r="D156" s="10">
        <f t="shared" ref="D156:I156" si="40">AVERAGE(D153:D155)</f>
        <v>0.24066666666666667</v>
      </c>
      <c r="E156" s="10">
        <f t="shared" si="40"/>
        <v>0.24913053758651349</v>
      </c>
      <c r="F156" s="10">
        <f t="shared" si="40"/>
        <v>5.8999999999999995</v>
      </c>
      <c r="G156" s="10">
        <f t="shared" si="40"/>
        <v>0.93901416424218243</v>
      </c>
      <c r="H156" s="10">
        <f t="shared" si="40"/>
        <v>7.4653333333333336</v>
      </c>
      <c r="I156" s="10">
        <f t="shared" si="40"/>
        <v>1.1881447018286959</v>
      </c>
      <c r="J156" s="9"/>
      <c r="K156" s="10">
        <f>AVERAGE(K153:K155)</f>
        <v>143.03800000000001</v>
      </c>
      <c r="L156" s="52"/>
      <c r="M156" s="53"/>
    </row>
    <row r="157" spans="1:13" x14ac:dyDescent="0.25">
      <c r="A157" s="11"/>
      <c r="B157" s="11" t="s">
        <v>91</v>
      </c>
      <c r="C157" s="11"/>
      <c r="D157" s="12">
        <f t="shared" ref="D157:I157" si="41">AVERAGE(D152,D156)</f>
        <v>0.23633333333333334</v>
      </c>
      <c r="E157" s="12">
        <f t="shared" si="41"/>
        <v>0.23939556023405928</v>
      </c>
      <c r="F157" s="12">
        <f t="shared" si="41"/>
        <v>6.1958333333333329</v>
      </c>
      <c r="G157" s="12">
        <f t="shared" si="41"/>
        <v>0.98609750157353493</v>
      </c>
      <c r="H157" s="12">
        <f t="shared" si="41"/>
        <v>7.7000000000000011</v>
      </c>
      <c r="I157" s="12">
        <f t="shared" si="41"/>
        <v>1.2254930618075941</v>
      </c>
      <c r="J157" s="11"/>
      <c r="K157" s="12">
        <f>AVERAGE(K152,K156)</f>
        <v>159.245</v>
      </c>
      <c r="L157" s="52"/>
      <c r="M157" s="53"/>
    </row>
    <row r="158" spans="1:13" x14ac:dyDescent="0.25">
      <c r="A158" s="2"/>
      <c r="B158" s="2"/>
      <c r="C158" s="49" t="s">
        <v>0</v>
      </c>
      <c r="D158" s="49"/>
      <c r="E158" s="49"/>
      <c r="F158" s="49"/>
      <c r="G158" s="49"/>
      <c r="H158" s="49"/>
      <c r="I158" s="49"/>
      <c r="J158" s="50" t="s">
        <v>1</v>
      </c>
      <c r="K158" s="50"/>
      <c r="L158" s="54" t="s">
        <v>103</v>
      </c>
      <c r="M158" s="54"/>
    </row>
    <row r="159" spans="1:13" x14ac:dyDescent="0.25">
      <c r="A159" s="5" t="s">
        <v>2</v>
      </c>
      <c r="B159" s="5" t="s">
        <v>3</v>
      </c>
      <c r="C159" s="3" t="s">
        <v>4</v>
      </c>
      <c r="D159" s="3" t="s">
        <v>5</v>
      </c>
      <c r="E159" s="3" t="s">
        <v>6</v>
      </c>
      <c r="F159" s="3" t="s">
        <v>7</v>
      </c>
      <c r="G159" s="3" t="s">
        <v>8</v>
      </c>
      <c r="H159" s="3" t="s">
        <v>9</v>
      </c>
      <c r="I159" s="3" t="s">
        <v>10</v>
      </c>
      <c r="J159" s="4" t="s">
        <v>4</v>
      </c>
      <c r="K159" s="4" t="s">
        <v>11</v>
      </c>
      <c r="L159" s="47" t="s">
        <v>101</v>
      </c>
      <c r="M159" s="46" t="s">
        <v>102</v>
      </c>
    </row>
    <row r="160" spans="1:13" x14ac:dyDescent="0.25">
      <c r="A160" s="5">
        <v>11</v>
      </c>
      <c r="B160" s="5" t="s">
        <v>12</v>
      </c>
      <c r="C160" s="6">
        <v>1</v>
      </c>
      <c r="D160" s="6">
        <v>0.26200000000000001</v>
      </c>
      <c r="E160" s="7">
        <f>H160/(2*PI())-F160/(2*PI())</f>
        <v>0.28886622171178988</v>
      </c>
      <c r="F160" s="6">
        <v>5.9080000000000004</v>
      </c>
      <c r="G160" s="7">
        <f>F160/(2*PI())</f>
        <v>0.94028740378691777</v>
      </c>
      <c r="H160" s="6">
        <v>7.7229999999999999</v>
      </c>
      <c r="I160" s="7">
        <f>H160/(2*PI())</f>
        <v>1.2291536254987077</v>
      </c>
      <c r="J160" s="8"/>
      <c r="K160" s="15">
        <v>81.674999999999997</v>
      </c>
      <c r="L160" s="52">
        <v>0.99819999999999998</v>
      </c>
      <c r="M160" s="53">
        <f>_xlfn.STDEV.S(K163,K167)</f>
        <v>10.375613502610596</v>
      </c>
    </row>
    <row r="161" spans="1:13" x14ac:dyDescent="0.25">
      <c r="A161" s="5"/>
      <c r="B161" s="5"/>
      <c r="C161" s="6"/>
      <c r="D161" s="6">
        <v>0.25600000000000001</v>
      </c>
      <c r="E161" s="7">
        <f>H161/(2*PI())-F161/(2*PI())</f>
        <v>0.2837732635328496</v>
      </c>
      <c r="F161" s="6">
        <v>5.9279999999999999</v>
      </c>
      <c r="G161" s="7">
        <f>F161/(2*PI())</f>
        <v>0.94347050264875554</v>
      </c>
      <c r="H161" s="6">
        <v>7.7110000000000003</v>
      </c>
      <c r="I161" s="7">
        <f>H161/(2*PI())</f>
        <v>1.2272437661816051</v>
      </c>
      <c r="J161" s="8"/>
      <c r="K161" s="8">
        <v>80.897999999999996</v>
      </c>
      <c r="L161" s="52"/>
      <c r="M161" s="53"/>
    </row>
    <row r="162" spans="1:13" x14ac:dyDescent="0.25">
      <c r="A162" s="5"/>
      <c r="B162" s="5"/>
      <c r="C162" s="6"/>
      <c r="D162" s="6">
        <v>0.316</v>
      </c>
      <c r="E162" s="7">
        <f>H162/(2*PI())-F162/(2*PI())</f>
        <v>0.28982115137034148</v>
      </c>
      <c r="F162" s="6">
        <v>5.88</v>
      </c>
      <c r="G162" s="7">
        <f>F162/(2*PI())</f>
        <v>0.93583106538034455</v>
      </c>
      <c r="H162" s="6">
        <v>7.7009999999999996</v>
      </c>
      <c r="I162" s="7">
        <f>H162/(2*PI())</f>
        <v>1.225652216750686</v>
      </c>
      <c r="J162" s="8"/>
      <c r="K162" s="8">
        <v>81.543999999999997</v>
      </c>
      <c r="L162" s="52"/>
      <c r="M162" s="53"/>
    </row>
    <row r="163" spans="1:13" x14ac:dyDescent="0.25">
      <c r="A163" s="9"/>
      <c r="B163" s="9" t="s">
        <v>91</v>
      </c>
      <c r="C163" s="9"/>
      <c r="D163" s="10">
        <f t="shared" ref="D163:I163" si="42">AVERAGE(D160:D162)</f>
        <v>0.27800000000000002</v>
      </c>
      <c r="E163" s="10">
        <f t="shared" si="42"/>
        <v>0.2874868788716603</v>
      </c>
      <c r="F163" s="10">
        <f t="shared" si="42"/>
        <v>5.905333333333334</v>
      </c>
      <c r="G163" s="10">
        <f t="shared" si="42"/>
        <v>0.93986299060533929</v>
      </c>
      <c r="H163" s="10">
        <f t="shared" si="42"/>
        <v>7.7116666666666669</v>
      </c>
      <c r="I163" s="10">
        <f t="shared" si="42"/>
        <v>1.2273498694769998</v>
      </c>
      <c r="J163" s="9"/>
      <c r="K163" s="10">
        <f>AVERAGE(K160:K162)</f>
        <v>81.372333333333316</v>
      </c>
      <c r="L163" s="52"/>
      <c r="M163" s="53"/>
    </row>
    <row r="164" spans="1:13" x14ac:dyDescent="0.25">
      <c r="A164" s="5">
        <v>11</v>
      </c>
      <c r="B164" s="5" t="s">
        <v>12</v>
      </c>
      <c r="C164" s="6">
        <v>2</v>
      </c>
      <c r="D164" s="6">
        <v>0.26400000000000001</v>
      </c>
      <c r="E164" s="7">
        <f>H164/(2*PI())-F164/(2*PI())</f>
        <v>0.28520565802067643</v>
      </c>
      <c r="F164" s="6">
        <v>5.5679999999999996</v>
      </c>
      <c r="G164" s="7">
        <f>F164/(2*PI())</f>
        <v>0.88617472313567325</v>
      </c>
      <c r="H164" s="6">
        <v>7.36</v>
      </c>
      <c r="I164" s="7">
        <f>H164/(2*PI())</f>
        <v>1.1713803811563497</v>
      </c>
      <c r="J164" s="8"/>
      <c r="K164" s="8">
        <v>66.277000000000001</v>
      </c>
      <c r="L164" s="52"/>
      <c r="M164" s="53"/>
    </row>
    <row r="165" spans="1:13" x14ac:dyDescent="0.25">
      <c r="A165" s="5"/>
      <c r="B165" s="5"/>
      <c r="C165" s="6"/>
      <c r="D165" s="6">
        <v>0.26900000000000002</v>
      </c>
      <c r="E165" s="7">
        <f>H165/(2*PI())-F165/(2*PI())</f>
        <v>0.28234086904502242</v>
      </c>
      <c r="F165" s="6">
        <v>5.62</v>
      </c>
      <c r="G165" s="7">
        <f>F165/(2*PI())</f>
        <v>0.89445078017645185</v>
      </c>
      <c r="H165" s="6">
        <v>7.3940000000000001</v>
      </c>
      <c r="I165" s="7">
        <f>H165/(2*PI())</f>
        <v>1.1767916492214743</v>
      </c>
      <c r="J165" s="8"/>
      <c r="K165" s="8">
        <v>67.475999999999999</v>
      </c>
      <c r="L165" s="52"/>
      <c r="M165" s="53"/>
    </row>
    <row r="166" spans="1:13" x14ac:dyDescent="0.25">
      <c r="A166" s="5"/>
      <c r="B166" s="5"/>
      <c r="C166" s="6"/>
      <c r="D166" s="6">
        <v>0.30499999999999999</v>
      </c>
      <c r="E166" s="7">
        <f>H166/(2*PI())-F166/(2*PI())</f>
        <v>0.2794760800693683</v>
      </c>
      <c r="F166" s="6">
        <v>5.6109999999999998</v>
      </c>
      <c r="G166" s="7">
        <f>F166/(2*PI())</f>
        <v>0.89301838568862468</v>
      </c>
      <c r="H166" s="6">
        <v>7.367</v>
      </c>
      <c r="I166" s="7">
        <f>H166/(2*PI())</f>
        <v>1.172494465757993</v>
      </c>
      <c r="J166" s="8"/>
      <c r="K166" s="8">
        <v>66.343999999999994</v>
      </c>
      <c r="L166" s="52"/>
      <c r="M166" s="53"/>
    </row>
    <row r="167" spans="1:13" x14ac:dyDescent="0.25">
      <c r="A167" s="9"/>
      <c r="B167" s="9" t="s">
        <v>91</v>
      </c>
      <c r="C167" s="9"/>
      <c r="D167" s="10">
        <f t="shared" ref="D167:I167" si="43">AVERAGE(D164:D166)</f>
        <v>0.27933333333333338</v>
      </c>
      <c r="E167" s="10">
        <f t="shared" si="43"/>
        <v>0.28234086904502237</v>
      </c>
      <c r="F167" s="10">
        <f t="shared" si="43"/>
        <v>5.5996666666666668</v>
      </c>
      <c r="G167" s="10">
        <f t="shared" si="43"/>
        <v>0.89121462966691656</v>
      </c>
      <c r="H167" s="10">
        <f t="shared" si="43"/>
        <v>7.3736666666666677</v>
      </c>
      <c r="I167" s="10">
        <f t="shared" si="43"/>
        <v>1.173555498711939</v>
      </c>
      <c r="J167" s="9"/>
      <c r="K167" s="10">
        <f>AVERAGE(K164:K166)</f>
        <v>66.698999999999998</v>
      </c>
      <c r="L167" s="52"/>
      <c r="M167" s="53"/>
    </row>
    <row r="168" spans="1:13" x14ac:dyDescent="0.25">
      <c r="A168" s="11"/>
      <c r="B168" s="11" t="s">
        <v>91</v>
      </c>
      <c r="C168" s="11"/>
      <c r="D168" s="12">
        <f t="shared" ref="D168:I168" si="44">AVERAGE(D163,D167)</f>
        <v>0.27866666666666673</v>
      </c>
      <c r="E168" s="12">
        <f t="shared" si="44"/>
        <v>0.28491387395834133</v>
      </c>
      <c r="F168" s="12">
        <f t="shared" si="44"/>
        <v>5.7525000000000004</v>
      </c>
      <c r="G168" s="12">
        <f t="shared" si="44"/>
        <v>0.91553881013612792</v>
      </c>
      <c r="H168" s="12">
        <f t="shared" si="44"/>
        <v>7.5426666666666673</v>
      </c>
      <c r="I168" s="12">
        <f t="shared" si="44"/>
        <v>1.2004526840944694</v>
      </c>
      <c r="J168" s="11"/>
      <c r="K168" s="12">
        <f>AVERAGE(K163,K167)</f>
        <v>74.035666666666657</v>
      </c>
      <c r="L168" s="52"/>
      <c r="M168" s="53"/>
    </row>
    <row r="169" spans="1:13" x14ac:dyDescent="0.25">
      <c r="A169" s="2"/>
      <c r="B169" s="2"/>
      <c r="C169" s="49" t="s">
        <v>0</v>
      </c>
      <c r="D169" s="49"/>
      <c r="E169" s="49"/>
      <c r="F169" s="49"/>
      <c r="G169" s="49"/>
      <c r="H169" s="49"/>
      <c r="I169" s="49"/>
      <c r="J169" s="50" t="s">
        <v>1</v>
      </c>
      <c r="K169" s="50"/>
      <c r="L169" s="54" t="s">
        <v>103</v>
      </c>
      <c r="M169" s="54"/>
    </row>
    <row r="170" spans="1:13" x14ac:dyDescent="0.25">
      <c r="A170" s="5" t="s">
        <v>2</v>
      </c>
      <c r="B170" s="5" t="s">
        <v>3</v>
      </c>
      <c r="C170" s="3" t="s">
        <v>4</v>
      </c>
      <c r="D170" s="3" t="s">
        <v>5</v>
      </c>
      <c r="E170" s="3" t="s">
        <v>6</v>
      </c>
      <c r="F170" s="3" t="s">
        <v>7</v>
      </c>
      <c r="G170" s="3" t="s">
        <v>8</v>
      </c>
      <c r="H170" s="3" t="s">
        <v>9</v>
      </c>
      <c r="I170" s="3" t="s">
        <v>10</v>
      </c>
      <c r="J170" s="4" t="s">
        <v>4</v>
      </c>
      <c r="K170" s="4" t="s">
        <v>11</v>
      </c>
      <c r="L170" s="47" t="s">
        <v>101</v>
      </c>
      <c r="M170" s="46" t="s">
        <v>102</v>
      </c>
    </row>
    <row r="171" spans="1:13" x14ac:dyDescent="0.25">
      <c r="A171" s="5">
        <v>8</v>
      </c>
      <c r="B171" s="5" t="s">
        <v>12</v>
      </c>
      <c r="C171" s="6">
        <v>1</v>
      </c>
      <c r="D171" s="6" t="s">
        <v>14</v>
      </c>
      <c r="E171" s="7">
        <f>H171/(2*PI())-F171/(2*PI())</f>
        <v>0.24302959810132418</v>
      </c>
      <c r="F171" s="6">
        <v>7.6070000000000002</v>
      </c>
      <c r="G171" s="7">
        <f>F171/(2*PI())</f>
        <v>1.2106916521000479</v>
      </c>
      <c r="H171" s="6">
        <v>9.1340000000000003</v>
      </c>
      <c r="I171" s="7">
        <f>H171/(2*PI())</f>
        <v>1.4537212502013721</v>
      </c>
      <c r="J171" s="8"/>
      <c r="K171" s="13">
        <v>180</v>
      </c>
      <c r="L171" s="52">
        <v>0.99980000000000002</v>
      </c>
      <c r="M171" s="53">
        <f>_xlfn.STDEV.S(K174,K178)</f>
        <v>56.532008644562424</v>
      </c>
    </row>
    <row r="172" spans="1:13" x14ac:dyDescent="0.25">
      <c r="A172" s="5"/>
      <c r="B172" s="5"/>
      <c r="C172" s="6"/>
      <c r="D172" s="6">
        <v>0.218</v>
      </c>
      <c r="E172" s="7">
        <f>H172/(2*PI())-F172/(2*PI())</f>
        <v>0.24509861236151886</v>
      </c>
      <c r="F172" s="6">
        <v>7.6079999999999997</v>
      </c>
      <c r="G172" s="7">
        <f>F172/(2*PI())</f>
        <v>1.2108508070431396</v>
      </c>
      <c r="H172" s="6">
        <v>9.1479999999999997</v>
      </c>
      <c r="I172" s="7">
        <f>H172/(2*PI())</f>
        <v>1.4559494194046585</v>
      </c>
      <c r="J172" s="8"/>
      <c r="K172" s="13">
        <v>180</v>
      </c>
      <c r="L172" s="52"/>
      <c r="M172" s="53"/>
    </row>
    <row r="173" spans="1:13" x14ac:dyDescent="0.25">
      <c r="A173" s="5"/>
      <c r="B173" s="5"/>
      <c r="C173" s="6"/>
      <c r="D173" s="6">
        <v>0.26500000000000001</v>
      </c>
      <c r="E173" s="7">
        <f>H173/(2*PI())-F173/(2*PI())</f>
        <v>0.23745917509310788</v>
      </c>
      <c r="F173" s="6">
        <v>7.5940000000000003</v>
      </c>
      <c r="G173" s="7">
        <f>F173/(2*PI())</f>
        <v>1.2086226378398532</v>
      </c>
      <c r="H173" s="6">
        <v>9.0860000000000003</v>
      </c>
      <c r="I173" s="7">
        <f>H173/(2*PI())</f>
        <v>1.4460818129329611</v>
      </c>
      <c r="J173" s="8"/>
      <c r="K173" s="13">
        <v>180</v>
      </c>
      <c r="L173" s="52"/>
      <c r="M173" s="53"/>
    </row>
    <row r="174" spans="1:13" x14ac:dyDescent="0.25">
      <c r="A174" s="9"/>
      <c r="B174" s="9" t="s">
        <v>91</v>
      </c>
      <c r="C174" s="9"/>
      <c r="D174" s="10">
        <f t="shared" ref="D174:I174" si="45">AVERAGE(D171:D173)</f>
        <v>0.24149999999999999</v>
      </c>
      <c r="E174" s="10">
        <f t="shared" si="45"/>
        <v>0.24186246185198365</v>
      </c>
      <c r="F174" s="10">
        <f t="shared" si="45"/>
        <v>7.6030000000000006</v>
      </c>
      <c r="G174" s="10">
        <f t="shared" si="45"/>
        <v>1.2100550323276804</v>
      </c>
      <c r="H174" s="10">
        <f t="shared" si="45"/>
        <v>9.1226666666666674</v>
      </c>
      <c r="I174" s="10">
        <f t="shared" si="45"/>
        <v>1.451917494179664</v>
      </c>
      <c r="J174" s="9"/>
      <c r="K174" s="10">
        <f>AVERAGE(K171:K173)</f>
        <v>180</v>
      </c>
      <c r="L174" s="52"/>
      <c r="M174" s="53"/>
    </row>
    <row r="175" spans="1:13" x14ac:dyDescent="0.25">
      <c r="A175" s="5">
        <v>8</v>
      </c>
      <c r="B175" s="5" t="s">
        <v>12</v>
      </c>
      <c r="C175" s="6">
        <v>2</v>
      </c>
      <c r="D175" s="6">
        <v>0.24299999999999999</v>
      </c>
      <c r="E175" s="7">
        <f>H175/(2*PI())-F175/(2*PI())</f>
        <v>0.26165072644307608</v>
      </c>
      <c r="F175" s="6">
        <v>7.5279999999999996</v>
      </c>
      <c r="G175" s="7">
        <f>F175/(2*PI())</f>
        <v>1.1981184115957881</v>
      </c>
      <c r="H175" s="6">
        <v>9.1720000000000006</v>
      </c>
      <c r="I175" s="7">
        <f>H175/(2*PI())</f>
        <v>1.4597691380388642</v>
      </c>
      <c r="J175" s="8"/>
      <c r="K175" s="8">
        <v>97.97</v>
      </c>
      <c r="L175" s="52"/>
      <c r="M175" s="53"/>
    </row>
    <row r="176" spans="1:13" x14ac:dyDescent="0.25">
      <c r="A176" s="5"/>
      <c r="B176" s="5"/>
      <c r="C176" s="6"/>
      <c r="D176" s="6">
        <v>0.223</v>
      </c>
      <c r="E176" s="7">
        <f>H176/(2*PI())-F176/(2*PI())</f>
        <v>0.27279157245950869</v>
      </c>
      <c r="F176" s="6">
        <v>7.423</v>
      </c>
      <c r="G176" s="7">
        <f>F176/(2*PI())</f>
        <v>1.1814071425711392</v>
      </c>
      <c r="H176" s="6">
        <v>9.1370000000000005</v>
      </c>
      <c r="I176" s="7">
        <f>H176/(2*PI())</f>
        <v>1.4541987150306479</v>
      </c>
      <c r="J176" s="8"/>
      <c r="K176" s="8">
        <v>101.89100000000001</v>
      </c>
      <c r="L176" s="52"/>
      <c r="M176" s="53"/>
    </row>
    <row r="177" spans="1:13" x14ac:dyDescent="0.25">
      <c r="A177" s="5"/>
      <c r="B177" s="5"/>
      <c r="C177" s="6"/>
      <c r="D177" s="6">
        <v>0.247</v>
      </c>
      <c r="E177" s="7">
        <f>H177/(2*PI())-F177/(2*PI())</f>
        <v>0.25608030343485932</v>
      </c>
      <c r="F177" s="6">
        <v>7.4660000000000002</v>
      </c>
      <c r="G177" s="7">
        <f>F177/(2*PI())</f>
        <v>1.1882508051240908</v>
      </c>
      <c r="H177" s="6">
        <v>9.0749999999999993</v>
      </c>
      <c r="I177" s="7">
        <f>H177/(2*PI())</f>
        <v>1.4443311085589501</v>
      </c>
      <c r="J177" s="8"/>
      <c r="K177" s="8">
        <v>100.294</v>
      </c>
      <c r="L177" s="52"/>
      <c r="M177" s="53"/>
    </row>
    <row r="178" spans="1:13" x14ac:dyDescent="0.25">
      <c r="A178" s="9"/>
      <c r="B178" s="9" t="s">
        <v>91</v>
      </c>
      <c r="C178" s="9"/>
      <c r="D178" s="10">
        <f t="shared" ref="D178:I178" si="46">AVERAGE(D175:D177)</f>
        <v>0.23766666666666666</v>
      </c>
      <c r="E178" s="10">
        <f t="shared" si="46"/>
        <v>0.26350753411248135</v>
      </c>
      <c r="F178" s="10">
        <f t="shared" si="46"/>
        <v>7.4723333333333342</v>
      </c>
      <c r="G178" s="10">
        <f t="shared" si="46"/>
        <v>1.1892587864303394</v>
      </c>
      <c r="H178" s="10">
        <f t="shared" si="46"/>
        <v>9.1280000000000001</v>
      </c>
      <c r="I178" s="10">
        <f t="shared" si="46"/>
        <v>1.452766320542821</v>
      </c>
      <c r="J178" s="9"/>
      <c r="K178" s="10">
        <f>AVERAGE(K175:K177)</f>
        <v>100.05166666666666</v>
      </c>
      <c r="L178" s="52"/>
      <c r="M178" s="53"/>
    </row>
    <row r="179" spans="1:13" x14ac:dyDescent="0.25">
      <c r="A179" s="11"/>
      <c r="B179" s="11" t="s">
        <v>91</v>
      </c>
      <c r="C179" s="11"/>
      <c r="D179" s="12">
        <f t="shared" ref="D179:I179" si="47">AVERAGE(D174,D178)</f>
        <v>0.23958333333333331</v>
      </c>
      <c r="E179" s="12">
        <f t="shared" si="47"/>
        <v>0.25268499798223248</v>
      </c>
      <c r="F179" s="12">
        <f t="shared" si="47"/>
        <v>7.5376666666666674</v>
      </c>
      <c r="G179" s="12">
        <f t="shared" si="47"/>
        <v>1.1996569093790099</v>
      </c>
      <c r="H179" s="12">
        <f t="shared" si="47"/>
        <v>9.1253333333333337</v>
      </c>
      <c r="I179" s="12">
        <f t="shared" si="47"/>
        <v>1.4523419073612425</v>
      </c>
      <c r="J179" s="11"/>
      <c r="K179" s="12">
        <f>AVERAGE(K174,K178)</f>
        <v>140.02583333333334</v>
      </c>
      <c r="L179" s="52"/>
      <c r="M179" s="53"/>
    </row>
    <row r="180" spans="1:13" x14ac:dyDescent="0.25">
      <c r="A180" s="2"/>
      <c r="B180" s="2"/>
      <c r="C180" s="49" t="s">
        <v>0</v>
      </c>
      <c r="D180" s="49"/>
      <c r="E180" s="49"/>
      <c r="F180" s="49"/>
      <c r="G180" s="49"/>
      <c r="H180" s="49"/>
      <c r="I180" s="49"/>
      <c r="J180" s="50" t="s">
        <v>1</v>
      </c>
      <c r="K180" s="50"/>
      <c r="L180" s="54" t="s">
        <v>103</v>
      </c>
      <c r="M180" s="54"/>
    </row>
    <row r="181" spans="1:13" x14ac:dyDescent="0.25">
      <c r="A181" s="5" t="s">
        <v>2</v>
      </c>
      <c r="B181" s="5" t="s">
        <v>3</v>
      </c>
      <c r="C181" s="3" t="s">
        <v>4</v>
      </c>
      <c r="D181" s="3" t="s">
        <v>5</v>
      </c>
      <c r="E181" s="3" t="s">
        <v>6</v>
      </c>
      <c r="F181" s="3" t="s">
        <v>7</v>
      </c>
      <c r="G181" s="3" t="s">
        <v>8</v>
      </c>
      <c r="H181" s="3" t="s">
        <v>9</v>
      </c>
      <c r="I181" s="3" t="s">
        <v>10</v>
      </c>
      <c r="J181" s="4" t="s">
        <v>4</v>
      </c>
      <c r="K181" s="37" t="s">
        <v>11</v>
      </c>
      <c r="L181" s="47" t="s">
        <v>101</v>
      </c>
      <c r="M181" s="46" t="s">
        <v>102</v>
      </c>
    </row>
    <row r="182" spans="1:13" x14ac:dyDescent="0.25">
      <c r="A182" s="5">
        <v>9</v>
      </c>
      <c r="B182" s="5" t="s">
        <v>12</v>
      </c>
      <c r="C182" s="6">
        <v>1</v>
      </c>
      <c r="D182" s="6">
        <v>0.20200000000000001</v>
      </c>
      <c r="E182" s="7">
        <f>H182/(2*PI())-F182/(2*PI())</f>
        <v>0.19225917125500946</v>
      </c>
      <c r="F182" s="6">
        <v>6.9690000000000003</v>
      </c>
      <c r="G182" s="7">
        <f>F182/(2*PI())</f>
        <v>1.1091507984074187</v>
      </c>
      <c r="H182" s="6">
        <v>8.1769999999999996</v>
      </c>
      <c r="I182" s="7">
        <f>H182/(2*PI())</f>
        <v>1.3014099696624282</v>
      </c>
      <c r="J182" s="8"/>
      <c r="K182" s="8">
        <v>70.77</v>
      </c>
      <c r="L182" s="52">
        <v>0.99880000000000002</v>
      </c>
      <c r="M182" s="53">
        <f>_xlfn.STDEV.S(K185,K189)</f>
        <v>17.683797788433932</v>
      </c>
    </row>
    <row r="183" spans="1:13" x14ac:dyDescent="0.25">
      <c r="A183" s="5"/>
      <c r="B183" s="5"/>
      <c r="C183" s="6"/>
      <c r="D183" s="6">
        <v>0.217</v>
      </c>
      <c r="E183" s="7">
        <f>H183/(2*PI())-F183/(2*PI())</f>
        <v>0.19050846688099865</v>
      </c>
      <c r="F183" s="6">
        <v>6.976</v>
      </c>
      <c r="G183" s="7">
        <f>F183/(2*PI())</f>
        <v>1.110264883009062</v>
      </c>
      <c r="H183" s="6">
        <v>8.173</v>
      </c>
      <c r="I183" s="7">
        <f>H183/(2*PI())</f>
        <v>1.3007733498900607</v>
      </c>
      <c r="J183" s="8"/>
      <c r="K183" s="8">
        <v>71.459999999999994</v>
      </c>
      <c r="L183" s="52"/>
      <c r="M183" s="53"/>
    </row>
    <row r="184" spans="1:13" x14ac:dyDescent="0.25">
      <c r="A184" s="5"/>
      <c r="B184" s="5"/>
      <c r="C184" s="6"/>
      <c r="D184" s="6">
        <v>0.22900000000000001</v>
      </c>
      <c r="E184" s="7">
        <f>H184/(2*PI())-F184/(2*PI())</f>
        <v>0.20881128533656668</v>
      </c>
      <c r="F184" s="6">
        <v>6.9279999999999999</v>
      </c>
      <c r="G184" s="7">
        <f>F184/(2*PI())</f>
        <v>1.102625445740651</v>
      </c>
      <c r="H184" s="6">
        <v>8.24</v>
      </c>
      <c r="I184" s="7">
        <f>H184/(2*PI())</f>
        <v>1.3114367310772177</v>
      </c>
      <c r="J184" s="8"/>
      <c r="K184" s="8">
        <v>68.8</v>
      </c>
      <c r="L184" s="52"/>
      <c r="M184" s="53"/>
    </row>
    <row r="185" spans="1:13" x14ac:dyDescent="0.25">
      <c r="A185" s="9"/>
      <c r="B185" s="9" t="s">
        <v>91</v>
      </c>
      <c r="C185" s="9"/>
      <c r="D185" s="10">
        <f t="shared" ref="D185:I185" si="48">AVERAGE(D182:D184)</f>
        <v>0.216</v>
      </c>
      <c r="E185" s="10">
        <f t="shared" si="48"/>
        <v>0.19719297449085826</v>
      </c>
      <c r="F185" s="10">
        <f t="shared" si="48"/>
        <v>6.9576666666666673</v>
      </c>
      <c r="G185" s="10">
        <f t="shared" si="48"/>
        <v>1.1073470423857106</v>
      </c>
      <c r="H185" s="10">
        <f t="shared" si="48"/>
        <v>8.1966666666666672</v>
      </c>
      <c r="I185" s="10">
        <f t="shared" si="48"/>
        <v>1.3045400168765688</v>
      </c>
      <c r="J185" s="9"/>
      <c r="K185" s="10">
        <f>AVERAGE(K182:K184)</f>
        <v>70.34333333333332</v>
      </c>
      <c r="L185" s="52"/>
      <c r="M185" s="53"/>
    </row>
    <row r="186" spans="1:13" x14ac:dyDescent="0.25">
      <c r="A186" s="5">
        <v>9</v>
      </c>
      <c r="B186" s="5" t="s">
        <v>12</v>
      </c>
      <c r="C186" s="6">
        <v>2</v>
      </c>
      <c r="D186" s="6">
        <v>0.17599999999999999</v>
      </c>
      <c r="E186" s="7">
        <f>H186/(2*PI())-F186/(2*PI())</f>
        <v>0.18382395927113926</v>
      </c>
      <c r="F186" s="6">
        <v>6.6529999999999996</v>
      </c>
      <c r="G186" s="7">
        <f>F186/(2*PI())</f>
        <v>1.0588578363903796</v>
      </c>
      <c r="H186" s="6">
        <v>7.8079999999999998</v>
      </c>
      <c r="I186" s="7">
        <f>H186/(2*PI())</f>
        <v>1.2426817956615188</v>
      </c>
      <c r="J186" s="8"/>
      <c r="K186" s="8">
        <v>45.273000000000003</v>
      </c>
      <c r="L186" s="52"/>
      <c r="M186" s="53"/>
    </row>
    <row r="187" spans="1:13" x14ac:dyDescent="0.25">
      <c r="A187" s="5"/>
      <c r="B187" s="5"/>
      <c r="C187" s="6"/>
      <c r="D187" s="6">
        <v>0.161</v>
      </c>
      <c r="E187" s="7">
        <f>H187/(2*PI())-F187/(2*PI())</f>
        <v>0.16217888701064131</v>
      </c>
      <c r="F187" s="6">
        <v>6.7030000000000003</v>
      </c>
      <c r="G187" s="7">
        <f>F187/(2*PI())</f>
        <v>1.0668155835449746</v>
      </c>
      <c r="H187" s="6">
        <v>7.7220000000000004</v>
      </c>
      <c r="I187" s="7">
        <f>H187/(2*PI())</f>
        <v>1.2289944705556159</v>
      </c>
      <c r="J187" s="8"/>
      <c r="K187" s="8">
        <v>45.247</v>
      </c>
      <c r="L187" s="52"/>
      <c r="M187" s="53"/>
    </row>
    <row r="188" spans="1:13" x14ac:dyDescent="0.25">
      <c r="A188" s="5"/>
      <c r="B188" s="5"/>
      <c r="C188" s="6"/>
      <c r="D188" s="6">
        <v>0.182</v>
      </c>
      <c r="E188" s="7">
        <f>H188/(2*PI())-F188/(2*PI())</f>
        <v>0.16138311229518187</v>
      </c>
      <c r="F188" s="6">
        <v>6.7110000000000003</v>
      </c>
      <c r="G188" s="7">
        <f>F188/(2*PI())</f>
        <v>1.0680888230897096</v>
      </c>
      <c r="H188" s="6">
        <v>7.7249999999999996</v>
      </c>
      <c r="I188" s="7">
        <f>H188/(2*PI())</f>
        <v>1.2294719353848915</v>
      </c>
      <c r="J188" s="8"/>
      <c r="K188" s="8">
        <v>45.484000000000002</v>
      </c>
      <c r="L188" s="52"/>
      <c r="M188" s="53"/>
    </row>
    <row r="189" spans="1:13" x14ac:dyDescent="0.25">
      <c r="A189" s="9"/>
      <c r="B189" s="9" t="s">
        <v>91</v>
      </c>
      <c r="C189" s="9"/>
      <c r="D189" s="10">
        <f t="shared" ref="D189:I189" si="49">AVERAGE(D186:D188)</f>
        <v>0.17299999999999996</v>
      </c>
      <c r="E189" s="10">
        <f t="shared" si="49"/>
        <v>0.16912865285898748</v>
      </c>
      <c r="F189" s="10">
        <f t="shared" si="49"/>
        <v>6.6890000000000001</v>
      </c>
      <c r="G189" s="10">
        <f t="shared" si="49"/>
        <v>1.0645874143416878</v>
      </c>
      <c r="H189" s="10">
        <f t="shared" si="49"/>
        <v>7.7516666666666678</v>
      </c>
      <c r="I189" s="10">
        <f t="shared" si="49"/>
        <v>1.2337160672006755</v>
      </c>
      <c r="J189" s="9"/>
      <c r="K189" s="10">
        <f>AVERAGE(K186:K188)</f>
        <v>45.334666666666671</v>
      </c>
      <c r="L189" s="52"/>
      <c r="M189" s="53"/>
    </row>
    <row r="190" spans="1:13" x14ac:dyDescent="0.25">
      <c r="A190" s="11"/>
      <c r="B190" s="11" t="s">
        <v>91</v>
      </c>
      <c r="C190" s="11"/>
      <c r="D190" s="12">
        <f t="shared" ref="D190:I190" si="50">AVERAGE(D185,D189)</f>
        <v>0.19449999999999998</v>
      </c>
      <c r="E190" s="12">
        <f t="shared" si="50"/>
        <v>0.18316081367492287</v>
      </c>
      <c r="F190" s="12">
        <f t="shared" si="50"/>
        <v>6.8233333333333341</v>
      </c>
      <c r="G190" s="12">
        <f t="shared" si="50"/>
        <v>1.0859672283636992</v>
      </c>
      <c r="H190" s="12">
        <f t="shared" si="50"/>
        <v>7.9741666666666671</v>
      </c>
      <c r="I190" s="12">
        <f t="shared" si="50"/>
        <v>1.2691280420386222</v>
      </c>
      <c r="J190" s="11"/>
      <c r="K190" s="12">
        <f>AVERAGE(K185,K189)</f>
        <v>57.838999999999999</v>
      </c>
      <c r="L190" s="52"/>
      <c r="M190" s="53"/>
    </row>
  </sheetData>
  <mergeCells count="86">
    <mergeCell ref="L180:M180"/>
    <mergeCell ref="L182:L190"/>
    <mergeCell ref="M182:M190"/>
    <mergeCell ref="L158:M158"/>
    <mergeCell ref="L160:L168"/>
    <mergeCell ref="M160:M168"/>
    <mergeCell ref="L169:M169"/>
    <mergeCell ref="L171:L179"/>
    <mergeCell ref="M171:M179"/>
    <mergeCell ref="L136:M136"/>
    <mergeCell ref="L138:L146"/>
    <mergeCell ref="M138:M146"/>
    <mergeCell ref="L147:M147"/>
    <mergeCell ref="L149:L157"/>
    <mergeCell ref="M149:M157"/>
    <mergeCell ref="L114:M114"/>
    <mergeCell ref="L116:L124"/>
    <mergeCell ref="M116:M124"/>
    <mergeCell ref="L125:M125"/>
    <mergeCell ref="L127:L135"/>
    <mergeCell ref="M127:M135"/>
    <mergeCell ref="L92:M92"/>
    <mergeCell ref="L94:L102"/>
    <mergeCell ref="M94:M102"/>
    <mergeCell ref="L103:M103"/>
    <mergeCell ref="L105:L113"/>
    <mergeCell ref="M105:M113"/>
    <mergeCell ref="L70:M70"/>
    <mergeCell ref="L72:L80"/>
    <mergeCell ref="M72:M80"/>
    <mergeCell ref="L81:M81"/>
    <mergeCell ref="L83:L91"/>
    <mergeCell ref="M83:M91"/>
    <mergeCell ref="L48:M48"/>
    <mergeCell ref="L50:L58"/>
    <mergeCell ref="M50:M58"/>
    <mergeCell ref="L59:M59"/>
    <mergeCell ref="L61:L69"/>
    <mergeCell ref="M61:M69"/>
    <mergeCell ref="L26:M26"/>
    <mergeCell ref="L28:L36"/>
    <mergeCell ref="M28:M36"/>
    <mergeCell ref="L37:M37"/>
    <mergeCell ref="L39:L47"/>
    <mergeCell ref="M39:M47"/>
    <mergeCell ref="L6:L14"/>
    <mergeCell ref="M6:M14"/>
    <mergeCell ref="L4:M4"/>
    <mergeCell ref="L15:M15"/>
    <mergeCell ref="L17:L25"/>
    <mergeCell ref="M17:M25"/>
    <mergeCell ref="C125:I125"/>
    <mergeCell ref="J125:K125"/>
    <mergeCell ref="C169:I169"/>
    <mergeCell ref="J169:K169"/>
    <mergeCell ref="C180:I180"/>
    <mergeCell ref="J180:K180"/>
    <mergeCell ref="C136:I136"/>
    <mergeCell ref="J136:K136"/>
    <mergeCell ref="C147:I147"/>
    <mergeCell ref="J147:K147"/>
    <mergeCell ref="C158:I158"/>
    <mergeCell ref="J158:K158"/>
    <mergeCell ref="C92:I92"/>
    <mergeCell ref="J92:K92"/>
    <mergeCell ref="C103:I103"/>
    <mergeCell ref="J103:K103"/>
    <mergeCell ref="C114:I114"/>
    <mergeCell ref="J114:K114"/>
    <mergeCell ref="C59:I59"/>
    <mergeCell ref="J59:K59"/>
    <mergeCell ref="C70:I70"/>
    <mergeCell ref="J70:K70"/>
    <mergeCell ref="C81:I81"/>
    <mergeCell ref="J81:K81"/>
    <mergeCell ref="C26:I26"/>
    <mergeCell ref="J26:K26"/>
    <mergeCell ref="C37:I37"/>
    <mergeCell ref="J37:K37"/>
    <mergeCell ref="C48:I48"/>
    <mergeCell ref="J48:K48"/>
    <mergeCell ref="A3:K3"/>
    <mergeCell ref="C4:I4"/>
    <mergeCell ref="J4:K4"/>
    <mergeCell ref="C15:I15"/>
    <mergeCell ref="J15:K15"/>
  </mergeCells>
  <pageMargins left="0.70000000000000007" right="0.70000000000000007" top="1.1437007874015752" bottom="1.1437007874015752" header="0.75000000000000011" footer="0.75000000000000011"/>
  <pageSetup fitToWidth="0" fitToHeight="0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76"/>
  <sheetViews>
    <sheetView workbookViewId="0">
      <selection activeCell="J25" sqref="J25"/>
    </sheetView>
  </sheetViews>
  <sheetFormatPr baseColWidth="10" defaultRowHeight="15" x14ac:dyDescent="0.25"/>
  <cols>
    <col min="1" max="8" width="12.140625" customWidth="1"/>
    <col min="9" max="9" width="21" bestFit="1" customWidth="1"/>
    <col min="10" max="10" width="21.28515625" bestFit="1" customWidth="1"/>
    <col min="11" max="16" width="12.140625" customWidth="1"/>
    <col min="17" max="17" width="15.140625" bestFit="1" customWidth="1"/>
    <col min="18" max="24" width="12.140625" customWidth="1"/>
    <col min="25" max="25" width="11.42578125" customWidth="1"/>
  </cols>
  <sheetData>
    <row r="1" spans="2:23" s="38" customFormat="1" x14ac:dyDescent="0.25"/>
    <row r="2" spans="2:23" x14ac:dyDescent="0.25">
      <c r="B2" s="48" t="s">
        <v>95</v>
      </c>
      <c r="C2" s="48"/>
      <c r="D2" s="48"/>
      <c r="E2" s="48"/>
      <c r="F2" s="48"/>
      <c r="G2" s="48"/>
      <c r="H2" s="48"/>
      <c r="I2" s="48"/>
      <c r="J2" s="48"/>
      <c r="K2" s="48"/>
    </row>
    <row r="3" spans="2:23" x14ac:dyDescent="0.25">
      <c r="B3" s="16"/>
      <c r="C3" s="17" t="s">
        <v>15</v>
      </c>
      <c r="D3" s="17" t="s">
        <v>16</v>
      </c>
      <c r="E3" s="17" t="s">
        <v>17</v>
      </c>
      <c r="F3" s="17" t="s">
        <v>18</v>
      </c>
      <c r="G3" s="17" t="s">
        <v>19</v>
      </c>
      <c r="H3" s="17" t="s">
        <v>20</v>
      </c>
      <c r="I3" s="17" t="s">
        <v>104</v>
      </c>
      <c r="J3" s="17" t="s">
        <v>21</v>
      </c>
      <c r="K3" s="17" t="s">
        <v>22</v>
      </c>
      <c r="T3" s="18"/>
      <c r="U3" s="18"/>
      <c r="V3" s="18"/>
      <c r="W3" s="18"/>
    </row>
    <row r="4" spans="2:23" x14ac:dyDescent="0.25">
      <c r="B4" s="17" t="s">
        <v>23</v>
      </c>
      <c r="C4" s="19">
        <v>9.7159999999999993</v>
      </c>
      <c r="D4" s="19">
        <v>1500.9475</v>
      </c>
      <c r="E4" s="19">
        <v>2.1785000000000001</v>
      </c>
      <c r="F4" s="19">
        <v>131.16999999999999</v>
      </c>
      <c r="G4" s="19">
        <v>3.32611656</v>
      </c>
      <c r="H4" s="19">
        <v>1979.7811899999999</v>
      </c>
      <c r="I4" s="19">
        <v>37.016232308234848</v>
      </c>
      <c r="J4" s="19">
        <v>947.05590016591896</v>
      </c>
      <c r="K4" s="17" t="s">
        <v>100</v>
      </c>
    </row>
    <row r="5" spans="2:23" x14ac:dyDescent="0.25">
      <c r="B5" s="17" t="s">
        <v>24</v>
      </c>
      <c r="C5" s="19">
        <v>17.959499999999998</v>
      </c>
      <c r="D5" s="19">
        <v>3173.5275000000001</v>
      </c>
      <c r="E5" s="19">
        <v>2.7949999999999999</v>
      </c>
      <c r="F5" s="19">
        <v>249.4965</v>
      </c>
      <c r="G5" s="19">
        <v>3.9597823600000002</v>
      </c>
      <c r="H5" s="19">
        <v>3867.8675549999998</v>
      </c>
      <c r="I5" s="19">
        <v>139.99889536987604</v>
      </c>
      <c r="J5" s="19">
        <v>1880.0741318789151</v>
      </c>
      <c r="K5" s="17" t="s">
        <v>100</v>
      </c>
    </row>
    <row r="6" spans="2:23" x14ac:dyDescent="0.25">
      <c r="B6" s="17" t="s">
        <v>25</v>
      </c>
      <c r="C6" s="19">
        <v>8.7255000000000003</v>
      </c>
      <c r="D6" s="19">
        <v>4622.9339999999993</v>
      </c>
      <c r="E6" s="19">
        <v>2.9805000000000001</v>
      </c>
      <c r="F6" s="19">
        <v>502.44799999999998</v>
      </c>
      <c r="G6" s="19">
        <v>4.2687985900000003</v>
      </c>
      <c r="H6" s="19">
        <v>8576.7138699999996</v>
      </c>
      <c r="I6" s="19">
        <v>246.42916200293348</v>
      </c>
      <c r="J6" s="19">
        <v>4643.6007035338043</v>
      </c>
      <c r="K6" s="17" t="s">
        <v>100</v>
      </c>
    </row>
    <row r="7" spans="2:23" x14ac:dyDescent="0.25">
      <c r="B7" s="17" t="s">
        <v>26</v>
      </c>
      <c r="C7" s="19">
        <v>8.7725000000000009</v>
      </c>
      <c r="D7" s="19">
        <v>1507.7429999999999</v>
      </c>
      <c r="E7" s="19">
        <v>2.7110000000000003</v>
      </c>
      <c r="F7" s="19">
        <v>188.85300000000001</v>
      </c>
      <c r="G7" s="19">
        <v>4.0430500499999997</v>
      </c>
      <c r="H7" s="19">
        <v>2452.0893550000001</v>
      </c>
      <c r="I7" s="19">
        <v>80.207604216450306</v>
      </c>
      <c r="J7" s="19">
        <v>1357.7283144395906</v>
      </c>
      <c r="K7" s="17" t="s">
        <v>100</v>
      </c>
    </row>
    <row r="8" spans="2:23" x14ac:dyDescent="0.25">
      <c r="B8" s="17" t="s">
        <v>27</v>
      </c>
      <c r="C8" s="19"/>
      <c r="D8" s="19"/>
      <c r="E8" s="19"/>
      <c r="F8" s="19"/>
      <c r="G8" s="19"/>
      <c r="H8" s="19"/>
      <c r="I8" s="19"/>
      <c r="J8" s="19"/>
      <c r="K8" s="17" t="s">
        <v>100</v>
      </c>
    </row>
    <row r="9" spans="2:23" x14ac:dyDescent="0.25">
      <c r="B9" s="17" t="s">
        <v>28</v>
      </c>
      <c r="C9" s="19">
        <v>24.241999999999997</v>
      </c>
      <c r="D9" s="19">
        <v>4709.17</v>
      </c>
      <c r="E9" s="19">
        <v>2.3940000000000001</v>
      </c>
      <c r="F9" s="19">
        <v>315.07</v>
      </c>
      <c r="G9" s="19">
        <v>3.3866722549999997</v>
      </c>
      <c r="H9" s="19">
        <v>4484.304075</v>
      </c>
      <c r="I9" s="19">
        <v>119.5353226537965</v>
      </c>
      <c r="J9" s="19">
        <v>1920.9319939388301</v>
      </c>
      <c r="K9" s="17" t="s">
        <v>100</v>
      </c>
    </row>
    <row r="10" spans="2:23" x14ac:dyDescent="0.25">
      <c r="B10" s="17" t="s">
        <v>29</v>
      </c>
      <c r="C10" s="20">
        <v>72.441500000000005</v>
      </c>
      <c r="D10" s="20">
        <v>16080.873</v>
      </c>
      <c r="E10" s="19">
        <v>2.9574999999999996</v>
      </c>
      <c r="F10" s="19">
        <v>1178.9590000000001</v>
      </c>
      <c r="G10" s="19">
        <v>4.5025211600000006</v>
      </c>
      <c r="H10" s="19">
        <v>19024.148450000001</v>
      </c>
      <c r="I10" s="19">
        <v>527.57095607078952</v>
      </c>
      <c r="J10" s="19">
        <v>13182.268814068153</v>
      </c>
      <c r="K10" s="17" t="s">
        <v>93</v>
      </c>
    </row>
    <row r="11" spans="2:23" x14ac:dyDescent="0.25">
      <c r="B11" s="17" t="s">
        <v>30</v>
      </c>
      <c r="C11" s="19">
        <v>26.113500000000002</v>
      </c>
      <c r="D11" s="19">
        <v>5276.8459999999995</v>
      </c>
      <c r="E11" s="19">
        <v>3.0415000000000001</v>
      </c>
      <c r="F11" s="19">
        <v>498.32550000000003</v>
      </c>
      <c r="G11" s="19">
        <v>4.4012708649999999</v>
      </c>
      <c r="H11" s="19">
        <v>6683.89282</v>
      </c>
      <c r="I11" s="19">
        <v>219.049067504037</v>
      </c>
      <c r="J11" s="19">
        <v>4361.5607942289953</v>
      </c>
      <c r="K11" s="17" t="s">
        <v>93</v>
      </c>
    </row>
    <row r="12" spans="2:23" x14ac:dyDescent="0.25">
      <c r="B12" s="17" t="s">
        <v>31</v>
      </c>
      <c r="C12" s="19">
        <v>26.2165</v>
      </c>
      <c r="D12" s="19">
        <v>2719.2159999999999</v>
      </c>
      <c r="E12" s="19">
        <v>3.1559999999999997</v>
      </c>
      <c r="F12" s="19">
        <v>496.14099999999996</v>
      </c>
      <c r="G12" s="19">
        <v>5.0599710949999999</v>
      </c>
      <c r="H12" s="19">
        <v>8224.216550000001</v>
      </c>
      <c r="I12" s="19">
        <v>269.13820550177002</v>
      </c>
      <c r="J12" s="19">
        <v>6826.1444818790151</v>
      </c>
      <c r="K12" s="17" t="s">
        <v>93</v>
      </c>
    </row>
    <row r="13" spans="2:23" x14ac:dyDescent="0.25">
      <c r="B13" s="17" t="s">
        <v>32</v>
      </c>
      <c r="C13" s="19">
        <v>9.23</v>
      </c>
      <c r="D13" s="19">
        <v>6559.4930000000004</v>
      </c>
      <c r="E13" s="19">
        <v>3.194</v>
      </c>
      <c r="F13" s="19">
        <v>524.13699999999994</v>
      </c>
      <c r="G13" s="19">
        <v>4.6124674099999998</v>
      </c>
      <c r="H13" s="19">
        <v>6753.5652999999993</v>
      </c>
      <c r="I13" s="19">
        <v>241.14126332912451</v>
      </c>
      <c r="J13" s="19">
        <v>3983.7979756109153</v>
      </c>
      <c r="K13" s="17" t="s">
        <v>93</v>
      </c>
    </row>
    <row r="14" spans="2:23" x14ac:dyDescent="0.25">
      <c r="B14" s="17" t="s">
        <v>33</v>
      </c>
      <c r="C14" s="19">
        <v>11.495000000000001</v>
      </c>
      <c r="D14" s="19">
        <v>5422.0124999999998</v>
      </c>
      <c r="E14" s="19">
        <v>2.8550000000000004</v>
      </c>
      <c r="F14" s="19">
        <v>472.697</v>
      </c>
      <c r="G14" s="19">
        <v>3.7207264900000001</v>
      </c>
      <c r="H14" s="19">
        <v>5026.0515149999992</v>
      </c>
      <c r="I14" s="19">
        <v>164.8864745603895</v>
      </c>
      <c r="J14" s="19">
        <v>2066.0824811478951</v>
      </c>
      <c r="K14" s="17" t="s">
        <v>93</v>
      </c>
    </row>
    <row r="15" spans="2:23" x14ac:dyDescent="0.25">
      <c r="B15" s="17" t="s">
        <v>34</v>
      </c>
      <c r="C15" s="19">
        <v>10.826499999999999</v>
      </c>
      <c r="D15" s="19">
        <v>4587.6895000000004</v>
      </c>
      <c r="E15" s="19">
        <v>3.1785000000000001</v>
      </c>
      <c r="F15" s="19">
        <v>493.46049999999997</v>
      </c>
      <c r="G15" s="19">
        <v>4.481932875</v>
      </c>
      <c r="H15" s="19">
        <v>6290.8182400000005</v>
      </c>
      <c r="I15" s="19">
        <v>198.84929354515651</v>
      </c>
      <c r="J15" s="19">
        <v>3970.9981565769149</v>
      </c>
      <c r="K15" s="17" t="s">
        <v>93</v>
      </c>
    </row>
    <row r="16" spans="2:23" x14ac:dyDescent="0.25">
      <c r="B16" s="17" t="s">
        <v>35</v>
      </c>
      <c r="C16" s="19">
        <v>3.74</v>
      </c>
      <c r="D16" s="19">
        <v>1267.674</v>
      </c>
      <c r="E16" s="19">
        <v>3.0185</v>
      </c>
      <c r="F16" s="19">
        <v>236.78300000000002</v>
      </c>
      <c r="G16" s="19">
        <v>4.73189306</v>
      </c>
      <c r="H16" s="19">
        <v>3152.3630350000003</v>
      </c>
      <c r="I16" s="19">
        <v>109.1401053315706</v>
      </c>
      <c r="J16" s="19">
        <v>2435.7552418088048</v>
      </c>
      <c r="K16" s="17" t="s">
        <v>94</v>
      </c>
    </row>
    <row r="17" spans="2:25" x14ac:dyDescent="0.25">
      <c r="B17" s="17" t="s">
        <v>36</v>
      </c>
      <c r="C17" s="19">
        <v>6.3115000000000006</v>
      </c>
      <c r="D17" s="19">
        <v>1191.5594999999998</v>
      </c>
      <c r="E17" s="19">
        <v>2.7785000000000002</v>
      </c>
      <c r="F17" s="19">
        <v>171.93049999999999</v>
      </c>
      <c r="G17" s="19">
        <v>4.2350103849999998</v>
      </c>
      <c r="H17" s="19">
        <v>2061.7306549999998</v>
      </c>
      <c r="I17" s="19">
        <v>82.888791264902693</v>
      </c>
      <c r="J17" s="19">
        <v>1446.6010384163851</v>
      </c>
      <c r="K17" s="17" t="s">
        <v>94</v>
      </c>
    </row>
    <row r="18" spans="2:25" x14ac:dyDescent="0.25">
      <c r="B18" s="17" t="s">
        <v>37</v>
      </c>
      <c r="C18" s="19">
        <v>11.443000000000001</v>
      </c>
      <c r="D18" s="20">
        <v>11066.442500000001</v>
      </c>
      <c r="E18" s="19">
        <v>3.4115000000000002</v>
      </c>
      <c r="F18" s="19">
        <v>1371.8415</v>
      </c>
      <c r="G18" s="19">
        <v>4.37404013</v>
      </c>
      <c r="H18" s="19">
        <v>10350.181625000001</v>
      </c>
      <c r="I18" s="19">
        <v>645.93241083494604</v>
      </c>
      <c r="J18" s="19">
        <v>5873.9104191213</v>
      </c>
      <c r="K18" s="17" t="s">
        <v>94</v>
      </c>
    </row>
    <row r="19" spans="2:25" x14ac:dyDescent="0.25">
      <c r="B19" s="17" t="s">
        <v>38</v>
      </c>
      <c r="C19" s="19">
        <v>11.099500000000001</v>
      </c>
      <c r="D19" s="19">
        <v>1891.4179999999999</v>
      </c>
      <c r="E19" s="19">
        <v>2.4035000000000002</v>
      </c>
      <c r="F19" s="19">
        <v>177.37099999999998</v>
      </c>
      <c r="G19" s="19">
        <v>3.2575842149999996</v>
      </c>
      <c r="H19" s="19">
        <v>2461.538575</v>
      </c>
      <c r="I19" s="19">
        <v>62.200370820774104</v>
      </c>
      <c r="J19" s="19">
        <v>968.02221176341754</v>
      </c>
      <c r="K19" s="17" t="s">
        <v>94</v>
      </c>
    </row>
    <row r="20" spans="2:25" x14ac:dyDescent="0.25">
      <c r="B20" s="17" t="s">
        <v>39</v>
      </c>
      <c r="C20" s="19">
        <v>7.4645000000000001</v>
      </c>
      <c r="D20" s="19">
        <v>2495.0969999999998</v>
      </c>
      <c r="E20" s="19">
        <v>3.8140000000000001</v>
      </c>
      <c r="F20" s="19">
        <v>585.29050000000007</v>
      </c>
      <c r="G20" s="19">
        <v>5.4058346749999995</v>
      </c>
      <c r="H20" s="19">
        <v>7692.6279500000001</v>
      </c>
      <c r="I20" s="19">
        <v>405.55892096814102</v>
      </c>
      <c r="J20" s="19">
        <v>5888.8798561662252</v>
      </c>
      <c r="K20" s="17" t="s">
        <v>94</v>
      </c>
    </row>
    <row r="21" spans="2:25" x14ac:dyDescent="0.25">
      <c r="C21" s="21"/>
      <c r="D21" s="21"/>
      <c r="E21" s="21"/>
      <c r="F21" s="21"/>
      <c r="G21" s="21"/>
      <c r="H21" s="21"/>
      <c r="I21" s="21"/>
      <c r="J21" s="21"/>
    </row>
    <row r="22" spans="2:25" x14ac:dyDescent="0.25">
      <c r="C22" s="21"/>
      <c r="D22" s="21"/>
      <c r="E22" s="21"/>
      <c r="F22" s="21"/>
      <c r="G22" s="21"/>
      <c r="H22" s="21"/>
      <c r="I22" s="21"/>
      <c r="J22" s="21"/>
    </row>
    <row r="23" spans="2:25" x14ac:dyDescent="0.25">
      <c r="C23" s="21"/>
      <c r="D23" s="21"/>
      <c r="E23" s="21"/>
      <c r="F23" s="21"/>
      <c r="G23" s="21"/>
      <c r="H23" s="21"/>
      <c r="I23" s="21"/>
      <c r="J23" s="21"/>
    </row>
    <row r="24" spans="2:25" x14ac:dyDescent="0.25">
      <c r="C24" s="21"/>
      <c r="D24" s="21"/>
      <c r="E24" s="21"/>
      <c r="F24" s="21"/>
      <c r="G24" s="21"/>
      <c r="H24" s="21"/>
    </row>
    <row r="25" spans="2:25" x14ac:dyDescent="0.25">
      <c r="C25" s="21"/>
      <c r="D25" s="21"/>
      <c r="E25" s="21"/>
      <c r="F25" s="21"/>
      <c r="G25" s="21"/>
      <c r="H25" s="21"/>
      <c r="U25" s="22"/>
      <c r="V25" s="22"/>
      <c r="W25" s="22"/>
      <c r="X25" s="22"/>
    </row>
    <row r="26" spans="2:25" x14ac:dyDescent="0.25">
      <c r="C26" s="21"/>
      <c r="D26" s="21"/>
      <c r="E26" s="21"/>
      <c r="F26" s="21"/>
      <c r="G26" s="21"/>
      <c r="H26" s="21"/>
      <c r="U26" s="22"/>
      <c r="V26" s="22"/>
      <c r="W26" s="22"/>
      <c r="X26" s="22"/>
    </row>
    <row r="27" spans="2:25" x14ac:dyDescent="0.25">
      <c r="C27" s="21"/>
      <c r="D27" s="21"/>
      <c r="E27" s="21"/>
      <c r="F27" s="21"/>
      <c r="G27" s="21"/>
      <c r="H27" s="21"/>
      <c r="V27" s="22"/>
      <c r="W27" s="22"/>
      <c r="X27" s="22"/>
    </row>
    <row r="28" spans="2:25" x14ac:dyDescent="0.25">
      <c r="C28" s="21"/>
      <c r="D28" s="21"/>
      <c r="E28" s="21"/>
      <c r="F28" s="21"/>
      <c r="G28" s="21"/>
      <c r="H28" s="21"/>
    </row>
    <row r="29" spans="2:25" x14ac:dyDescent="0.25">
      <c r="C29" s="21"/>
      <c r="D29" s="21"/>
      <c r="E29" s="21"/>
      <c r="F29" s="21"/>
      <c r="G29" s="21"/>
      <c r="H29" s="21"/>
    </row>
    <row r="30" spans="2:25" x14ac:dyDescent="0.25">
      <c r="C30" s="21"/>
      <c r="D30" s="21"/>
      <c r="E30" s="21"/>
      <c r="F30" s="21"/>
      <c r="G30" s="21"/>
      <c r="H30" s="21"/>
      <c r="M30" s="55"/>
      <c r="N30" s="55"/>
      <c r="O30" s="55"/>
      <c r="P30" s="55"/>
      <c r="Q30" s="55"/>
      <c r="R30" s="55"/>
      <c r="S30" s="55"/>
      <c r="T30" s="55"/>
      <c r="U30" s="55"/>
      <c r="V30" s="55"/>
      <c r="W30" s="55"/>
      <c r="X30" s="55"/>
    </row>
    <row r="31" spans="2:25" x14ac:dyDescent="0.25">
      <c r="C31" s="21"/>
      <c r="D31" s="21"/>
      <c r="E31" s="21"/>
      <c r="F31" s="21"/>
      <c r="G31" s="21"/>
      <c r="H31" s="21"/>
      <c r="N31" s="23"/>
      <c r="O31" s="23"/>
      <c r="P31" s="24"/>
      <c r="Q31" s="24"/>
      <c r="R31" s="24"/>
      <c r="S31" s="24"/>
      <c r="T31" s="24"/>
      <c r="U31" s="24"/>
      <c r="V31" s="24"/>
      <c r="W31" s="24"/>
      <c r="X31" s="22"/>
      <c r="Y31" s="22"/>
    </row>
    <row r="32" spans="2:25" x14ac:dyDescent="0.25">
      <c r="C32" s="21"/>
      <c r="D32" s="21"/>
      <c r="E32" s="21"/>
      <c r="F32" s="21"/>
      <c r="G32" s="21"/>
      <c r="H32" s="21"/>
      <c r="N32" s="23"/>
      <c r="O32" s="23"/>
      <c r="P32" s="24"/>
      <c r="Q32" s="24"/>
      <c r="R32" s="24"/>
      <c r="S32" s="24"/>
      <c r="T32" s="24"/>
      <c r="U32" s="24"/>
      <c r="V32" s="24"/>
      <c r="W32" s="24"/>
      <c r="X32" s="22"/>
      <c r="Y32" s="22"/>
    </row>
    <row r="33" spans="1:25" x14ac:dyDescent="0.25">
      <c r="C33" s="21"/>
      <c r="D33" s="21"/>
      <c r="E33" s="21"/>
      <c r="F33" s="21"/>
      <c r="G33" s="21"/>
      <c r="H33" s="21"/>
      <c r="N33" s="23"/>
      <c r="O33" s="23"/>
      <c r="P33" s="24"/>
      <c r="Q33" s="24"/>
      <c r="R33" s="24"/>
      <c r="S33" s="24"/>
      <c r="T33" s="24"/>
      <c r="U33" s="24"/>
      <c r="V33" s="24"/>
      <c r="W33" s="24"/>
    </row>
    <row r="34" spans="1:25" x14ac:dyDescent="0.25">
      <c r="C34" s="21"/>
      <c r="D34" s="21"/>
      <c r="E34" s="21"/>
      <c r="F34" s="21"/>
      <c r="G34" s="21"/>
      <c r="H34" s="21"/>
      <c r="N34" s="23"/>
      <c r="O34" s="23"/>
      <c r="P34" s="23"/>
      <c r="Q34" s="23"/>
      <c r="R34" s="23"/>
      <c r="S34" s="23"/>
      <c r="T34" s="23"/>
      <c r="U34" s="23"/>
      <c r="V34" s="23"/>
      <c r="W34" s="23"/>
    </row>
    <row r="35" spans="1:25" x14ac:dyDescent="0.25">
      <c r="C35" s="21"/>
      <c r="D35" s="21"/>
      <c r="E35" s="21"/>
      <c r="F35" s="21"/>
      <c r="G35" s="21"/>
      <c r="H35" s="21"/>
      <c r="M35" s="55"/>
      <c r="N35" s="55"/>
      <c r="O35" s="55"/>
      <c r="P35" s="55"/>
      <c r="Q35" s="55"/>
      <c r="R35" s="55"/>
      <c r="S35" s="55"/>
      <c r="T35" s="55"/>
      <c r="U35" s="55"/>
      <c r="V35" s="55"/>
      <c r="W35" s="55"/>
      <c r="X35" s="55"/>
    </row>
    <row r="36" spans="1:25" x14ac:dyDescent="0.25">
      <c r="C36" s="21"/>
      <c r="D36" s="21"/>
      <c r="E36" s="21"/>
      <c r="F36" s="21"/>
      <c r="G36" s="21"/>
      <c r="H36" s="21"/>
      <c r="N36" s="23"/>
      <c r="O36" s="23"/>
      <c r="P36" s="24"/>
      <c r="Q36" s="24"/>
      <c r="R36" s="24"/>
      <c r="S36" s="24"/>
      <c r="T36" s="24"/>
      <c r="U36" s="24"/>
      <c r="V36" s="24"/>
      <c r="W36" s="24"/>
      <c r="X36" s="22"/>
      <c r="Y36" s="22"/>
    </row>
    <row r="37" spans="1:25" x14ac:dyDescent="0.25">
      <c r="C37" s="21"/>
      <c r="D37" s="21"/>
      <c r="E37" s="21"/>
      <c r="F37" s="21"/>
      <c r="G37" s="21"/>
      <c r="H37" s="21"/>
      <c r="N37" s="23"/>
      <c r="O37" s="23"/>
      <c r="P37" s="24"/>
      <c r="Q37" s="24"/>
      <c r="R37" s="24"/>
      <c r="S37" s="24"/>
      <c r="T37" s="24"/>
      <c r="U37" s="24"/>
      <c r="V37" s="24"/>
      <c r="W37" s="24"/>
    </row>
    <row r="38" spans="1:25" x14ac:dyDescent="0.25">
      <c r="N38" s="23"/>
      <c r="O38" s="23"/>
      <c r="P38" s="24"/>
      <c r="Q38" s="24"/>
      <c r="R38" s="24"/>
      <c r="S38" s="24"/>
      <c r="T38" s="24"/>
      <c r="U38" s="24"/>
      <c r="V38" s="24"/>
      <c r="W38" s="24"/>
    </row>
    <row r="39" spans="1:25" x14ac:dyDescent="0.25">
      <c r="N39" s="23"/>
      <c r="O39" s="23"/>
      <c r="P39" s="23"/>
      <c r="Q39" s="23"/>
      <c r="R39" s="23"/>
      <c r="S39" s="23"/>
      <c r="T39" s="23"/>
      <c r="U39" s="23"/>
      <c r="V39" s="23"/>
      <c r="W39" s="23"/>
    </row>
    <row r="40" spans="1:25" x14ac:dyDescent="0.25">
      <c r="M40" s="55"/>
      <c r="N40" s="55"/>
      <c r="O40" s="55"/>
      <c r="P40" s="55"/>
      <c r="Q40" s="55"/>
      <c r="R40" s="55"/>
      <c r="S40" s="55"/>
      <c r="T40" s="55"/>
      <c r="U40" s="55"/>
      <c r="V40" s="55"/>
      <c r="W40" s="55"/>
      <c r="X40" s="55"/>
    </row>
    <row r="41" spans="1:25" x14ac:dyDescent="0.25">
      <c r="T41" s="18"/>
      <c r="U41" s="18"/>
      <c r="V41" s="18"/>
      <c r="W41" s="18"/>
      <c r="X41" s="22"/>
    </row>
    <row r="42" spans="1:25" x14ac:dyDescent="0.25">
      <c r="C42" s="25"/>
      <c r="E42" s="25"/>
      <c r="P42" s="22"/>
      <c r="Q42" s="22"/>
      <c r="R42" s="22"/>
      <c r="S42" s="22"/>
      <c r="T42" s="22"/>
      <c r="U42" s="22"/>
      <c r="V42" s="22"/>
      <c r="W42" s="22"/>
    </row>
    <row r="43" spans="1:25" x14ac:dyDescent="0.25">
      <c r="A43">
        <v>8</v>
      </c>
      <c r="C43" s="25"/>
      <c r="E43" s="25"/>
      <c r="P43" s="22"/>
      <c r="Q43" s="22"/>
      <c r="R43" s="22"/>
      <c r="S43" s="22"/>
      <c r="T43" s="22"/>
      <c r="U43" s="22"/>
      <c r="V43" s="22"/>
      <c r="W43" s="22"/>
    </row>
    <row r="44" spans="1:25" x14ac:dyDescent="0.25">
      <c r="A44">
        <v>8</v>
      </c>
      <c r="C44" s="25"/>
      <c r="E44" s="25"/>
      <c r="P44" s="22"/>
      <c r="Q44" s="22"/>
      <c r="R44" s="22"/>
      <c r="S44" s="22"/>
      <c r="T44" s="22"/>
      <c r="U44" s="22"/>
      <c r="V44" s="22"/>
      <c r="W44" s="22"/>
    </row>
    <row r="45" spans="1:25" x14ac:dyDescent="0.25">
      <c r="A45">
        <v>9</v>
      </c>
      <c r="C45" s="25"/>
      <c r="E45" s="25"/>
    </row>
    <row r="46" spans="1:25" x14ac:dyDescent="0.25">
      <c r="A46">
        <v>9</v>
      </c>
      <c r="C46" s="25"/>
      <c r="E46" s="25"/>
      <c r="F46" s="25"/>
    </row>
    <row r="47" spans="1:25" x14ac:dyDescent="0.25">
      <c r="A47">
        <v>10</v>
      </c>
      <c r="C47" s="25"/>
      <c r="E47" s="25"/>
      <c r="F47" s="25"/>
    </row>
    <row r="48" spans="1:25" x14ac:dyDescent="0.25">
      <c r="A48">
        <v>10</v>
      </c>
      <c r="C48" s="25"/>
      <c r="E48" s="25"/>
      <c r="F48" s="25"/>
    </row>
    <row r="49" spans="1:10" x14ac:dyDescent="0.25">
      <c r="A49">
        <v>11</v>
      </c>
      <c r="C49" s="25"/>
      <c r="E49" s="25"/>
      <c r="F49" s="25"/>
    </row>
    <row r="50" spans="1:10" x14ac:dyDescent="0.25">
      <c r="A50">
        <v>11</v>
      </c>
      <c r="C50" s="25"/>
      <c r="E50" s="25"/>
      <c r="F50" s="25"/>
    </row>
    <row r="51" spans="1:10" x14ac:dyDescent="0.25">
      <c r="C51" s="25"/>
      <c r="E51" s="25"/>
      <c r="F51" s="25"/>
    </row>
    <row r="52" spans="1:10" x14ac:dyDescent="0.25">
      <c r="C52" s="25"/>
      <c r="E52" s="25"/>
      <c r="F52" s="25"/>
    </row>
    <row r="53" spans="1:10" x14ac:dyDescent="0.25">
      <c r="A53">
        <v>13</v>
      </c>
      <c r="C53" s="25"/>
      <c r="E53" s="25"/>
      <c r="F53" s="25"/>
    </row>
    <row r="54" spans="1:10" x14ac:dyDescent="0.25">
      <c r="A54">
        <v>13</v>
      </c>
      <c r="B54">
        <v>2</v>
      </c>
      <c r="C54" s="25"/>
      <c r="D54" t="e">
        <f>_xlfn.CONCAT("""",#REF!,#REF!,""""," ")</f>
        <v>#REF!</v>
      </c>
      <c r="E54" s="25"/>
      <c r="F54" s="25"/>
      <c r="H54" t="s">
        <v>40</v>
      </c>
      <c r="J54" t="s">
        <v>40</v>
      </c>
    </row>
    <row r="55" spans="1:10" x14ac:dyDescent="0.25">
      <c r="A55">
        <v>14</v>
      </c>
      <c r="B55">
        <v>1</v>
      </c>
      <c r="C55" s="25"/>
      <c r="D55" t="e">
        <f>_xlfn.CONCAT("""",#REF!,#REF!,""""," ")</f>
        <v>#REF!</v>
      </c>
      <c r="E55" s="25"/>
      <c r="F55" s="25"/>
      <c r="H55">
        <v>5992.7512464268402</v>
      </c>
      <c r="J55">
        <v>1058.8418191780499</v>
      </c>
    </row>
    <row r="56" spans="1:10" x14ac:dyDescent="0.25">
      <c r="A56">
        <v>14</v>
      </c>
      <c r="B56">
        <v>2</v>
      </c>
      <c r="C56" s="25"/>
      <c r="D56" t="e">
        <f>_xlfn.CONCAT("""",#REF!,#REF!,""""," ")</f>
        <v>#REF!</v>
      </c>
      <c r="E56" s="25"/>
      <c r="F56" s="25"/>
      <c r="H56" t="s">
        <v>40</v>
      </c>
      <c r="J56" t="s">
        <v>40</v>
      </c>
    </row>
    <row r="57" spans="1:10" x14ac:dyDescent="0.25">
      <c r="A57">
        <v>15</v>
      </c>
      <c r="B57">
        <v>1</v>
      </c>
      <c r="C57" s="25"/>
      <c r="D57" t="e">
        <f>_xlfn.CONCAT("""",#REF!,#REF!,""""," ")</f>
        <v>#REF!</v>
      </c>
      <c r="F57" s="25"/>
      <c r="H57">
        <v>2730.3703420311499</v>
      </c>
      <c r="J57">
        <v>1834.36025765472</v>
      </c>
    </row>
    <row r="58" spans="1:10" x14ac:dyDescent="0.25">
      <c r="A58">
        <v>15</v>
      </c>
      <c r="B58">
        <v>2</v>
      </c>
      <c r="C58" s="25"/>
      <c r="D58" t="e">
        <f>_xlfn.CONCAT("""",#REF!,#REF!,""""," ")</f>
        <v>#REF!</v>
      </c>
      <c r="F58" s="25"/>
      <c r="H58" t="s">
        <v>40</v>
      </c>
      <c r="J58" t="s">
        <v>40</v>
      </c>
    </row>
    <row r="59" spans="1:10" x14ac:dyDescent="0.25">
      <c r="A59">
        <v>16</v>
      </c>
      <c r="B59">
        <v>1</v>
      </c>
      <c r="D59" t="e">
        <f>_xlfn.CONCAT("""",#REF!,#REF!,""""," ")</f>
        <v>#REF!</v>
      </c>
      <c r="H59">
        <v>7197.4792047752098</v>
      </c>
      <c r="J59">
        <v>9025.6533876578505</v>
      </c>
    </row>
    <row r="60" spans="1:10" x14ac:dyDescent="0.25">
      <c r="A60">
        <v>16</v>
      </c>
      <c r="B60">
        <v>2</v>
      </c>
      <c r="D60" t="e">
        <f>_xlfn.CONCAT("""",#REF!,#REF!,""""," ")</f>
        <v>#REF!</v>
      </c>
      <c r="H60" t="s">
        <v>40</v>
      </c>
      <c r="J60" t="s">
        <v>40</v>
      </c>
    </row>
    <row r="61" spans="1:10" x14ac:dyDescent="0.25">
      <c r="A61">
        <v>17</v>
      </c>
      <c r="B61">
        <v>1</v>
      </c>
      <c r="D61" t="e">
        <f>_xlfn.CONCAT("""",#REF!,#REF!,""""," ")</f>
        <v>#REF!</v>
      </c>
      <c r="H61">
        <v>6454.8097589828203</v>
      </c>
      <c r="J61">
        <v>2722.16745058475</v>
      </c>
    </row>
    <row r="62" spans="1:10" x14ac:dyDescent="0.25">
      <c r="A62">
        <v>17</v>
      </c>
      <c r="B62">
        <v>2</v>
      </c>
      <c r="D62" t="e">
        <f>_xlfn.CONCAT("""",#REF!,#REF!,""""," ")</f>
        <v>#REF!</v>
      </c>
      <c r="H62" t="s">
        <v>40</v>
      </c>
      <c r="J62" t="s">
        <v>40</v>
      </c>
    </row>
    <row r="63" spans="1:10" x14ac:dyDescent="0.25">
      <c r="A63">
        <v>18</v>
      </c>
      <c r="B63">
        <v>1</v>
      </c>
      <c r="D63" t="e">
        <f>_xlfn.CONCAT("""",#REF!,#REF!,""""," ")</f>
        <v>#REF!</v>
      </c>
      <c r="H63">
        <v>6285.99999746095</v>
      </c>
      <c r="J63">
        <v>570.52735350386502</v>
      </c>
    </row>
    <row r="64" spans="1:10" x14ac:dyDescent="0.25">
      <c r="A64">
        <v>18</v>
      </c>
      <c r="B64">
        <v>2</v>
      </c>
      <c r="D64" t="e">
        <f>_xlfn.CONCAT("""",#REF!,#REF!,""""," ")</f>
        <v>#REF!</v>
      </c>
      <c r="H64" t="s">
        <v>40</v>
      </c>
      <c r="J64" t="s">
        <v>40</v>
      </c>
    </row>
    <row r="65" spans="1:10" x14ac:dyDescent="0.25">
      <c r="A65">
        <v>19</v>
      </c>
      <c r="B65">
        <v>1</v>
      </c>
      <c r="D65" t="e">
        <f>_xlfn.CONCAT("""",#REF!,#REF!,""""," ")</f>
        <v>#REF!</v>
      </c>
      <c r="H65">
        <v>1681.5959537608801</v>
      </c>
      <c r="J65">
        <v>1365.5170700229701</v>
      </c>
    </row>
    <row r="66" spans="1:10" x14ac:dyDescent="0.25">
      <c r="A66">
        <v>19</v>
      </c>
      <c r="B66">
        <v>2</v>
      </c>
      <c r="D66" t="e">
        <f>_xlfn.CONCAT("""",#REF!,#REF!,""""," ")</f>
        <v>#REF!</v>
      </c>
      <c r="H66" t="s">
        <v>40</v>
      </c>
      <c r="J66" t="s">
        <v>40</v>
      </c>
    </row>
    <row r="67" spans="1:10" x14ac:dyDescent="0.25">
      <c r="A67">
        <v>20</v>
      </c>
      <c r="B67">
        <v>1</v>
      </c>
      <c r="D67" t="e">
        <f>_xlfn.CONCAT("""",#REF!,#REF!,""""," ")</f>
        <v>#REF!</v>
      </c>
      <c r="H67">
        <v>2381.5034311762302</v>
      </c>
      <c r="J67">
        <v>2637.9782662980401</v>
      </c>
    </row>
    <row r="68" spans="1:10" x14ac:dyDescent="0.25">
      <c r="A68">
        <v>20</v>
      </c>
      <c r="B68">
        <v>2</v>
      </c>
      <c r="D68" t="e">
        <f>_xlfn.CONCAT("""",#REF!,#REF!,""""," ")</f>
        <v>#REF!</v>
      </c>
      <c r="H68" t="s">
        <v>40</v>
      </c>
      <c r="J68" t="s">
        <v>40</v>
      </c>
    </row>
    <row r="69" spans="1:10" x14ac:dyDescent="0.25">
      <c r="A69">
        <v>21</v>
      </c>
      <c r="B69">
        <v>1</v>
      </c>
      <c r="D69" t="e">
        <f>_xlfn.CONCAT("""",#REF!,#REF!,""""," ")</f>
        <v>#REF!</v>
      </c>
      <c r="H69">
        <v>1750.6615311195601</v>
      </c>
      <c r="J69">
        <v>9139.7814460344107</v>
      </c>
    </row>
    <row r="70" spans="1:10" x14ac:dyDescent="0.25">
      <c r="A70">
        <v>21</v>
      </c>
      <c r="B70">
        <v>2</v>
      </c>
      <c r="D70" t="e">
        <f>_xlfn.CONCAT("""",#REF!,#REF!,""""," ")</f>
        <v>#REF!</v>
      </c>
      <c r="H70" t="s">
        <v>40</v>
      </c>
    </row>
    <row r="71" spans="1:10" x14ac:dyDescent="0.25">
      <c r="A71">
        <v>22</v>
      </c>
      <c r="B71">
        <v>1</v>
      </c>
      <c r="D71" t="e">
        <f>_xlfn.CONCAT("""",#REF!,#REF!,""""," ")</f>
        <v>#REF!</v>
      </c>
      <c r="H71">
        <v>5144.8727080955696</v>
      </c>
    </row>
    <row r="72" spans="1:10" x14ac:dyDescent="0.25">
      <c r="A72">
        <v>22</v>
      </c>
      <c r="B72">
        <v>2</v>
      </c>
      <c r="D72" t="e">
        <f>_xlfn.CONCAT("""",#REF!,#REF!,""""," ")</f>
        <v>#REF!</v>
      </c>
      <c r="H72" t="s">
        <v>40</v>
      </c>
    </row>
    <row r="73" spans="1:10" x14ac:dyDescent="0.25">
      <c r="A73">
        <v>23</v>
      </c>
      <c r="B73">
        <v>1</v>
      </c>
      <c r="D73" t="e">
        <f>_xlfn.CONCAT("""",#REF!,#REF!,""""," ")</f>
        <v>#REF!</v>
      </c>
      <c r="H73">
        <v>2797.1236050582602</v>
      </c>
    </row>
    <row r="74" spans="1:10" x14ac:dyDescent="0.25">
      <c r="A74">
        <v>23</v>
      </c>
      <c r="B74">
        <v>2</v>
      </c>
      <c r="D74" t="e">
        <f>_xlfn.CONCAT("""",#REF!,#REF!,""""," ")</f>
        <v>#REF!</v>
      </c>
    </row>
    <row r="75" spans="1:10" x14ac:dyDescent="0.25">
      <c r="A75">
        <v>24</v>
      </c>
      <c r="B75">
        <v>1</v>
      </c>
      <c r="D75" t="e">
        <f>_xlfn.CONCAT("""",#REF!,#REF!,""""," ")</f>
        <v>#REF!</v>
      </c>
    </row>
    <row r="76" spans="1:10" x14ac:dyDescent="0.25">
      <c r="A76">
        <v>24</v>
      </c>
      <c r="B76">
        <v>2</v>
      </c>
      <c r="D76" t="e">
        <f>_xlfn.CONCAT("""",#REF!,#REF!,""""," ")</f>
        <v>#REF!</v>
      </c>
    </row>
  </sheetData>
  <mergeCells count="4">
    <mergeCell ref="M30:X30"/>
    <mergeCell ref="M35:X35"/>
    <mergeCell ref="M40:X40"/>
    <mergeCell ref="B2:K2"/>
  </mergeCells>
  <pageMargins left="0" right="0" top="0.39370078740157505" bottom="0.39370078740157505" header="0" footer="0"/>
  <pageSetup fitToWidth="0" fitToHeight="0" orientation="portrait" r:id="rId1"/>
  <headerFooter>
    <oddHeader>&amp;C&amp;A</oddHeader>
    <oddFooter>&amp;CPágina &amp;P</oddFooter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GQ205"/>
  <sheetViews>
    <sheetView topLeftCell="A10" workbookViewId="0">
      <selection activeCell="J200" sqref="J200"/>
    </sheetView>
  </sheetViews>
  <sheetFormatPr baseColWidth="10" defaultRowHeight="15" x14ac:dyDescent="0.25"/>
  <cols>
    <col min="1" max="7" width="12.140625" customWidth="1"/>
    <col min="8" max="8" width="17.140625" bestFit="1" customWidth="1"/>
    <col min="9" max="9" width="15.85546875" customWidth="1"/>
    <col min="10" max="199" width="12.140625" customWidth="1"/>
    <col min="200" max="200" width="11.42578125" customWidth="1"/>
  </cols>
  <sheetData>
    <row r="2" spans="2:143" s="38" customFormat="1" x14ac:dyDescent="0.25">
      <c r="B2" s="56" t="s">
        <v>96</v>
      </c>
      <c r="C2" s="56"/>
      <c r="D2" s="56"/>
      <c r="E2" s="56"/>
      <c r="F2" s="56"/>
      <c r="G2" s="56"/>
      <c r="H2" s="56"/>
      <c r="I2" s="56"/>
    </row>
    <row r="3" spans="2:143" s="38" customFormat="1" x14ac:dyDescent="0.25"/>
    <row r="4" spans="2:143" x14ac:dyDescent="0.25">
      <c r="D4" s="26" t="s">
        <v>41</v>
      </c>
      <c r="E4" s="26" t="s">
        <v>42</v>
      </c>
      <c r="G4" s="17" t="s">
        <v>43</v>
      </c>
      <c r="H4" s="17" t="s">
        <v>44</v>
      </c>
      <c r="I4" s="27" t="s">
        <v>45</v>
      </c>
      <c r="K4" s="28" t="s">
        <v>46</v>
      </c>
    </row>
    <row r="5" spans="2:143" x14ac:dyDescent="0.25">
      <c r="B5" s="57" t="s">
        <v>47</v>
      </c>
      <c r="C5" s="57">
        <v>1</v>
      </c>
      <c r="D5" s="57">
        <v>5.1020870000000003E-2</v>
      </c>
      <c r="E5" s="57">
        <v>130</v>
      </c>
      <c r="G5" s="57">
        <f>E5/D5</f>
        <v>2547.976935712778</v>
      </c>
      <c r="H5" s="57">
        <f>SUM(L5:AAA5)/E5</f>
        <v>2.2511615384615385E-5</v>
      </c>
      <c r="I5" s="57">
        <f>SUM(L6:AAA6)/E5</f>
        <v>0.42361044276923077</v>
      </c>
      <c r="K5" s="28" t="s">
        <v>48</v>
      </c>
      <c r="L5">
        <v>1.1790000000000001E-5</v>
      </c>
      <c r="M5">
        <v>2.5740000000000001E-5</v>
      </c>
      <c r="N5">
        <v>6.0599999999999996E-6</v>
      </c>
      <c r="O5">
        <v>6.3899999999999998E-6</v>
      </c>
      <c r="P5">
        <v>6.7800000000000003E-6</v>
      </c>
      <c r="Q5">
        <v>2.3779999999999999E-5</v>
      </c>
      <c r="R5">
        <v>5.558E-5</v>
      </c>
      <c r="S5">
        <v>2.1610000000000001E-5</v>
      </c>
      <c r="T5">
        <v>6.4259999999999998E-5</v>
      </c>
      <c r="U5">
        <v>3.3880000000000001E-5</v>
      </c>
      <c r="V5">
        <v>6.4500000000000001E-6</v>
      </c>
      <c r="W5">
        <v>7.1580000000000002E-5</v>
      </c>
      <c r="X5">
        <v>7.3499999999999999E-6</v>
      </c>
      <c r="Y5">
        <v>2.8209999999999999E-5</v>
      </c>
      <c r="Z5">
        <v>1.4739999999999999E-5</v>
      </c>
      <c r="AA5">
        <v>2.056E-5</v>
      </c>
      <c r="AB5">
        <v>1.2840000000000001E-5</v>
      </c>
      <c r="AC5">
        <v>4.5809999999999997E-5</v>
      </c>
      <c r="AD5">
        <v>9.0100000000000001E-6</v>
      </c>
      <c r="AE5">
        <v>2.5829999999999998E-5</v>
      </c>
      <c r="AF5">
        <v>9.4599999999999992E-6</v>
      </c>
      <c r="AG5">
        <v>3.9180000000000001E-5</v>
      </c>
      <c r="AH5">
        <v>1.694E-5</v>
      </c>
      <c r="AI5">
        <v>1.537E-5</v>
      </c>
      <c r="AJ5">
        <v>1.1240000000000001E-5</v>
      </c>
      <c r="AK5">
        <v>3.1770000000000002E-5</v>
      </c>
      <c r="AL5">
        <v>3.1680000000000002E-5</v>
      </c>
      <c r="AM5">
        <v>7.7730000000000003E-5</v>
      </c>
      <c r="AN5">
        <v>2.1460000000000001E-5</v>
      </c>
      <c r="AO5">
        <v>1.438E-5</v>
      </c>
      <c r="AP5">
        <v>1.383E-5</v>
      </c>
      <c r="AQ5">
        <v>4.244E-5</v>
      </c>
      <c r="AR5">
        <v>7.9000000000000006E-6</v>
      </c>
      <c r="AS5">
        <v>2.616E-5</v>
      </c>
      <c r="AT5">
        <v>3.023E-5</v>
      </c>
      <c r="AU5">
        <v>1.9740000000000001E-5</v>
      </c>
      <c r="AV5">
        <v>3.0199999999999999E-5</v>
      </c>
      <c r="AW5">
        <v>5.2259999999999998E-5</v>
      </c>
      <c r="AX5">
        <v>4.0930000000000003E-5</v>
      </c>
      <c r="AY5">
        <v>9.0399999999999998E-6</v>
      </c>
      <c r="AZ5">
        <v>5.0399999999999999E-5</v>
      </c>
      <c r="BA5">
        <v>2.9240000000000001E-5</v>
      </c>
      <c r="BB5">
        <v>7.9000000000000006E-6</v>
      </c>
      <c r="BC5">
        <v>7.8699999999999992E-6</v>
      </c>
      <c r="BD5">
        <v>2.9960000000000001E-5</v>
      </c>
      <c r="BE5">
        <v>3.7370000000000003E-5</v>
      </c>
      <c r="BF5">
        <v>1.414E-5</v>
      </c>
      <c r="BG5">
        <v>6.3479999999999995E-5</v>
      </c>
      <c r="BH5">
        <v>1.607E-5</v>
      </c>
      <c r="BI5">
        <v>7.0199999999999997E-6</v>
      </c>
      <c r="BJ5">
        <v>4.4849999999999999E-5</v>
      </c>
      <c r="BK5">
        <v>1.5310000000000001E-5</v>
      </c>
      <c r="BL5">
        <v>6.8399999999999997E-6</v>
      </c>
      <c r="BM5">
        <v>1.203E-5</v>
      </c>
      <c r="BN5">
        <v>8.1999999999999994E-6</v>
      </c>
      <c r="BO5">
        <v>9.0699999999999996E-6</v>
      </c>
      <c r="BP5">
        <v>1.9049999999999999E-5</v>
      </c>
      <c r="BQ5">
        <v>9.1300000000000007E-6</v>
      </c>
      <c r="BR5">
        <v>1.613E-5</v>
      </c>
      <c r="BS5">
        <v>1.1240000000000001E-5</v>
      </c>
      <c r="BT5">
        <v>8.9800000000000004E-6</v>
      </c>
      <c r="BU5">
        <v>3.8489999999999999E-5</v>
      </c>
      <c r="BV5">
        <v>6.6599999999999998E-6</v>
      </c>
      <c r="BW5">
        <v>2.387E-5</v>
      </c>
      <c r="BX5">
        <v>2.6489999999999999E-5</v>
      </c>
      <c r="BY5">
        <v>1.043E-5</v>
      </c>
      <c r="BZ5">
        <v>8.2300000000000008E-6</v>
      </c>
      <c r="CA5">
        <v>3.9180000000000001E-5</v>
      </c>
      <c r="CB5">
        <v>2.673E-5</v>
      </c>
      <c r="CC5">
        <v>7.4399999999999999E-6</v>
      </c>
      <c r="CD5">
        <v>3.0380000000000001E-5</v>
      </c>
      <c r="CE5">
        <v>1.4229999999999999E-5</v>
      </c>
      <c r="CF5">
        <v>1.7119999999999999E-5</v>
      </c>
      <c r="CG5">
        <v>7.6650000000000006E-5</v>
      </c>
      <c r="CH5">
        <v>1.1270000000000001E-5</v>
      </c>
      <c r="CI5">
        <v>6.5100000000000004E-6</v>
      </c>
      <c r="CJ5">
        <v>3.1229999999999997E-5</v>
      </c>
      <c r="CK5">
        <v>4.214E-5</v>
      </c>
      <c r="CL5">
        <v>2.7039999999999999E-5</v>
      </c>
      <c r="CM5">
        <v>4.3279999999999999E-5</v>
      </c>
      <c r="CN5">
        <v>7.1999999999999997E-6</v>
      </c>
      <c r="CO5">
        <v>2.667E-5</v>
      </c>
      <c r="CP5">
        <v>8.6799999999999999E-6</v>
      </c>
      <c r="CQ5">
        <v>1.203E-5</v>
      </c>
      <c r="CR5">
        <v>2.1189999999999999E-5</v>
      </c>
      <c r="CS5">
        <v>2.906E-5</v>
      </c>
      <c r="CT5">
        <v>2.3479999999999999E-5</v>
      </c>
      <c r="CU5">
        <v>1.9409999999999999E-5</v>
      </c>
      <c r="CV5">
        <v>3.8850000000000002E-5</v>
      </c>
      <c r="CW5">
        <v>3.2610000000000001E-5</v>
      </c>
      <c r="CX5">
        <v>5.024E-5</v>
      </c>
      <c r="CY5">
        <v>8.5299999999999996E-6</v>
      </c>
      <c r="CZ5">
        <v>1.6099999999999998E-5</v>
      </c>
      <c r="DA5">
        <v>2.622E-5</v>
      </c>
      <c r="DB5">
        <v>7.4699999999999996E-6</v>
      </c>
      <c r="DC5">
        <v>8.4700000000000002E-6</v>
      </c>
      <c r="DD5">
        <v>1.4620000000000001E-5</v>
      </c>
      <c r="DE5">
        <v>5.1329999999999998E-5</v>
      </c>
      <c r="DF5">
        <v>2.2969999999999999E-5</v>
      </c>
      <c r="DG5">
        <v>1.0910000000000001E-5</v>
      </c>
      <c r="DH5">
        <v>6.4799999999999998E-6</v>
      </c>
      <c r="DI5">
        <v>1.7390000000000001E-5</v>
      </c>
      <c r="DJ5">
        <v>6.2400000000000004E-6</v>
      </c>
      <c r="DK5">
        <v>2.4870000000000001E-5</v>
      </c>
      <c r="DL5">
        <v>1.995E-5</v>
      </c>
      <c r="DM5">
        <v>7.6299999999999998E-6</v>
      </c>
      <c r="DN5">
        <v>5.257E-5</v>
      </c>
      <c r="DO5">
        <v>2.0950000000000001E-5</v>
      </c>
      <c r="DP5">
        <v>1.8689999999999999E-5</v>
      </c>
      <c r="DQ5">
        <v>1.6549999999999999E-5</v>
      </c>
      <c r="DR5">
        <v>1.2E-5</v>
      </c>
      <c r="DS5">
        <v>9.2799999999999992E-6</v>
      </c>
      <c r="DT5">
        <v>4.9849999999999999E-5</v>
      </c>
      <c r="DU5">
        <v>2.107E-5</v>
      </c>
      <c r="DV5">
        <v>8.5299999999999996E-6</v>
      </c>
      <c r="DW5">
        <v>1.863E-5</v>
      </c>
      <c r="DX5">
        <v>3.2820000000000001E-5</v>
      </c>
      <c r="DY5">
        <v>6.7499999999999997E-6</v>
      </c>
      <c r="DZ5">
        <v>1.29E-5</v>
      </c>
      <c r="EA5">
        <v>1.435E-5</v>
      </c>
      <c r="EB5">
        <v>1.7269999999999999E-5</v>
      </c>
      <c r="EC5">
        <v>1.043E-5</v>
      </c>
      <c r="ED5">
        <v>1.5970000000000001E-5</v>
      </c>
      <c r="EE5">
        <v>9.0100000000000001E-6</v>
      </c>
      <c r="EF5">
        <v>2.9600000000000001E-5</v>
      </c>
      <c r="EG5">
        <v>1.9559999999999999E-5</v>
      </c>
      <c r="EH5">
        <v>1.721E-5</v>
      </c>
      <c r="EI5">
        <v>9.0100000000000001E-6</v>
      </c>
      <c r="EJ5">
        <v>2.1039999999999998E-5</v>
      </c>
      <c r="EK5">
        <v>1.203E-5</v>
      </c>
    </row>
    <row r="6" spans="2:143" x14ac:dyDescent="0.25">
      <c r="B6" s="57"/>
      <c r="C6" s="57"/>
      <c r="D6" s="57"/>
      <c r="E6" s="57"/>
      <c r="G6" s="57"/>
      <c r="H6" s="57"/>
      <c r="I6" s="57"/>
      <c r="K6" s="28" t="s">
        <v>49</v>
      </c>
      <c r="L6">
        <v>0.61956752999999998</v>
      </c>
      <c r="M6">
        <v>0.25646668</v>
      </c>
      <c r="N6">
        <v>0.30386134999999997</v>
      </c>
      <c r="O6">
        <v>0.61808238999999998</v>
      </c>
      <c r="P6">
        <v>0.61416468999999996</v>
      </c>
      <c r="Q6">
        <v>0.33783808999999998</v>
      </c>
      <c r="R6">
        <v>0.40718955000000001</v>
      </c>
      <c r="S6">
        <v>0.33628696000000002</v>
      </c>
      <c r="T6">
        <v>0.51442189999999999</v>
      </c>
      <c r="U6">
        <v>0.31358770000000002</v>
      </c>
      <c r="V6">
        <v>0.72456922999999995</v>
      </c>
      <c r="W6">
        <v>0.46047100000000002</v>
      </c>
      <c r="X6">
        <v>0.36460049999999999</v>
      </c>
      <c r="Y6">
        <v>0.45813809</v>
      </c>
      <c r="Z6">
        <v>0.67317954999999996</v>
      </c>
      <c r="AA6">
        <v>0.34043055</v>
      </c>
      <c r="AB6">
        <v>0.46386898999999998</v>
      </c>
      <c r="AC6">
        <v>0.53863074</v>
      </c>
      <c r="AD6">
        <v>0.46339112999999998</v>
      </c>
      <c r="AE6">
        <v>0.11190427</v>
      </c>
      <c r="AF6">
        <v>0.84072798999999998</v>
      </c>
      <c r="AG6">
        <v>0.32262421000000002</v>
      </c>
      <c r="AH6">
        <v>0.25688792999999999</v>
      </c>
      <c r="AI6">
        <v>0.47306535</v>
      </c>
      <c r="AJ6">
        <v>0.23434331</v>
      </c>
      <c r="AK6">
        <v>0.65002115000000005</v>
      </c>
      <c r="AL6">
        <v>0.42815122999999999</v>
      </c>
      <c r="AM6">
        <v>0.51439363000000005</v>
      </c>
      <c r="AN6">
        <v>0.43263681999999998</v>
      </c>
      <c r="AO6">
        <v>0.22886967999999999</v>
      </c>
      <c r="AP6">
        <v>0.67740730000000005</v>
      </c>
      <c r="AQ6">
        <v>0.13208951999999999</v>
      </c>
      <c r="AR6">
        <v>0.38881082</v>
      </c>
      <c r="AS6">
        <v>0.11855860999999999</v>
      </c>
      <c r="AT6">
        <v>0.88910239000000002</v>
      </c>
      <c r="AU6">
        <v>0.31783063</v>
      </c>
      <c r="AV6">
        <v>0.24909364000000001</v>
      </c>
      <c r="AW6">
        <v>0.37899234999999998</v>
      </c>
      <c r="AX6">
        <v>0.23678730000000001</v>
      </c>
      <c r="AY6">
        <v>0.72815996999999999</v>
      </c>
      <c r="AZ6">
        <v>0.55436611000000002</v>
      </c>
      <c r="BA6">
        <v>0.12541753</v>
      </c>
      <c r="BB6">
        <v>0.37864471</v>
      </c>
      <c r="BC6">
        <v>0.20334210999999999</v>
      </c>
      <c r="BD6">
        <v>0.55984531000000004</v>
      </c>
      <c r="BE6">
        <v>0.22018476000000001</v>
      </c>
      <c r="BF6">
        <v>0.42435159</v>
      </c>
      <c r="BG6">
        <v>0.22164448</v>
      </c>
      <c r="BH6">
        <v>0.41001589999999999</v>
      </c>
      <c r="BI6">
        <v>0.12146235</v>
      </c>
      <c r="BJ6">
        <v>0.53864025000000004</v>
      </c>
      <c r="BK6">
        <v>0.18672109000000001</v>
      </c>
      <c r="BL6">
        <v>0.56548092999999999</v>
      </c>
      <c r="BM6">
        <v>0.29409855000000001</v>
      </c>
      <c r="BN6">
        <v>0.42499684999999998</v>
      </c>
      <c r="BO6">
        <v>0.33940933000000001</v>
      </c>
      <c r="BP6">
        <v>0.39281607000000002</v>
      </c>
      <c r="BQ6">
        <v>0.55637882999999999</v>
      </c>
      <c r="BR6">
        <v>0.36675972000000001</v>
      </c>
      <c r="BS6">
        <v>0.56558832000000003</v>
      </c>
      <c r="BT6">
        <v>0.29895017000000002</v>
      </c>
      <c r="BU6">
        <v>0.65774560999999998</v>
      </c>
      <c r="BV6">
        <v>0.18664096999999999</v>
      </c>
      <c r="BW6">
        <v>0.86930622999999996</v>
      </c>
      <c r="BX6">
        <v>0.43333512000000002</v>
      </c>
      <c r="BY6">
        <v>0.22786516000000001</v>
      </c>
      <c r="BZ6">
        <v>0.65760337999999996</v>
      </c>
      <c r="CA6">
        <v>0.29105015000000001</v>
      </c>
      <c r="CB6">
        <v>0.23765859</v>
      </c>
      <c r="CC6">
        <v>0.33973289000000001</v>
      </c>
      <c r="CD6">
        <v>0.40998315000000002</v>
      </c>
      <c r="CE6">
        <v>0.54590879999999997</v>
      </c>
      <c r="CF6">
        <v>0.41011196999999999</v>
      </c>
      <c r="CG6">
        <v>0.26556950000000001</v>
      </c>
      <c r="CH6">
        <v>0.45533269999999998</v>
      </c>
      <c r="CI6">
        <v>0.42632431999999998</v>
      </c>
      <c r="CJ6">
        <v>0.62649127999999998</v>
      </c>
      <c r="CK6">
        <v>0.19156502</v>
      </c>
      <c r="CL6">
        <v>0.34313315999999999</v>
      </c>
      <c r="CM6">
        <v>0.37537451999999999</v>
      </c>
      <c r="CN6">
        <v>0.31589128999999999</v>
      </c>
      <c r="CO6">
        <v>0.47944456000000002</v>
      </c>
      <c r="CP6">
        <v>0.29526166999999998</v>
      </c>
      <c r="CQ6">
        <v>0.42328967000000001</v>
      </c>
      <c r="CR6">
        <v>0.56565202000000003</v>
      </c>
      <c r="CS6">
        <v>0.19633492999999999</v>
      </c>
      <c r="CT6">
        <v>0.50642900000000002</v>
      </c>
      <c r="CU6">
        <v>0.21438515999999999</v>
      </c>
      <c r="CV6">
        <v>0.46675231</v>
      </c>
      <c r="CW6">
        <v>0.49687577999999999</v>
      </c>
      <c r="CX6">
        <v>0.26336220999999999</v>
      </c>
      <c r="CY6">
        <v>0.35765986999999999</v>
      </c>
      <c r="CZ6">
        <v>0.68833982999999999</v>
      </c>
      <c r="DA6">
        <v>0.41724765000000003</v>
      </c>
      <c r="DB6">
        <v>0.35913017000000003</v>
      </c>
      <c r="DC6">
        <v>0.58116226000000004</v>
      </c>
      <c r="DD6">
        <v>0.81786376000000005</v>
      </c>
      <c r="DE6">
        <v>0.29816969999999998</v>
      </c>
      <c r="DF6">
        <v>0.42346941999999999</v>
      </c>
      <c r="DG6">
        <v>0.23640240000000001</v>
      </c>
      <c r="DH6">
        <v>0.47480164000000002</v>
      </c>
      <c r="DI6">
        <v>0.33235932000000001</v>
      </c>
      <c r="DJ6">
        <v>0.70104109999999997</v>
      </c>
      <c r="DK6">
        <v>0.64838236000000005</v>
      </c>
      <c r="DL6">
        <v>0.43244767000000001</v>
      </c>
      <c r="DM6">
        <v>0.54703785999999999</v>
      </c>
      <c r="DN6">
        <v>0.37411235999999998</v>
      </c>
      <c r="DO6">
        <v>0.31895753999999998</v>
      </c>
      <c r="DP6">
        <v>0.29962270000000002</v>
      </c>
      <c r="DQ6">
        <v>0.53599680999999999</v>
      </c>
      <c r="DR6">
        <v>0.47221919000000001</v>
      </c>
      <c r="DS6">
        <v>0.71992579999999995</v>
      </c>
      <c r="DT6">
        <v>0.20131771000000001</v>
      </c>
      <c r="DU6">
        <v>0.24385316000000001</v>
      </c>
      <c r="DV6">
        <v>0.59197646999999998</v>
      </c>
      <c r="DW6">
        <v>0.27027111999999998</v>
      </c>
      <c r="DX6">
        <v>0.51660315999999995</v>
      </c>
      <c r="DY6">
        <v>0.58527916999999996</v>
      </c>
      <c r="DZ6">
        <v>0.24047953</v>
      </c>
      <c r="EA6">
        <v>0.45537859000000003</v>
      </c>
      <c r="EB6">
        <v>0.23260787999999999</v>
      </c>
      <c r="EC6">
        <v>0.49567657999999998</v>
      </c>
      <c r="ED6">
        <v>0.30166187999999999</v>
      </c>
      <c r="EE6">
        <v>0.85309415</v>
      </c>
      <c r="EF6">
        <v>0.50517566000000003</v>
      </c>
      <c r="EG6">
        <v>0.68193510000000002</v>
      </c>
      <c r="EH6">
        <v>0.38063970000000003</v>
      </c>
      <c r="EI6">
        <v>0.30318073000000001</v>
      </c>
      <c r="EJ6">
        <v>0.54662120999999997</v>
      </c>
      <c r="EK6">
        <v>0.28452555000000002</v>
      </c>
    </row>
    <row r="7" spans="2:143" x14ac:dyDescent="0.25">
      <c r="B7" s="57"/>
      <c r="C7" s="57">
        <v>2</v>
      </c>
      <c r="D7" s="57">
        <v>3.7175380000000001E-2</v>
      </c>
      <c r="E7" s="57">
        <v>118</v>
      </c>
      <c r="G7" s="57">
        <f>E7/D7</f>
        <v>3174.1437478245011</v>
      </c>
      <c r="H7" s="57">
        <f>SUM(L7:AAA7)/E7</f>
        <v>2.0990508474576281E-5</v>
      </c>
      <c r="I7" s="57">
        <f>SUM(L8:AAA8)/E7</f>
        <v>0.38627602822033907</v>
      </c>
      <c r="K7" s="28" t="s">
        <v>48</v>
      </c>
      <c r="L7">
        <v>1.5310000000000001E-5</v>
      </c>
      <c r="M7">
        <v>1.7450000000000001E-5</v>
      </c>
      <c r="N7">
        <v>6.7800000000000003E-6</v>
      </c>
      <c r="O7">
        <v>1.236E-5</v>
      </c>
      <c r="P7">
        <v>1.0370000000000001E-5</v>
      </c>
      <c r="Q7">
        <v>1.468E-5</v>
      </c>
      <c r="R7">
        <v>2.866E-5</v>
      </c>
      <c r="S7">
        <v>8.0450000000000004E-5</v>
      </c>
      <c r="T7">
        <v>1.0879999999999999E-5</v>
      </c>
      <c r="U7">
        <v>1.42E-5</v>
      </c>
      <c r="V7">
        <v>1.8300000000000001E-5</v>
      </c>
      <c r="W7">
        <v>7.3479999999999994E-5</v>
      </c>
      <c r="X7">
        <v>4.1990000000000003E-5</v>
      </c>
      <c r="Y7">
        <v>1.7090000000000001E-5</v>
      </c>
      <c r="Z7">
        <v>2.6639999999999999E-5</v>
      </c>
      <c r="AA7">
        <v>6.3629999999999999E-5</v>
      </c>
      <c r="AB7">
        <v>7.1400000000000002E-6</v>
      </c>
      <c r="AC7">
        <v>6.1199999999999999E-6</v>
      </c>
      <c r="AD7">
        <v>1.2150000000000001E-5</v>
      </c>
      <c r="AE7">
        <v>1.0339999999999999E-5</v>
      </c>
      <c r="AF7">
        <v>2.1820000000000001E-5</v>
      </c>
      <c r="AG7">
        <v>2.459E-5</v>
      </c>
      <c r="AH7">
        <v>1.594E-5</v>
      </c>
      <c r="AI7">
        <v>2.8059999999999999E-5</v>
      </c>
      <c r="AJ7">
        <v>1.6730000000000001E-5</v>
      </c>
      <c r="AK7">
        <v>1.6099999999999998E-5</v>
      </c>
      <c r="AL7">
        <v>1.8899999999999999E-5</v>
      </c>
      <c r="AM7">
        <v>7.7500000000000003E-6</v>
      </c>
      <c r="AN7">
        <v>2.3779999999999999E-5</v>
      </c>
      <c r="AO7">
        <v>6.9079999999999996E-5</v>
      </c>
      <c r="AP7">
        <v>2.27E-5</v>
      </c>
      <c r="AQ7">
        <v>1.432E-5</v>
      </c>
      <c r="AR7">
        <v>8.32E-6</v>
      </c>
      <c r="AS7">
        <v>1.076E-5</v>
      </c>
      <c r="AT7">
        <v>1.402E-5</v>
      </c>
      <c r="AU7">
        <v>2.137E-5</v>
      </c>
      <c r="AV7">
        <v>1.4739999999999999E-5</v>
      </c>
      <c r="AW7">
        <v>1.311E-5</v>
      </c>
      <c r="AX7">
        <v>3.0380000000000001E-5</v>
      </c>
      <c r="AY7">
        <v>1.2449999999999999E-5</v>
      </c>
      <c r="AZ7">
        <v>7.7200000000000006E-6</v>
      </c>
      <c r="BA7">
        <v>6.2749999999999994E-5</v>
      </c>
      <c r="BB7">
        <v>6.6900000000000003E-6</v>
      </c>
      <c r="BC7">
        <v>9.6800000000000005E-6</v>
      </c>
      <c r="BD7">
        <v>4.8439999999999997E-5</v>
      </c>
      <c r="BE7">
        <v>8.5599999999999994E-6</v>
      </c>
      <c r="BF7">
        <v>6.6900000000000003E-6</v>
      </c>
      <c r="BG7">
        <v>8.1999999999999994E-6</v>
      </c>
      <c r="BH7">
        <v>7.7880000000000007E-5</v>
      </c>
      <c r="BI7">
        <v>1.359E-5</v>
      </c>
      <c r="BJ7">
        <v>6.3300000000000004E-6</v>
      </c>
      <c r="BK7">
        <v>2.1039999999999998E-5</v>
      </c>
      <c r="BL7">
        <v>8.4700000000000002E-6</v>
      </c>
      <c r="BM7">
        <v>9.9499999999999996E-6</v>
      </c>
      <c r="BN7">
        <v>9.3100000000000006E-6</v>
      </c>
      <c r="BO7">
        <v>2.514E-5</v>
      </c>
      <c r="BP7">
        <v>3.0859999999999999E-5</v>
      </c>
      <c r="BQ7">
        <v>9.1600000000000004E-6</v>
      </c>
      <c r="BR7">
        <v>1.224E-5</v>
      </c>
      <c r="BS7">
        <v>1.151E-5</v>
      </c>
      <c r="BT7">
        <v>7.8099999999999998E-6</v>
      </c>
      <c r="BU7">
        <v>2.459E-5</v>
      </c>
      <c r="BV7">
        <v>1.5279999999999999E-5</v>
      </c>
      <c r="BW7">
        <v>8.1100000000000003E-6</v>
      </c>
      <c r="BX7">
        <v>7.17E-6</v>
      </c>
      <c r="BY7">
        <v>1.8170000000000001E-5</v>
      </c>
      <c r="BZ7">
        <v>7.6899999999999992E-6</v>
      </c>
      <c r="CA7">
        <v>6.2479999999999998E-5</v>
      </c>
      <c r="CB7">
        <v>6.9600000000000003E-6</v>
      </c>
      <c r="CC7">
        <v>4.5030000000000001E-5</v>
      </c>
      <c r="CD7">
        <v>1.4919999999999999E-5</v>
      </c>
      <c r="CE7">
        <v>7.9300000000000003E-6</v>
      </c>
      <c r="CF7">
        <v>1.365E-5</v>
      </c>
      <c r="CG7">
        <v>1.0730000000000001E-5</v>
      </c>
      <c r="CH7">
        <v>6.5829999999999998E-5</v>
      </c>
      <c r="CI7">
        <v>8.0199999999999994E-6</v>
      </c>
      <c r="CJ7">
        <v>2.565E-5</v>
      </c>
      <c r="CK7">
        <v>4.0389999999999998E-5</v>
      </c>
      <c r="CL7">
        <v>7.8099999999999998E-6</v>
      </c>
      <c r="CM7">
        <v>6.2999999999999998E-6</v>
      </c>
      <c r="CN7">
        <v>1.836E-5</v>
      </c>
      <c r="CO7">
        <v>9.8600000000000005E-6</v>
      </c>
      <c r="CP7">
        <v>2.6979999999999999E-5</v>
      </c>
      <c r="CQ7">
        <v>1.094E-5</v>
      </c>
      <c r="CR7">
        <v>1.649E-5</v>
      </c>
      <c r="CS7">
        <v>1.501E-5</v>
      </c>
      <c r="CT7">
        <v>4.5779999999999999E-5</v>
      </c>
      <c r="CU7">
        <v>2.972E-5</v>
      </c>
      <c r="CV7">
        <v>9.55E-6</v>
      </c>
      <c r="CW7">
        <v>5.2540000000000002E-5</v>
      </c>
      <c r="CX7">
        <v>1.573E-5</v>
      </c>
      <c r="CY7">
        <v>6.7800000000000003E-6</v>
      </c>
      <c r="CZ7">
        <v>1.7269999999999999E-5</v>
      </c>
      <c r="DA7">
        <v>2.249E-5</v>
      </c>
      <c r="DB7">
        <v>7.6000000000000001E-6</v>
      </c>
      <c r="DC7">
        <v>8.9199999999999993E-6</v>
      </c>
      <c r="DD7">
        <v>2.3779999999999999E-5</v>
      </c>
      <c r="DE7">
        <v>1.5549999999999999E-5</v>
      </c>
      <c r="DF7">
        <v>3.536E-5</v>
      </c>
      <c r="DG7">
        <v>1.049E-5</v>
      </c>
      <c r="DH7">
        <v>1.3349999999999999E-5</v>
      </c>
      <c r="DI7">
        <v>9.1570000000000006E-5</v>
      </c>
      <c r="DJ7">
        <v>3.3550000000000002E-5</v>
      </c>
      <c r="DK7">
        <v>1.1E-5</v>
      </c>
      <c r="DL7">
        <v>9.0699999999999996E-6</v>
      </c>
      <c r="DM7">
        <v>1.305E-5</v>
      </c>
      <c r="DN7">
        <v>2.0380000000000001E-5</v>
      </c>
      <c r="DO7">
        <v>3.6350000000000003E-5</v>
      </c>
      <c r="DP7">
        <v>6.72E-6</v>
      </c>
      <c r="DQ7">
        <v>7.8099999999999998E-6</v>
      </c>
      <c r="DR7">
        <v>3.4239999999999997E-5</v>
      </c>
      <c r="DS7">
        <v>1.0849999999999999E-5</v>
      </c>
      <c r="DT7">
        <v>8.32E-6</v>
      </c>
      <c r="DU7">
        <v>2.3989999999999999E-5</v>
      </c>
      <c r="DV7">
        <v>6.63E-6</v>
      </c>
      <c r="DW7">
        <v>3.701E-5</v>
      </c>
      <c r="DX7">
        <v>1.0370000000000001E-5</v>
      </c>
      <c r="DY7">
        <v>1.1749999999999999E-5</v>
      </c>
    </row>
    <row r="8" spans="2:143" x14ac:dyDescent="0.25">
      <c r="B8" s="57"/>
      <c r="C8" s="57"/>
      <c r="D8" s="57"/>
      <c r="E8" s="57"/>
      <c r="G8" s="57"/>
      <c r="H8" s="57"/>
      <c r="I8" s="57"/>
      <c r="K8" s="28" t="s">
        <v>49</v>
      </c>
      <c r="L8">
        <v>0.16497227</v>
      </c>
      <c r="M8">
        <v>0.89148236000000003</v>
      </c>
      <c r="N8">
        <v>0.42781704999999998</v>
      </c>
      <c r="O8">
        <v>0.35750618000000001</v>
      </c>
      <c r="P8">
        <v>0.39375083</v>
      </c>
      <c r="Q8">
        <v>0.35237217999999998</v>
      </c>
      <c r="R8">
        <v>0.53533047</v>
      </c>
      <c r="S8">
        <v>0.20735265999999999</v>
      </c>
      <c r="T8">
        <v>0.19663684000000001</v>
      </c>
      <c r="U8">
        <v>0.34467771000000003</v>
      </c>
      <c r="V8">
        <v>0.42860809</v>
      </c>
      <c r="W8">
        <v>0.22505733</v>
      </c>
      <c r="X8">
        <v>0.49261007000000001</v>
      </c>
      <c r="Y8">
        <v>0.4748155</v>
      </c>
      <c r="Z8">
        <v>0.14239953</v>
      </c>
      <c r="AA8">
        <v>0.42346535000000002</v>
      </c>
      <c r="AB8">
        <v>0.19079502000000001</v>
      </c>
      <c r="AC8">
        <v>0.76055339</v>
      </c>
      <c r="AD8">
        <v>0.31422147</v>
      </c>
      <c r="AE8">
        <v>0.18706046000000001</v>
      </c>
      <c r="AF8">
        <v>0.30255231999999999</v>
      </c>
      <c r="AG8">
        <v>0.51429309000000001</v>
      </c>
      <c r="AH8">
        <v>0.13128160999999999</v>
      </c>
      <c r="AI8">
        <v>0.34200098000000001</v>
      </c>
      <c r="AJ8">
        <v>0.21548115000000001</v>
      </c>
      <c r="AK8">
        <v>0.31881101000000001</v>
      </c>
      <c r="AL8">
        <v>0.39434838999999999</v>
      </c>
      <c r="AM8">
        <v>0.55104900000000001</v>
      </c>
      <c r="AN8">
        <v>0.28652150999999998</v>
      </c>
      <c r="AO8">
        <v>0.16125226000000001</v>
      </c>
      <c r="AP8">
        <v>0.41549955999999999</v>
      </c>
      <c r="AQ8">
        <v>0.53811673999999998</v>
      </c>
      <c r="AR8">
        <v>0.16227198000000001</v>
      </c>
      <c r="AS8">
        <v>0.44418793000000001</v>
      </c>
      <c r="AT8">
        <v>0.29357040000000001</v>
      </c>
      <c r="AU8">
        <v>0.19414491</v>
      </c>
      <c r="AV8">
        <v>0.30810091000000001</v>
      </c>
      <c r="AW8">
        <v>0.15124625</v>
      </c>
      <c r="AX8">
        <v>0.18915849000000001</v>
      </c>
      <c r="AY8">
        <v>0.57942179999999999</v>
      </c>
      <c r="AZ8">
        <v>0.29382025000000001</v>
      </c>
      <c r="BA8">
        <v>0.32916417999999997</v>
      </c>
      <c r="BB8">
        <v>0.43612073000000001</v>
      </c>
      <c r="BC8">
        <v>0.35774183999999998</v>
      </c>
      <c r="BD8">
        <v>0.66024415000000003</v>
      </c>
      <c r="BE8">
        <v>0.39269998</v>
      </c>
      <c r="BF8">
        <v>0.38440551000000001</v>
      </c>
      <c r="BG8">
        <v>0.43989283000000001</v>
      </c>
      <c r="BH8">
        <v>0.30414563</v>
      </c>
      <c r="BI8">
        <v>0.32014442999999998</v>
      </c>
      <c r="BJ8">
        <v>0.43628043999999999</v>
      </c>
      <c r="BK8">
        <v>0.26836441</v>
      </c>
      <c r="BL8">
        <v>0.42934935000000002</v>
      </c>
      <c r="BM8">
        <v>0.31157805999999999</v>
      </c>
      <c r="BN8">
        <v>0.18716852</v>
      </c>
      <c r="BO8">
        <v>0.70729368000000004</v>
      </c>
      <c r="BP8">
        <v>0.47267259</v>
      </c>
      <c r="BQ8">
        <v>0.31362391000000001</v>
      </c>
      <c r="BR8">
        <v>0.23900239000000001</v>
      </c>
      <c r="BS8">
        <v>0.88505085999999999</v>
      </c>
      <c r="BT8">
        <v>0.25104514</v>
      </c>
      <c r="BU8">
        <v>0.24710792000000001</v>
      </c>
      <c r="BV8">
        <v>0.32859663</v>
      </c>
      <c r="BW8">
        <v>0.25929059999999998</v>
      </c>
      <c r="BX8">
        <v>0.24068802</v>
      </c>
      <c r="BY8">
        <v>0.58889954</v>
      </c>
      <c r="BZ8">
        <v>0.59966056999999995</v>
      </c>
      <c r="CA8">
        <v>0.25933672000000002</v>
      </c>
      <c r="CB8">
        <v>0.43518907000000001</v>
      </c>
      <c r="CC8">
        <v>0.26585976</v>
      </c>
      <c r="CD8">
        <v>0.19218629000000001</v>
      </c>
      <c r="CE8">
        <v>0.87041172</v>
      </c>
      <c r="CF8">
        <v>0.43059177999999998</v>
      </c>
      <c r="CG8">
        <v>0.57796243000000003</v>
      </c>
      <c r="CH8">
        <v>0.27858906999999999</v>
      </c>
      <c r="CI8">
        <v>0.65894609999999998</v>
      </c>
      <c r="CJ8">
        <v>0.84220364000000003</v>
      </c>
      <c r="CK8">
        <v>0.16661223</v>
      </c>
      <c r="CL8">
        <v>0.61368056000000004</v>
      </c>
      <c r="CM8">
        <v>0.58153162000000003</v>
      </c>
      <c r="CN8">
        <v>0.18668510999999999</v>
      </c>
      <c r="CO8">
        <v>0.30429856999999999</v>
      </c>
      <c r="CP8">
        <v>0.54827605999999995</v>
      </c>
      <c r="CQ8">
        <v>0.24904493999999999</v>
      </c>
      <c r="CR8">
        <v>0.33603074999999999</v>
      </c>
      <c r="CS8">
        <v>0.14169904999999999</v>
      </c>
      <c r="CT8">
        <v>0.8495878</v>
      </c>
      <c r="CU8">
        <v>0.32015628000000002</v>
      </c>
      <c r="CV8">
        <v>0.69031591999999997</v>
      </c>
      <c r="CW8">
        <v>0.33735114999999999</v>
      </c>
      <c r="CX8">
        <v>0.23184850000000001</v>
      </c>
      <c r="CY8">
        <v>0.34471867</v>
      </c>
      <c r="CZ8">
        <v>0.25687270000000001</v>
      </c>
      <c r="DA8">
        <v>0.44468449999999998</v>
      </c>
      <c r="DB8">
        <v>0.68087383000000001</v>
      </c>
      <c r="DC8">
        <v>0.66549146999999997</v>
      </c>
      <c r="DD8">
        <v>0.26986959999999999</v>
      </c>
      <c r="DE8">
        <v>0.42257748000000001</v>
      </c>
      <c r="DF8">
        <v>0.24912082999999999</v>
      </c>
      <c r="DG8">
        <v>0.20661993000000001</v>
      </c>
      <c r="DH8">
        <v>0.442689</v>
      </c>
      <c r="DI8">
        <v>0.22456156999999999</v>
      </c>
      <c r="DJ8">
        <v>0.66922459000000001</v>
      </c>
      <c r="DK8">
        <v>0.44363406999999999</v>
      </c>
      <c r="DL8">
        <v>0.45684149000000002</v>
      </c>
      <c r="DM8">
        <v>0.45666378000000002</v>
      </c>
      <c r="DN8">
        <v>0.30418733999999997</v>
      </c>
      <c r="DO8">
        <v>0.44132494999999999</v>
      </c>
      <c r="DP8">
        <v>0.19443379</v>
      </c>
      <c r="DQ8">
        <v>0.25815426000000002</v>
      </c>
      <c r="DR8">
        <v>0.42763490999999998</v>
      </c>
      <c r="DS8">
        <v>0.25132778</v>
      </c>
      <c r="DT8">
        <v>0.13680882999999999</v>
      </c>
      <c r="DU8">
        <v>0.16826446</v>
      </c>
      <c r="DV8">
        <v>0.72587606999999998</v>
      </c>
      <c r="DW8">
        <v>0.49734342999999998</v>
      </c>
      <c r="DX8">
        <v>0.19351878</v>
      </c>
      <c r="DY8">
        <v>0.69001089000000004</v>
      </c>
    </row>
    <row r="9" spans="2:143" x14ac:dyDescent="0.25">
      <c r="B9" s="57"/>
      <c r="C9" s="57">
        <v>3</v>
      </c>
      <c r="D9" s="57">
        <v>5.0398520000000002E-2</v>
      </c>
      <c r="E9" s="57">
        <v>130</v>
      </c>
      <c r="G9" s="57">
        <f>E9/D9</f>
        <v>2579.4408248496184</v>
      </c>
      <c r="H9" s="57">
        <f>SUM(L9:AAA9)/E9</f>
        <v>2.3855923076923083E-5</v>
      </c>
      <c r="I9" s="57">
        <f>SUM(L10:AAA10)/E9</f>
        <v>0.41997422246153837</v>
      </c>
      <c r="K9" s="28" t="s">
        <v>48</v>
      </c>
      <c r="L9">
        <v>1.643E-5</v>
      </c>
      <c r="M9">
        <v>1.377E-5</v>
      </c>
      <c r="N9">
        <v>1.5279999999999999E-5</v>
      </c>
      <c r="O9">
        <v>8.6200000000000005E-6</v>
      </c>
      <c r="P9">
        <v>1.8899999999999999E-5</v>
      </c>
      <c r="Q9">
        <v>9.9770000000000002E-5</v>
      </c>
      <c r="R9">
        <v>1.7750000000000001E-5</v>
      </c>
      <c r="S9">
        <v>7.1099999999999997E-6</v>
      </c>
      <c r="T9">
        <v>2.622E-5</v>
      </c>
      <c r="U9">
        <v>3.7530000000000002E-5</v>
      </c>
      <c r="V9">
        <v>2.8330000000000002E-5</v>
      </c>
      <c r="W9">
        <v>3.2400000000000001E-5</v>
      </c>
      <c r="X9">
        <v>1.6609999999999999E-5</v>
      </c>
      <c r="Y9">
        <v>8.1999999999999994E-6</v>
      </c>
      <c r="Z9">
        <v>2.845E-5</v>
      </c>
      <c r="AA9">
        <v>3.4180000000000001E-5</v>
      </c>
      <c r="AB9">
        <v>1.287E-5</v>
      </c>
      <c r="AC9">
        <v>4.8949999999999997E-5</v>
      </c>
      <c r="AD9">
        <v>1.7E-5</v>
      </c>
      <c r="AE9">
        <v>2.8719999999999999E-5</v>
      </c>
      <c r="AF9">
        <v>2.5559999999999999E-5</v>
      </c>
      <c r="AG9">
        <v>1.311E-5</v>
      </c>
      <c r="AH9">
        <v>3.8099999999999998E-5</v>
      </c>
      <c r="AI9">
        <v>7.9300000000000003E-6</v>
      </c>
      <c r="AJ9">
        <v>4.2530000000000001E-5</v>
      </c>
      <c r="AK9">
        <v>2.7880000000000001E-5</v>
      </c>
      <c r="AL9">
        <v>1.7207E-4</v>
      </c>
      <c r="AM9">
        <v>7.08E-6</v>
      </c>
      <c r="AN9">
        <v>7.5100000000000001E-6</v>
      </c>
      <c r="AO9">
        <v>1.188E-5</v>
      </c>
      <c r="AP9">
        <v>2.601E-5</v>
      </c>
      <c r="AQ9">
        <v>1.1060000000000001E-5</v>
      </c>
      <c r="AR9">
        <v>2.1639999999999999E-5</v>
      </c>
      <c r="AS9">
        <v>6.9299999999999997E-6</v>
      </c>
      <c r="AT9">
        <v>6.9600000000000003E-6</v>
      </c>
      <c r="AU9">
        <v>8.6799999999999999E-6</v>
      </c>
      <c r="AV9">
        <v>1.028E-5</v>
      </c>
      <c r="AW9">
        <v>4.0030000000000001E-5</v>
      </c>
      <c r="AX9">
        <v>1.995E-5</v>
      </c>
      <c r="AY9">
        <v>2.7970000000000002E-5</v>
      </c>
      <c r="AZ9">
        <v>1.7240000000000001E-5</v>
      </c>
      <c r="BA9">
        <v>9.7699999999999996E-6</v>
      </c>
      <c r="BB9">
        <v>4.0089999999999997E-5</v>
      </c>
      <c r="BC9">
        <v>9.6500000000000008E-6</v>
      </c>
      <c r="BD9">
        <v>1.5610000000000001E-5</v>
      </c>
      <c r="BE9">
        <v>1.326E-5</v>
      </c>
      <c r="BF9">
        <v>1.154E-5</v>
      </c>
      <c r="BG9">
        <v>3.4959999999999997E-5</v>
      </c>
      <c r="BH9">
        <v>3.6829999999999998E-5</v>
      </c>
      <c r="BI9">
        <v>2.2580000000000001E-5</v>
      </c>
      <c r="BJ9">
        <v>5.923E-5</v>
      </c>
      <c r="BK9">
        <v>2.3600000000000001E-5</v>
      </c>
      <c r="BL9">
        <v>2.2969999999999999E-5</v>
      </c>
      <c r="BM9">
        <v>2.179E-5</v>
      </c>
      <c r="BN9">
        <v>2.101E-5</v>
      </c>
      <c r="BO9">
        <v>1.827E-5</v>
      </c>
      <c r="BP9">
        <v>1.0699999999999999E-5</v>
      </c>
      <c r="BQ9">
        <v>2.0619999999999999E-5</v>
      </c>
      <c r="BR9">
        <v>9.2799999999999992E-6</v>
      </c>
      <c r="BS9">
        <v>2.016E-5</v>
      </c>
      <c r="BT9">
        <v>1.914E-5</v>
      </c>
      <c r="BU9">
        <v>2.7370000000000001E-5</v>
      </c>
      <c r="BV9">
        <v>9.7699999999999996E-6</v>
      </c>
      <c r="BW9">
        <v>1.1420000000000001E-5</v>
      </c>
      <c r="BX9">
        <v>7.1400000000000002E-6</v>
      </c>
      <c r="BY9">
        <v>2.6829999999999999E-5</v>
      </c>
      <c r="BZ9">
        <v>3.2639999999999999E-5</v>
      </c>
      <c r="CA9">
        <v>1.8870000000000001E-5</v>
      </c>
      <c r="CB9">
        <v>3.2759999999999998E-5</v>
      </c>
      <c r="CC9">
        <v>2.0530000000000002E-5</v>
      </c>
      <c r="CD9">
        <v>1.166E-5</v>
      </c>
      <c r="CE9">
        <v>9.55E-6</v>
      </c>
      <c r="CF9">
        <v>1.2809999999999999E-5</v>
      </c>
      <c r="CG9">
        <v>1.9680000000000001E-5</v>
      </c>
      <c r="CH9">
        <v>2.2730000000000001E-5</v>
      </c>
      <c r="CI9">
        <v>2.7699999999999999E-5</v>
      </c>
      <c r="CJ9">
        <v>7.1400000000000002E-6</v>
      </c>
      <c r="CK9">
        <v>4.795E-5</v>
      </c>
      <c r="CL9">
        <v>1.0849999999999999E-5</v>
      </c>
      <c r="CM9">
        <v>8.6200000000000005E-6</v>
      </c>
      <c r="CN9">
        <v>6.2899999999999997E-5</v>
      </c>
      <c r="CO9">
        <v>1.9020000000000001E-5</v>
      </c>
      <c r="CP9">
        <v>1.504E-5</v>
      </c>
      <c r="CQ9">
        <v>9.0399999999999998E-6</v>
      </c>
      <c r="CR9">
        <v>8.0800000000000006E-6</v>
      </c>
      <c r="CS9">
        <v>8.1100000000000003E-6</v>
      </c>
      <c r="CT9">
        <v>2.438E-5</v>
      </c>
      <c r="CU9">
        <v>2.4749999999999999E-5</v>
      </c>
      <c r="CV9">
        <v>1.9619999999999998E-5</v>
      </c>
      <c r="CW9">
        <v>1.5310000000000001E-5</v>
      </c>
      <c r="CX9">
        <v>1.305E-5</v>
      </c>
      <c r="CY9">
        <v>8.7099999999999996E-6</v>
      </c>
      <c r="CZ9">
        <v>1.2989999999999999E-5</v>
      </c>
      <c r="DA9">
        <v>2.27E-5</v>
      </c>
      <c r="DB9">
        <v>1.064E-5</v>
      </c>
      <c r="DC9">
        <v>7.2599999999999999E-6</v>
      </c>
      <c r="DD9">
        <v>2.9269999999999999E-5</v>
      </c>
      <c r="DE9">
        <v>2.7129999999999999E-5</v>
      </c>
      <c r="DF9">
        <v>1.1029999999999999E-5</v>
      </c>
      <c r="DG9">
        <v>1.347E-5</v>
      </c>
      <c r="DH9">
        <v>3.5420000000000003E-5</v>
      </c>
      <c r="DI9">
        <v>3.985E-5</v>
      </c>
      <c r="DJ9">
        <v>2.851E-5</v>
      </c>
      <c r="DK9">
        <v>2.4139999999999999E-5</v>
      </c>
      <c r="DL9">
        <v>3.523E-5</v>
      </c>
      <c r="DM9">
        <v>7.3799999999999996E-6</v>
      </c>
      <c r="DN9">
        <v>1.0190000000000001E-5</v>
      </c>
      <c r="DO9">
        <v>6.0599999999999996E-6</v>
      </c>
      <c r="DP9">
        <v>2.3900000000000002E-5</v>
      </c>
      <c r="DQ9">
        <v>1.206E-5</v>
      </c>
      <c r="DR9">
        <v>4.0720000000000003E-5</v>
      </c>
      <c r="DS9">
        <v>2.0409999999999999E-5</v>
      </c>
      <c r="DT9">
        <v>1.0190000000000001E-5</v>
      </c>
      <c r="DU9">
        <v>3.0349999999999999E-5</v>
      </c>
      <c r="DV9">
        <v>1.0159999999999999E-5</v>
      </c>
      <c r="DW9">
        <v>2.493E-5</v>
      </c>
      <c r="DX9">
        <v>1.8808E-4</v>
      </c>
      <c r="DY9">
        <v>3.7830000000000002E-5</v>
      </c>
      <c r="DZ9">
        <v>6.9299999999999997E-6</v>
      </c>
      <c r="EA9">
        <v>6.4200000000000004E-6</v>
      </c>
      <c r="EB9">
        <v>8.14E-6</v>
      </c>
      <c r="EC9">
        <v>1.552E-5</v>
      </c>
      <c r="ED9">
        <v>9.4299999999999995E-6</v>
      </c>
      <c r="EE9">
        <v>7.3090000000000007E-5</v>
      </c>
      <c r="EF9">
        <v>1.8240000000000002E-5</v>
      </c>
      <c r="EG9">
        <v>4.9820000000000001E-5</v>
      </c>
      <c r="EH9">
        <v>2.23E-5</v>
      </c>
      <c r="EI9">
        <v>1.685E-5</v>
      </c>
      <c r="EJ9">
        <v>3.2820000000000001E-5</v>
      </c>
      <c r="EK9">
        <v>1.9230000000000001E-5</v>
      </c>
    </row>
    <row r="10" spans="2:143" x14ac:dyDescent="0.25">
      <c r="B10" s="57"/>
      <c r="C10" s="57"/>
      <c r="D10" s="57"/>
      <c r="E10" s="57"/>
      <c r="G10" s="57"/>
      <c r="H10" s="57"/>
      <c r="I10" s="57"/>
      <c r="K10" s="28" t="s">
        <v>49</v>
      </c>
      <c r="L10">
        <v>0.25063753</v>
      </c>
      <c r="M10">
        <v>0.55567056000000004</v>
      </c>
      <c r="N10">
        <v>0.3643689</v>
      </c>
      <c r="O10">
        <v>0.20032354999999999</v>
      </c>
      <c r="P10">
        <v>0.27708124000000001</v>
      </c>
      <c r="Q10">
        <v>0.20231112000000001</v>
      </c>
      <c r="R10">
        <v>0.61177455999999997</v>
      </c>
      <c r="S10">
        <v>0.42719677</v>
      </c>
      <c r="T10">
        <v>0.33252618</v>
      </c>
      <c r="U10">
        <v>0.21322272</v>
      </c>
      <c r="V10">
        <v>0.37559931000000002</v>
      </c>
      <c r="W10">
        <v>0.358236</v>
      </c>
      <c r="X10">
        <v>0.20916783999999999</v>
      </c>
      <c r="Y10">
        <v>0.43829695000000002</v>
      </c>
      <c r="Z10">
        <v>0.28648363999999998</v>
      </c>
      <c r="AA10">
        <v>0.76918317000000003</v>
      </c>
      <c r="AB10">
        <v>0.72708914999999996</v>
      </c>
      <c r="AC10">
        <v>0.19659737999999999</v>
      </c>
      <c r="AD10">
        <v>0.92662473999999995</v>
      </c>
      <c r="AE10">
        <v>0.20206196000000001</v>
      </c>
      <c r="AF10">
        <v>0.28737940000000001</v>
      </c>
      <c r="AG10">
        <v>0.49364715999999997</v>
      </c>
      <c r="AH10">
        <v>0.55542703999999998</v>
      </c>
      <c r="AI10">
        <v>0.26075424000000003</v>
      </c>
      <c r="AJ10">
        <v>0.55575978999999998</v>
      </c>
      <c r="AK10">
        <v>0.33593371</v>
      </c>
      <c r="AL10">
        <v>0.40910164999999998</v>
      </c>
      <c r="AM10">
        <v>0.32748422999999999</v>
      </c>
      <c r="AN10">
        <v>0.51237803999999998</v>
      </c>
      <c r="AO10">
        <v>0.41143576999999998</v>
      </c>
      <c r="AP10">
        <v>0.47204927000000002</v>
      </c>
      <c r="AQ10">
        <v>0.22699907</v>
      </c>
      <c r="AR10">
        <v>0.72051977</v>
      </c>
      <c r="AS10">
        <v>0.25881009999999999</v>
      </c>
      <c r="AT10">
        <v>0.28879637000000002</v>
      </c>
      <c r="AU10">
        <v>0.42721123999999999</v>
      </c>
      <c r="AV10">
        <v>0.70216745999999997</v>
      </c>
      <c r="AW10">
        <v>0.27538019000000002</v>
      </c>
      <c r="AX10">
        <v>0.280582</v>
      </c>
      <c r="AY10">
        <v>0.61181843999999996</v>
      </c>
      <c r="AZ10">
        <v>0.33440923</v>
      </c>
      <c r="BA10">
        <v>0.16328229999999999</v>
      </c>
      <c r="BB10">
        <v>0.66882684999999997</v>
      </c>
      <c r="BC10">
        <v>0.61379782999999999</v>
      </c>
      <c r="BD10">
        <v>0.61361535</v>
      </c>
      <c r="BE10">
        <v>0.54655551999999996</v>
      </c>
      <c r="BF10">
        <v>0.32407796999999999</v>
      </c>
      <c r="BG10">
        <v>0.48759365999999998</v>
      </c>
      <c r="BH10">
        <v>0.29062867999999997</v>
      </c>
      <c r="BI10">
        <v>0.51004108000000004</v>
      </c>
      <c r="BJ10">
        <v>0.50222613999999999</v>
      </c>
      <c r="BK10">
        <v>0.36988123000000001</v>
      </c>
      <c r="BL10">
        <v>0.27699442000000002</v>
      </c>
      <c r="BM10">
        <v>0.40003436999999997</v>
      </c>
      <c r="BN10">
        <v>0.34606482</v>
      </c>
      <c r="BO10">
        <v>0.57912914999999998</v>
      </c>
      <c r="BP10">
        <v>0.16284107</v>
      </c>
      <c r="BQ10">
        <v>0.39790031999999997</v>
      </c>
      <c r="BR10">
        <v>0.31910777000000001</v>
      </c>
      <c r="BS10">
        <v>0.31372425999999998</v>
      </c>
      <c r="BT10">
        <v>0.35164192</v>
      </c>
      <c r="BU10">
        <v>0.32444137000000001</v>
      </c>
      <c r="BV10">
        <v>0.36887745</v>
      </c>
      <c r="BW10">
        <v>0.42963119</v>
      </c>
      <c r="BX10">
        <v>0.50709481999999995</v>
      </c>
      <c r="BY10">
        <v>0.41272385</v>
      </c>
      <c r="BZ10">
        <v>0.25089674000000001</v>
      </c>
      <c r="CA10">
        <v>0.33166639999999997</v>
      </c>
      <c r="CB10">
        <v>0.30960472999999999</v>
      </c>
      <c r="CC10">
        <v>0.42342531</v>
      </c>
      <c r="CD10">
        <v>0.65710884000000003</v>
      </c>
      <c r="CE10">
        <v>0.41749163</v>
      </c>
      <c r="CF10">
        <v>0.30329663000000001</v>
      </c>
      <c r="CG10">
        <v>0.40754578000000002</v>
      </c>
      <c r="CH10">
        <v>0.37609057000000001</v>
      </c>
      <c r="CI10">
        <v>0.29385387000000002</v>
      </c>
      <c r="CJ10">
        <v>0.37595539</v>
      </c>
      <c r="CK10">
        <v>0.55319211999999995</v>
      </c>
      <c r="CL10">
        <v>0.32181904</v>
      </c>
      <c r="CM10">
        <v>0.34306501</v>
      </c>
      <c r="CN10">
        <v>0.21682651999999999</v>
      </c>
      <c r="CO10">
        <v>0.37202645000000001</v>
      </c>
      <c r="CP10">
        <v>0.49595150999999998</v>
      </c>
      <c r="CQ10">
        <v>0.25513453000000003</v>
      </c>
      <c r="CR10">
        <v>0.24896076</v>
      </c>
      <c r="CS10">
        <v>0.85313950999999999</v>
      </c>
      <c r="CT10">
        <v>0.34029999999999999</v>
      </c>
      <c r="CU10">
        <v>0.27380560999999998</v>
      </c>
      <c r="CV10">
        <v>0.56188753000000002</v>
      </c>
      <c r="CW10">
        <v>0.72467159999999997</v>
      </c>
      <c r="CX10">
        <v>0.30862710999999998</v>
      </c>
      <c r="CY10">
        <v>0.53234369000000004</v>
      </c>
      <c r="CZ10">
        <v>0.41873136</v>
      </c>
      <c r="DA10">
        <v>0.17858123000000001</v>
      </c>
      <c r="DB10">
        <v>0.40656173000000001</v>
      </c>
      <c r="DC10">
        <v>0.78906883000000005</v>
      </c>
      <c r="DD10">
        <v>0.56596765000000004</v>
      </c>
      <c r="DE10">
        <v>0.23584720000000001</v>
      </c>
      <c r="DF10">
        <v>0.51366179999999995</v>
      </c>
      <c r="DG10">
        <v>0.77290446000000002</v>
      </c>
      <c r="DH10">
        <v>0.26211895000000002</v>
      </c>
      <c r="DI10">
        <v>0.37439179</v>
      </c>
      <c r="DJ10">
        <v>0.35134765000000001</v>
      </c>
      <c r="DK10">
        <v>0.15630172000000001</v>
      </c>
      <c r="DL10">
        <v>0.73268984999999998</v>
      </c>
      <c r="DM10">
        <v>0.68025310000000005</v>
      </c>
      <c r="DN10">
        <v>0.30507738000000001</v>
      </c>
      <c r="DO10">
        <v>0.67469765999999998</v>
      </c>
      <c r="DP10">
        <v>0.10105538999999999</v>
      </c>
      <c r="DQ10">
        <v>0.36910796000000001</v>
      </c>
      <c r="DR10">
        <v>0.49486310999999999</v>
      </c>
      <c r="DS10">
        <v>0.39968167999999998</v>
      </c>
      <c r="DT10">
        <v>0.59674192000000004</v>
      </c>
      <c r="DU10">
        <v>0.36253581000000001</v>
      </c>
      <c r="DV10">
        <v>0.45924868000000002</v>
      </c>
      <c r="DW10">
        <v>0.38035234000000001</v>
      </c>
      <c r="DX10">
        <v>0.43747754999999999</v>
      </c>
      <c r="DY10">
        <v>0.38522653000000001</v>
      </c>
      <c r="DZ10">
        <v>0.32447686999999997</v>
      </c>
      <c r="EA10">
        <v>0.47865573</v>
      </c>
      <c r="EB10">
        <v>0.28356766</v>
      </c>
      <c r="EC10">
        <v>0.20734200999999999</v>
      </c>
      <c r="ED10">
        <v>0.27276162999999998</v>
      </c>
      <c r="EE10">
        <v>0.53789701999999995</v>
      </c>
      <c r="EF10">
        <v>0.43088293</v>
      </c>
      <c r="EG10">
        <v>0.68406659999999997</v>
      </c>
      <c r="EH10">
        <v>0.52450459999999999</v>
      </c>
      <c r="EI10">
        <v>0.54478839000000001</v>
      </c>
      <c r="EJ10">
        <v>0.53522206999999999</v>
      </c>
      <c r="EK10">
        <v>0.86607237000000004</v>
      </c>
    </row>
    <row r="11" spans="2:143" x14ac:dyDescent="0.25">
      <c r="B11" s="57"/>
      <c r="C11" s="57">
        <v>4</v>
      </c>
      <c r="D11" s="57">
        <v>5.0030650000000003E-2</v>
      </c>
      <c r="E11" s="57">
        <v>132</v>
      </c>
      <c r="G11" s="57">
        <f>E11/D11</f>
        <v>2638.3826714224178</v>
      </c>
      <c r="H11" s="57">
        <f>SUM(L11:AAA11)/E11</f>
        <v>2.2245606060606057E-5</v>
      </c>
      <c r="I11" s="57">
        <f>SUM(L12:AAA12)/E11</f>
        <v>0.4217013941666668</v>
      </c>
      <c r="K11" s="28" t="s">
        <v>48</v>
      </c>
      <c r="L11">
        <v>1.1790000000000001E-5</v>
      </c>
      <c r="M11">
        <v>2.5740000000000001E-5</v>
      </c>
      <c r="N11">
        <v>6.0599999999999996E-6</v>
      </c>
      <c r="O11">
        <v>6.3899999999999998E-6</v>
      </c>
      <c r="P11">
        <v>6.7800000000000003E-6</v>
      </c>
      <c r="Q11">
        <v>2.3779999999999999E-5</v>
      </c>
      <c r="R11">
        <v>5.558E-5</v>
      </c>
      <c r="S11">
        <v>2.1610000000000001E-5</v>
      </c>
      <c r="T11">
        <v>6.4259999999999998E-5</v>
      </c>
      <c r="U11">
        <v>3.3880000000000001E-5</v>
      </c>
      <c r="V11">
        <v>6.4500000000000001E-6</v>
      </c>
      <c r="W11">
        <v>7.1580000000000002E-5</v>
      </c>
      <c r="X11">
        <v>7.3499999999999999E-6</v>
      </c>
      <c r="Y11">
        <v>2.8209999999999999E-5</v>
      </c>
      <c r="Z11">
        <v>1.4739999999999999E-5</v>
      </c>
      <c r="AA11">
        <v>2.056E-5</v>
      </c>
      <c r="AB11">
        <v>1.2840000000000001E-5</v>
      </c>
      <c r="AC11">
        <v>4.5809999999999997E-5</v>
      </c>
      <c r="AD11">
        <v>9.0100000000000001E-6</v>
      </c>
      <c r="AE11">
        <v>7.9300000000000003E-6</v>
      </c>
      <c r="AF11">
        <v>2.5829999999999998E-5</v>
      </c>
      <c r="AG11">
        <v>9.4599999999999992E-6</v>
      </c>
      <c r="AH11">
        <v>3.9180000000000001E-5</v>
      </c>
      <c r="AI11">
        <v>1.694E-5</v>
      </c>
      <c r="AJ11">
        <v>1.537E-5</v>
      </c>
      <c r="AK11">
        <v>1.1240000000000001E-5</v>
      </c>
      <c r="AL11">
        <v>3.1770000000000002E-5</v>
      </c>
      <c r="AM11">
        <v>3.1680000000000002E-5</v>
      </c>
      <c r="AN11">
        <v>7.7730000000000003E-5</v>
      </c>
      <c r="AO11">
        <v>2.1460000000000001E-5</v>
      </c>
      <c r="AP11">
        <v>1.438E-5</v>
      </c>
      <c r="AQ11">
        <v>1.383E-5</v>
      </c>
      <c r="AR11">
        <v>4.244E-5</v>
      </c>
      <c r="AS11">
        <v>7.9000000000000006E-6</v>
      </c>
      <c r="AT11">
        <v>2.616E-5</v>
      </c>
      <c r="AU11">
        <v>3.023E-5</v>
      </c>
      <c r="AV11">
        <v>1.9740000000000001E-5</v>
      </c>
      <c r="AW11">
        <v>3.0199999999999999E-5</v>
      </c>
      <c r="AX11">
        <v>5.2259999999999998E-5</v>
      </c>
      <c r="AY11">
        <v>4.0930000000000003E-5</v>
      </c>
      <c r="AZ11">
        <v>9.0399999999999998E-6</v>
      </c>
      <c r="BA11">
        <v>5.0399999999999999E-5</v>
      </c>
      <c r="BB11">
        <v>2.9240000000000001E-5</v>
      </c>
      <c r="BC11">
        <v>7.9000000000000006E-6</v>
      </c>
      <c r="BD11">
        <v>7.8699999999999992E-6</v>
      </c>
      <c r="BE11">
        <v>2.9960000000000001E-5</v>
      </c>
      <c r="BF11">
        <v>3.7370000000000003E-5</v>
      </c>
      <c r="BG11">
        <v>1.414E-5</v>
      </c>
      <c r="BH11">
        <v>6.3479999999999995E-5</v>
      </c>
      <c r="BI11">
        <v>1.607E-5</v>
      </c>
      <c r="BJ11">
        <v>7.0199999999999997E-6</v>
      </c>
      <c r="BK11">
        <v>4.4849999999999999E-5</v>
      </c>
      <c r="BL11">
        <v>1.5310000000000001E-5</v>
      </c>
      <c r="BM11">
        <v>6.8399999999999997E-6</v>
      </c>
      <c r="BN11">
        <v>1.203E-5</v>
      </c>
      <c r="BO11">
        <v>8.1999999999999994E-6</v>
      </c>
      <c r="BP11">
        <v>9.0699999999999996E-6</v>
      </c>
      <c r="BQ11">
        <v>1.9049999999999999E-5</v>
      </c>
      <c r="BR11">
        <v>9.1300000000000007E-6</v>
      </c>
      <c r="BS11">
        <v>1.1240000000000001E-5</v>
      </c>
      <c r="BT11">
        <v>8.9800000000000004E-6</v>
      </c>
      <c r="BU11">
        <v>3.8489999999999999E-5</v>
      </c>
      <c r="BV11">
        <v>6.6599999999999998E-6</v>
      </c>
      <c r="BW11">
        <v>2.387E-5</v>
      </c>
      <c r="BX11">
        <v>2.6489999999999999E-5</v>
      </c>
      <c r="BY11">
        <v>1.043E-5</v>
      </c>
      <c r="BZ11">
        <v>8.2300000000000008E-6</v>
      </c>
      <c r="CA11">
        <v>3.9180000000000001E-5</v>
      </c>
      <c r="CB11">
        <v>2.673E-5</v>
      </c>
      <c r="CC11">
        <v>7.4399999999999999E-6</v>
      </c>
      <c r="CD11">
        <v>3.0380000000000001E-5</v>
      </c>
      <c r="CE11">
        <v>1.7119999999999999E-5</v>
      </c>
      <c r="CF11">
        <v>6.0069999999999999E-5</v>
      </c>
      <c r="CG11">
        <v>1.1270000000000001E-5</v>
      </c>
      <c r="CH11">
        <v>6.5100000000000004E-6</v>
      </c>
      <c r="CI11">
        <v>3.1229999999999997E-5</v>
      </c>
      <c r="CJ11">
        <v>4.214E-5</v>
      </c>
      <c r="CK11">
        <v>2.7039999999999999E-5</v>
      </c>
      <c r="CL11">
        <v>4.3279999999999999E-5</v>
      </c>
      <c r="CM11">
        <v>7.1999999999999997E-6</v>
      </c>
      <c r="CN11">
        <v>2.667E-5</v>
      </c>
      <c r="CO11">
        <v>8.6799999999999999E-6</v>
      </c>
      <c r="CP11">
        <v>1.203E-5</v>
      </c>
      <c r="CQ11">
        <v>2.1189999999999999E-5</v>
      </c>
      <c r="CR11">
        <v>2.906E-5</v>
      </c>
      <c r="CS11">
        <v>2.2940000000000001E-5</v>
      </c>
      <c r="CT11">
        <v>1.9409999999999999E-5</v>
      </c>
      <c r="CU11">
        <v>3.8850000000000002E-5</v>
      </c>
      <c r="CV11">
        <v>3.2610000000000001E-5</v>
      </c>
      <c r="CW11">
        <v>5.024E-5</v>
      </c>
      <c r="CX11">
        <v>8.5299999999999996E-6</v>
      </c>
      <c r="CY11">
        <v>1.6099999999999998E-5</v>
      </c>
      <c r="CZ11">
        <v>2.622E-5</v>
      </c>
      <c r="DA11">
        <v>7.4699999999999996E-6</v>
      </c>
      <c r="DB11">
        <v>8.4700000000000002E-6</v>
      </c>
      <c r="DC11">
        <v>1.4620000000000001E-5</v>
      </c>
      <c r="DD11">
        <v>5.1329999999999998E-5</v>
      </c>
      <c r="DE11">
        <v>2.2969999999999999E-5</v>
      </c>
      <c r="DF11">
        <v>1.0910000000000001E-5</v>
      </c>
      <c r="DG11">
        <v>6.4799999999999998E-6</v>
      </c>
      <c r="DH11">
        <v>1.7390000000000001E-5</v>
      </c>
      <c r="DI11">
        <v>6.2400000000000004E-6</v>
      </c>
      <c r="DJ11">
        <v>2.4870000000000001E-5</v>
      </c>
      <c r="DK11">
        <v>1.995E-5</v>
      </c>
      <c r="DL11">
        <v>7.6299999999999998E-6</v>
      </c>
      <c r="DM11">
        <v>3.7769999999999999E-5</v>
      </c>
      <c r="DN11">
        <v>2.0950000000000001E-5</v>
      </c>
      <c r="DO11">
        <v>1.8689999999999999E-5</v>
      </c>
      <c r="DP11">
        <v>1.6549999999999999E-5</v>
      </c>
      <c r="DQ11">
        <v>1.2E-5</v>
      </c>
      <c r="DR11">
        <v>9.2799999999999992E-6</v>
      </c>
      <c r="DS11">
        <v>2.107E-5</v>
      </c>
      <c r="DT11">
        <v>8.5299999999999996E-6</v>
      </c>
      <c r="DU11">
        <v>8.9699999999999998E-5</v>
      </c>
      <c r="DV11">
        <v>1.7689999999999998E-5</v>
      </c>
      <c r="DW11">
        <v>3.2820000000000001E-5</v>
      </c>
      <c r="DX11">
        <v>6.7499999999999997E-6</v>
      </c>
      <c r="DY11">
        <v>1.29E-5</v>
      </c>
      <c r="DZ11">
        <v>1.435E-5</v>
      </c>
      <c r="EA11">
        <v>1.7269999999999999E-5</v>
      </c>
      <c r="EB11">
        <v>1.043E-5</v>
      </c>
      <c r="EC11">
        <v>9.0100000000000001E-6</v>
      </c>
      <c r="ED11">
        <v>2.249E-5</v>
      </c>
      <c r="EE11">
        <v>1.9559999999999999E-5</v>
      </c>
      <c r="EF11">
        <v>1.242E-5</v>
      </c>
      <c r="EG11">
        <v>1.721E-5</v>
      </c>
      <c r="EH11">
        <v>6.1199999999999999E-6</v>
      </c>
      <c r="EI11">
        <v>9.0100000000000001E-6</v>
      </c>
      <c r="EJ11">
        <v>2.1039999999999998E-5</v>
      </c>
      <c r="EK11">
        <v>7.3499999999999999E-6</v>
      </c>
      <c r="EL11">
        <v>2.845E-5</v>
      </c>
      <c r="EM11">
        <v>6.1199999999999999E-6</v>
      </c>
    </row>
    <row r="12" spans="2:143" x14ac:dyDescent="0.25">
      <c r="B12" s="57"/>
      <c r="C12" s="57"/>
      <c r="D12" s="57"/>
      <c r="E12" s="57"/>
      <c r="G12" s="57"/>
      <c r="H12" s="57"/>
      <c r="I12" s="57"/>
      <c r="K12" s="28" t="s">
        <v>49</v>
      </c>
      <c r="L12">
        <v>0.61956752999999998</v>
      </c>
      <c r="M12">
        <v>0.25646668</v>
      </c>
      <c r="N12">
        <v>0.30386134999999997</v>
      </c>
      <c r="O12">
        <v>0.61808238999999998</v>
      </c>
      <c r="P12">
        <v>0.61416468999999996</v>
      </c>
      <c r="Q12">
        <v>0.33783808999999998</v>
      </c>
      <c r="R12">
        <v>0.40718955000000001</v>
      </c>
      <c r="S12">
        <v>0.33628696000000002</v>
      </c>
      <c r="T12">
        <v>0.51442189999999999</v>
      </c>
      <c r="U12">
        <v>0.31358770000000002</v>
      </c>
      <c r="V12">
        <v>0.72456922999999995</v>
      </c>
      <c r="W12">
        <v>0.46047100000000002</v>
      </c>
      <c r="X12">
        <v>0.36460049999999999</v>
      </c>
      <c r="Y12">
        <v>0.45813809</v>
      </c>
      <c r="Z12">
        <v>0.67317954999999996</v>
      </c>
      <c r="AA12">
        <v>0.34043055</v>
      </c>
      <c r="AB12">
        <v>0.46386898999999998</v>
      </c>
      <c r="AC12">
        <v>0.53863074</v>
      </c>
      <c r="AD12">
        <v>0.46339112999999998</v>
      </c>
      <c r="AE12">
        <v>0.15294422999999999</v>
      </c>
      <c r="AF12">
        <v>0.11190427</v>
      </c>
      <c r="AG12">
        <v>0.84072798999999998</v>
      </c>
      <c r="AH12">
        <v>0.32262421000000002</v>
      </c>
      <c r="AI12">
        <v>0.25688792999999999</v>
      </c>
      <c r="AJ12">
        <v>0.47306535</v>
      </c>
      <c r="AK12">
        <v>0.23434331</v>
      </c>
      <c r="AL12">
        <v>0.65002115000000005</v>
      </c>
      <c r="AM12">
        <v>0.42815122999999999</v>
      </c>
      <c r="AN12">
        <v>0.51439363000000005</v>
      </c>
      <c r="AO12">
        <v>0.43263681999999998</v>
      </c>
      <c r="AP12">
        <v>0.22886967999999999</v>
      </c>
      <c r="AQ12">
        <v>0.67740730000000005</v>
      </c>
      <c r="AR12">
        <v>0.13208951999999999</v>
      </c>
      <c r="AS12">
        <v>0.38881082</v>
      </c>
      <c r="AT12">
        <v>0.11855860999999999</v>
      </c>
      <c r="AU12">
        <v>0.88910239000000002</v>
      </c>
      <c r="AV12">
        <v>0.31783063</v>
      </c>
      <c r="AW12">
        <v>0.24909364000000001</v>
      </c>
      <c r="AX12">
        <v>0.37899234999999998</v>
      </c>
      <c r="AY12">
        <v>0.23678730000000001</v>
      </c>
      <c r="AZ12">
        <v>0.72815996999999999</v>
      </c>
      <c r="BA12">
        <v>0.55436611000000002</v>
      </c>
      <c r="BB12">
        <v>0.12541753</v>
      </c>
      <c r="BC12">
        <v>0.37864471</v>
      </c>
      <c r="BD12">
        <v>0.20334210999999999</v>
      </c>
      <c r="BE12">
        <v>0.55984531000000004</v>
      </c>
      <c r="BF12">
        <v>0.22018476000000001</v>
      </c>
      <c r="BG12">
        <v>0.42435159</v>
      </c>
      <c r="BH12">
        <v>0.22164448</v>
      </c>
      <c r="BI12">
        <v>0.41001589999999999</v>
      </c>
      <c r="BJ12">
        <v>0.12146235</v>
      </c>
      <c r="BK12">
        <v>0.53864025000000004</v>
      </c>
      <c r="BL12">
        <v>0.18672109000000001</v>
      </c>
      <c r="BM12">
        <v>0.56548092999999999</v>
      </c>
      <c r="BN12">
        <v>0.29409855000000001</v>
      </c>
      <c r="BO12">
        <v>0.42499684999999998</v>
      </c>
      <c r="BP12">
        <v>0.33940933000000001</v>
      </c>
      <c r="BQ12">
        <v>0.39281607000000002</v>
      </c>
      <c r="BR12">
        <v>0.55637882999999999</v>
      </c>
      <c r="BS12">
        <v>0.56558832000000003</v>
      </c>
      <c r="BT12">
        <v>0.29895017000000002</v>
      </c>
      <c r="BU12">
        <v>0.65774560999999998</v>
      </c>
      <c r="BV12">
        <v>0.18664096999999999</v>
      </c>
      <c r="BW12">
        <v>0.86930622999999996</v>
      </c>
      <c r="BX12">
        <v>0.43333512000000002</v>
      </c>
      <c r="BY12">
        <v>0.22786516000000001</v>
      </c>
      <c r="BZ12">
        <v>0.65760337999999996</v>
      </c>
      <c r="CA12">
        <v>0.29105015000000001</v>
      </c>
      <c r="CB12">
        <v>0.23765859</v>
      </c>
      <c r="CC12">
        <v>0.33973289000000001</v>
      </c>
      <c r="CD12">
        <v>0.40998315000000002</v>
      </c>
      <c r="CE12">
        <v>0.41011196999999999</v>
      </c>
      <c r="CF12">
        <v>0.28830523000000002</v>
      </c>
      <c r="CG12">
        <v>0.45533269999999998</v>
      </c>
      <c r="CH12">
        <v>0.42632431999999998</v>
      </c>
      <c r="CI12">
        <v>0.62649127999999998</v>
      </c>
      <c r="CJ12">
        <v>0.19156502</v>
      </c>
      <c r="CK12">
        <v>0.34313315999999999</v>
      </c>
      <c r="CL12">
        <v>0.37537451999999999</v>
      </c>
      <c r="CM12">
        <v>0.31589128999999999</v>
      </c>
      <c r="CN12">
        <v>0.47944456000000002</v>
      </c>
      <c r="CO12">
        <v>0.29526166999999998</v>
      </c>
      <c r="CP12">
        <v>0.42328967000000001</v>
      </c>
      <c r="CQ12">
        <v>0.56565202000000003</v>
      </c>
      <c r="CR12">
        <v>0.19633492999999999</v>
      </c>
      <c r="CS12">
        <v>0.52797163000000003</v>
      </c>
      <c r="CT12">
        <v>0.21438515999999999</v>
      </c>
      <c r="CU12">
        <v>0.46675231</v>
      </c>
      <c r="CV12">
        <v>0.49687577999999999</v>
      </c>
      <c r="CW12">
        <v>0.26336220999999999</v>
      </c>
      <c r="CX12">
        <v>0.35765986999999999</v>
      </c>
      <c r="CY12">
        <v>0.68833982999999999</v>
      </c>
      <c r="CZ12">
        <v>0.41724765000000003</v>
      </c>
      <c r="DA12">
        <v>0.35913017000000003</v>
      </c>
      <c r="DB12">
        <v>0.58116226000000004</v>
      </c>
      <c r="DC12">
        <v>0.81786376000000005</v>
      </c>
      <c r="DD12">
        <v>0.29816969999999998</v>
      </c>
      <c r="DE12">
        <v>0.42346941999999999</v>
      </c>
      <c r="DF12">
        <v>0.23640240000000001</v>
      </c>
      <c r="DG12">
        <v>0.47480164000000002</v>
      </c>
      <c r="DH12">
        <v>0.33235932000000001</v>
      </c>
      <c r="DI12">
        <v>0.70104109999999997</v>
      </c>
      <c r="DJ12">
        <v>0.64838236000000005</v>
      </c>
      <c r="DK12">
        <v>0.43244767000000001</v>
      </c>
      <c r="DL12">
        <v>0.54703785999999999</v>
      </c>
      <c r="DM12">
        <v>0.26843753999999997</v>
      </c>
      <c r="DN12">
        <v>0.31895753999999998</v>
      </c>
      <c r="DO12">
        <v>0.29962270000000002</v>
      </c>
      <c r="DP12">
        <v>0.53599680999999999</v>
      </c>
      <c r="DQ12">
        <v>0.47221919000000001</v>
      </c>
      <c r="DR12">
        <v>0.71992579999999995</v>
      </c>
      <c r="DS12">
        <v>0.24385316000000001</v>
      </c>
      <c r="DT12">
        <v>0.59197646999999998</v>
      </c>
      <c r="DU12">
        <v>0.11940803</v>
      </c>
      <c r="DV12">
        <v>0.28601423999999998</v>
      </c>
      <c r="DW12">
        <v>0.51660315999999995</v>
      </c>
      <c r="DX12">
        <v>0.58527916999999996</v>
      </c>
      <c r="DY12">
        <v>0.24047953</v>
      </c>
      <c r="DZ12">
        <v>0.45537859000000003</v>
      </c>
      <c r="EA12">
        <v>0.23260787999999999</v>
      </c>
      <c r="EB12">
        <v>0.49567657999999998</v>
      </c>
      <c r="EC12">
        <v>0.85309415</v>
      </c>
      <c r="ED12">
        <v>0.50221658999999996</v>
      </c>
      <c r="EE12">
        <v>0.68193510000000002</v>
      </c>
      <c r="EF12">
        <v>0.57930314999999999</v>
      </c>
      <c r="EG12">
        <v>0.38063970000000003</v>
      </c>
      <c r="EH12">
        <v>0.15866548999999999</v>
      </c>
      <c r="EI12">
        <v>0.30318073000000001</v>
      </c>
      <c r="EJ12">
        <v>0.54662120999999997</v>
      </c>
      <c r="EK12">
        <v>0.60316787000000005</v>
      </c>
      <c r="EL12">
        <v>0.15074096000000001</v>
      </c>
      <c r="EM12">
        <v>0.57978280999999998</v>
      </c>
    </row>
    <row r="13" spans="2:143" x14ac:dyDescent="0.25">
      <c r="B13" s="16"/>
      <c r="C13" s="17" t="s">
        <v>50</v>
      </c>
      <c r="D13" s="19" t="s">
        <v>51</v>
      </c>
      <c r="E13" s="19" t="s">
        <v>51</v>
      </c>
      <c r="G13" s="29">
        <f>AVERAGE(G5,G7,G9,G11)</f>
        <v>2734.9860449523289</v>
      </c>
      <c r="H13" s="29">
        <f>AVERAGE(H5,H7,H9,H11)</f>
        <v>2.24009132491802E-5</v>
      </c>
      <c r="I13" s="29">
        <f>AVERAGE(I5,I7,I9,I11)</f>
        <v>0.41289052190444375</v>
      </c>
      <c r="K13" s="28"/>
    </row>
    <row r="15" spans="2:143" x14ac:dyDescent="0.25">
      <c r="B15" s="57" t="s">
        <v>52</v>
      </c>
      <c r="C15" s="57">
        <v>1</v>
      </c>
      <c r="D15" s="57">
        <v>4.622619E-2</v>
      </c>
      <c r="E15" s="57">
        <v>87</v>
      </c>
      <c r="G15" s="57">
        <f>E15/D15</f>
        <v>1882.0499807576614</v>
      </c>
      <c r="H15" s="57">
        <f>SUM(L15:AAA15)/E15</f>
        <v>2.3770000000000001E-5</v>
      </c>
      <c r="I15" s="57">
        <f>SUM(L16:AAA16)/E15</f>
        <v>0.52050834448275873</v>
      </c>
      <c r="K15" s="28" t="s">
        <v>48</v>
      </c>
      <c r="L15">
        <v>1.0730000000000001E-5</v>
      </c>
      <c r="M15">
        <v>9.1600000000000004E-6</v>
      </c>
      <c r="N15">
        <v>2.122E-5</v>
      </c>
      <c r="O15">
        <v>3.6619999999999998E-5</v>
      </c>
      <c r="P15">
        <v>1.965E-5</v>
      </c>
      <c r="Q15">
        <v>4.2020000000000001E-5</v>
      </c>
      <c r="R15">
        <v>1.9559999999999999E-5</v>
      </c>
      <c r="S15">
        <v>9.0399999999999998E-6</v>
      </c>
      <c r="T15">
        <v>1.2629999999999999E-5</v>
      </c>
      <c r="U15">
        <v>1.269E-5</v>
      </c>
      <c r="V15">
        <v>1.808E-5</v>
      </c>
      <c r="W15">
        <v>9.55E-6</v>
      </c>
      <c r="X15">
        <v>2.936E-5</v>
      </c>
      <c r="Y15">
        <v>1.3709999999999999E-5</v>
      </c>
      <c r="Z15">
        <v>1.028E-5</v>
      </c>
      <c r="AA15">
        <v>8.14E-6</v>
      </c>
      <c r="AB15">
        <v>1.1389999999999999E-5</v>
      </c>
      <c r="AC15">
        <v>7.4699999999999996E-6</v>
      </c>
      <c r="AD15">
        <v>3.6560000000000002E-5</v>
      </c>
      <c r="AE15">
        <v>7.1400000000000002E-6</v>
      </c>
      <c r="AF15">
        <v>1.7450000000000001E-5</v>
      </c>
      <c r="AG15">
        <v>4.3519999999999997E-5</v>
      </c>
      <c r="AH15">
        <v>1.6160000000000001E-5</v>
      </c>
      <c r="AI15">
        <v>2.8909999999999999E-5</v>
      </c>
      <c r="AJ15">
        <v>2.5380000000000001E-5</v>
      </c>
      <c r="AK15">
        <v>6.3600000000000001E-6</v>
      </c>
      <c r="AL15">
        <v>1.1790000000000001E-5</v>
      </c>
      <c r="AM15">
        <v>7.6899999999999992E-6</v>
      </c>
      <c r="AN15">
        <v>9.8300000000000008E-6</v>
      </c>
      <c r="AO15">
        <v>1.914E-5</v>
      </c>
      <c r="AP15">
        <v>2.4530000000000001E-5</v>
      </c>
      <c r="AQ15">
        <v>5.2779999999999999E-5</v>
      </c>
      <c r="AR15">
        <v>1.0159999999999999E-5</v>
      </c>
      <c r="AS15">
        <v>2.071E-5</v>
      </c>
      <c r="AT15">
        <v>1.7030000000000001E-5</v>
      </c>
      <c r="AU15">
        <v>1.42E-5</v>
      </c>
      <c r="AV15">
        <v>1.6730000000000001E-5</v>
      </c>
      <c r="AW15">
        <v>3.5169999999999997E-5</v>
      </c>
      <c r="AX15">
        <v>2.8030000000000001E-5</v>
      </c>
      <c r="AY15">
        <v>1.8450000000000001E-5</v>
      </c>
      <c r="AZ15">
        <v>1.594E-5</v>
      </c>
      <c r="BA15">
        <v>1.5130000000000001E-5</v>
      </c>
      <c r="BB15">
        <v>1.01E-5</v>
      </c>
      <c r="BC15">
        <v>1.166E-5</v>
      </c>
      <c r="BD15">
        <v>1.7960000000000001E-5</v>
      </c>
      <c r="BE15">
        <v>5.8050000000000002E-5</v>
      </c>
      <c r="BF15">
        <v>1.447E-5</v>
      </c>
      <c r="BG15">
        <v>4.7139999999999999E-5</v>
      </c>
      <c r="BH15">
        <v>6.5380000000000001E-5</v>
      </c>
      <c r="BI15">
        <v>2.7370000000000001E-5</v>
      </c>
      <c r="BJ15">
        <v>7.5399999999999998E-6</v>
      </c>
      <c r="BK15">
        <v>5.9290000000000003E-5</v>
      </c>
      <c r="BL15">
        <v>9.0699999999999996E-6</v>
      </c>
      <c r="BM15">
        <v>2.444E-5</v>
      </c>
      <c r="BN15">
        <v>2.7399999999999999E-5</v>
      </c>
      <c r="BO15">
        <v>2.3329999999999999E-5</v>
      </c>
      <c r="BP15">
        <v>5.38E-5</v>
      </c>
      <c r="BQ15">
        <v>4.3220000000000003E-5</v>
      </c>
      <c r="BR15">
        <v>2.1399999999999998E-5</v>
      </c>
      <c r="BS15">
        <v>2.2180000000000001E-5</v>
      </c>
      <c r="BT15">
        <v>1.98E-5</v>
      </c>
      <c r="BU15">
        <v>1.9890000000000001E-5</v>
      </c>
      <c r="BV15">
        <v>3.6019999999999997E-5</v>
      </c>
      <c r="BW15">
        <v>8.2300000000000008E-6</v>
      </c>
      <c r="BX15">
        <v>1.5279999999999999E-5</v>
      </c>
      <c r="BY15">
        <v>5.6360000000000002E-5</v>
      </c>
      <c r="BZ15">
        <v>1.182E-5</v>
      </c>
      <c r="CA15">
        <v>2.27E-5</v>
      </c>
      <c r="CB15">
        <v>2.1639999999999999E-5</v>
      </c>
      <c r="CC15">
        <v>9.0270000000000001E-5</v>
      </c>
      <c r="CD15">
        <v>3.1560000000000003E-5</v>
      </c>
      <c r="CE15">
        <v>1.7240000000000001E-5</v>
      </c>
      <c r="CF15">
        <v>3.3030000000000001E-5</v>
      </c>
      <c r="CG15">
        <v>1.3529999999999999E-5</v>
      </c>
      <c r="CH15">
        <v>2.249E-5</v>
      </c>
      <c r="CI15">
        <v>4.7679999999999998E-5</v>
      </c>
      <c r="CJ15">
        <v>2.016E-5</v>
      </c>
      <c r="CK15">
        <v>1.0370000000000001E-5</v>
      </c>
      <c r="CL15">
        <v>2.8E-5</v>
      </c>
      <c r="CM15">
        <v>2.0950000000000001E-5</v>
      </c>
      <c r="CN15">
        <v>3.472E-5</v>
      </c>
      <c r="CO15">
        <v>2.23E-5</v>
      </c>
      <c r="CP15">
        <v>3.2369999999999997E-5</v>
      </c>
      <c r="CQ15">
        <v>3.536E-5</v>
      </c>
      <c r="CR15">
        <v>3.3729999999999997E-5</v>
      </c>
      <c r="CS15">
        <v>6.0299999999999999E-6</v>
      </c>
      <c r="CT15">
        <v>1.257E-5</v>
      </c>
    </row>
    <row r="16" spans="2:143" x14ac:dyDescent="0.25">
      <c r="B16" s="57"/>
      <c r="C16" s="57"/>
      <c r="D16" s="57"/>
      <c r="E16" s="57"/>
      <c r="G16" s="57"/>
      <c r="H16" s="57"/>
      <c r="I16" s="57"/>
      <c r="K16" s="28" t="s">
        <v>49</v>
      </c>
      <c r="L16">
        <v>0.56585014</v>
      </c>
      <c r="M16">
        <v>0.40952477999999998</v>
      </c>
      <c r="N16">
        <v>0.30813293000000003</v>
      </c>
      <c r="O16">
        <v>0.39624271999999999</v>
      </c>
      <c r="P16">
        <v>0.47532594</v>
      </c>
      <c r="Q16">
        <v>0.85907643</v>
      </c>
      <c r="R16">
        <v>0.36294978999999999</v>
      </c>
      <c r="S16">
        <v>0.18384764000000001</v>
      </c>
      <c r="T16">
        <v>0.20847210999999999</v>
      </c>
      <c r="U16">
        <v>0.25886945</v>
      </c>
      <c r="V16">
        <v>0.69318212000000001</v>
      </c>
      <c r="W16">
        <v>0.15316545000000001</v>
      </c>
      <c r="X16">
        <v>0.61548603000000002</v>
      </c>
      <c r="Y16">
        <v>0.33465539</v>
      </c>
      <c r="Z16">
        <v>0.17178866000000001</v>
      </c>
      <c r="AA16">
        <v>0.61598324000000004</v>
      </c>
      <c r="AB16">
        <v>0.35864899</v>
      </c>
      <c r="AC16">
        <v>0.34736855999999999</v>
      </c>
      <c r="AD16">
        <v>0.61177517999999997</v>
      </c>
      <c r="AE16">
        <v>0.48134722000000002</v>
      </c>
      <c r="AF16">
        <v>0.69898967999999995</v>
      </c>
      <c r="AG16">
        <v>0.54726195</v>
      </c>
      <c r="AH16">
        <v>0.77004740999999999</v>
      </c>
      <c r="AI16">
        <v>0.53081084000000001</v>
      </c>
      <c r="AJ16">
        <v>0.83525855999999998</v>
      </c>
      <c r="AK16">
        <v>0.42034532000000002</v>
      </c>
      <c r="AL16">
        <v>0.66666683000000004</v>
      </c>
      <c r="AM16">
        <v>0.89594178000000002</v>
      </c>
      <c r="AN16">
        <v>0.77295994999999995</v>
      </c>
      <c r="AO16">
        <v>0.51878882000000004</v>
      </c>
      <c r="AP16">
        <v>0.56847323000000005</v>
      </c>
      <c r="AQ16">
        <v>0.30885003999999999</v>
      </c>
      <c r="AR16">
        <v>0.2480426</v>
      </c>
      <c r="AS16">
        <v>0.90597167000000001</v>
      </c>
      <c r="AT16">
        <v>0.48892387999999998</v>
      </c>
      <c r="AU16">
        <v>0.29216131000000001</v>
      </c>
      <c r="AV16">
        <v>0.88980707000000003</v>
      </c>
      <c r="AW16">
        <v>0.82920035999999997</v>
      </c>
      <c r="AX16">
        <v>0.35438404000000001</v>
      </c>
      <c r="AY16">
        <v>0.41192640000000003</v>
      </c>
      <c r="AZ16">
        <v>0.41564775999999998</v>
      </c>
      <c r="BA16">
        <v>0.70889031000000002</v>
      </c>
      <c r="BB16">
        <v>0.64413149999999997</v>
      </c>
      <c r="BC16">
        <v>0.42869403</v>
      </c>
      <c r="BD16">
        <v>0.91588769999999997</v>
      </c>
      <c r="BE16">
        <v>0.16468392000000001</v>
      </c>
      <c r="BF16">
        <v>0.6709697</v>
      </c>
      <c r="BG16">
        <v>0.47881570000000001</v>
      </c>
      <c r="BH16">
        <v>0.33912007999999999</v>
      </c>
      <c r="BI16">
        <v>0.57373901999999999</v>
      </c>
      <c r="BJ16">
        <v>0.48316430999999999</v>
      </c>
      <c r="BK16">
        <v>0.22710609000000001</v>
      </c>
      <c r="BL16">
        <v>0.61975939000000002</v>
      </c>
      <c r="BM16">
        <v>0.80295086000000004</v>
      </c>
      <c r="BN16">
        <v>0.54580061999999996</v>
      </c>
      <c r="BO16">
        <v>0.60774346999999995</v>
      </c>
      <c r="BP16">
        <v>0.21254416000000001</v>
      </c>
      <c r="BQ16">
        <v>0.41312642999999999</v>
      </c>
      <c r="BR16">
        <v>0.69517114000000002</v>
      </c>
      <c r="BS16">
        <v>0.64102117999999997</v>
      </c>
      <c r="BT16">
        <v>0.44190932999999999</v>
      </c>
      <c r="BU16">
        <v>0.70279817</v>
      </c>
      <c r="BV16">
        <v>0.33863866999999997</v>
      </c>
      <c r="BW16">
        <v>0.38870642</v>
      </c>
      <c r="BX16">
        <v>0.77341384999999996</v>
      </c>
      <c r="BY16">
        <v>0.55282275999999997</v>
      </c>
      <c r="BZ16">
        <v>0.77491297000000003</v>
      </c>
      <c r="CA16">
        <v>0.57130868999999995</v>
      </c>
      <c r="CB16">
        <v>0.25959467000000003</v>
      </c>
      <c r="CC16">
        <v>0.25766517</v>
      </c>
      <c r="CD16">
        <v>0.55666800000000005</v>
      </c>
      <c r="CE16">
        <v>0.37696735999999997</v>
      </c>
      <c r="CF16">
        <v>0.64865740999999999</v>
      </c>
      <c r="CG16">
        <v>0.50919957000000005</v>
      </c>
      <c r="CH16">
        <v>0.74020412999999996</v>
      </c>
      <c r="CI16">
        <v>0.41788146999999998</v>
      </c>
      <c r="CJ16">
        <v>0.20774919999999999</v>
      </c>
      <c r="CK16">
        <v>0.94198086000000003</v>
      </c>
      <c r="CL16">
        <v>0.80502185000000004</v>
      </c>
      <c r="CM16">
        <v>0.72484857000000003</v>
      </c>
      <c r="CN16">
        <v>0.42663804999999999</v>
      </c>
      <c r="CO16">
        <v>0.27466384999999999</v>
      </c>
      <c r="CP16">
        <v>0.89273970000000002</v>
      </c>
      <c r="CQ16">
        <v>0.41622109000000002</v>
      </c>
      <c r="CR16">
        <v>0.64076343000000002</v>
      </c>
      <c r="CS16">
        <v>0.26417016999999998</v>
      </c>
      <c r="CT16">
        <v>0.42260868000000001</v>
      </c>
    </row>
    <row r="17" spans="2:158" x14ac:dyDescent="0.25">
      <c r="B17" s="57"/>
      <c r="C17" s="57">
        <v>2</v>
      </c>
      <c r="D17" s="57">
        <v>3.1776140000000001E-2</v>
      </c>
      <c r="E17" s="57">
        <v>63</v>
      </c>
      <c r="G17" s="57">
        <f>E17/D17</f>
        <v>1982.6196636847646</v>
      </c>
      <c r="H17" s="57">
        <f>SUM(L17:AAA17)/E17</f>
        <v>1.8527460317460321E-5</v>
      </c>
      <c r="I17" s="57">
        <f>SUM(L18:AAA18)/E17</f>
        <v>0.40159165142857134</v>
      </c>
      <c r="K17" s="28" t="s">
        <v>48</v>
      </c>
      <c r="L17">
        <v>9.9499999999999996E-6</v>
      </c>
      <c r="M17">
        <v>2.472E-5</v>
      </c>
      <c r="N17">
        <v>8.4999999999999999E-6</v>
      </c>
      <c r="O17">
        <v>1.242E-5</v>
      </c>
      <c r="P17">
        <v>4.6029999999999998E-5</v>
      </c>
      <c r="Q17">
        <v>4.0420000000000003E-5</v>
      </c>
      <c r="R17">
        <v>7.9000000000000006E-6</v>
      </c>
      <c r="S17">
        <v>1.007E-5</v>
      </c>
      <c r="T17">
        <v>2.5890000000000001E-5</v>
      </c>
      <c r="U17">
        <v>2.086E-5</v>
      </c>
      <c r="V17">
        <v>1.6099999999999998E-5</v>
      </c>
      <c r="W17">
        <v>2.056E-5</v>
      </c>
      <c r="X17">
        <v>1.1090000000000001E-5</v>
      </c>
      <c r="Y17">
        <v>1.664E-5</v>
      </c>
      <c r="Z17">
        <v>2.4049999999999998E-5</v>
      </c>
      <c r="AA17">
        <v>7.2300000000000002E-6</v>
      </c>
      <c r="AB17">
        <v>1.8989999999999999E-5</v>
      </c>
      <c r="AC17">
        <v>1.2269999999999999E-5</v>
      </c>
      <c r="AD17">
        <v>1.4769999999999999E-5</v>
      </c>
      <c r="AE17">
        <v>1.287E-5</v>
      </c>
      <c r="AF17">
        <v>4.2979999999999998E-5</v>
      </c>
      <c r="AG17">
        <v>1.0339999999999999E-5</v>
      </c>
      <c r="AH17">
        <v>1.7540000000000001E-5</v>
      </c>
      <c r="AI17">
        <v>3.2039999999999998E-5</v>
      </c>
      <c r="AJ17">
        <v>3.1590000000000001E-5</v>
      </c>
      <c r="AK17">
        <v>9.0999999999999993E-6</v>
      </c>
      <c r="AL17">
        <v>1.438E-5</v>
      </c>
      <c r="AM17">
        <v>2.3419999999999999E-5</v>
      </c>
      <c r="AN17">
        <v>2.3030000000000001E-5</v>
      </c>
      <c r="AO17">
        <v>9.0999999999999993E-6</v>
      </c>
      <c r="AP17">
        <v>1.097E-5</v>
      </c>
      <c r="AQ17">
        <v>9.7399999999999999E-6</v>
      </c>
      <c r="AR17">
        <v>9.1600000000000004E-6</v>
      </c>
      <c r="AS17">
        <v>1.9979999999999998E-5</v>
      </c>
      <c r="AT17">
        <v>9.1300000000000007E-6</v>
      </c>
      <c r="AU17">
        <v>2.1310000000000001E-5</v>
      </c>
      <c r="AV17">
        <v>1.8960000000000001E-5</v>
      </c>
      <c r="AW17">
        <v>1.269E-5</v>
      </c>
      <c r="AX17">
        <v>7.0199999999999997E-6</v>
      </c>
      <c r="AY17">
        <v>1.507E-5</v>
      </c>
      <c r="AZ17">
        <v>3.2580000000000003E-5</v>
      </c>
      <c r="BA17">
        <v>2.472E-5</v>
      </c>
      <c r="BB17">
        <v>6.4500000000000001E-6</v>
      </c>
      <c r="BC17">
        <v>3.8009999999999997E-5</v>
      </c>
      <c r="BD17">
        <v>1.5970000000000001E-5</v>
      </c>
      <c r="BE17">
        <v>5.2809999999999998E-5</v>
      </c>
      <c r="BF17">
        <v>1.5999999999999999E-5</v>
      </c>
      <c r="BG17">
        <v>1.239E-5</v>
      </c>
      <c r="BH17">
        <v>2.179E-5</v>
      </c>
      <c r="BI17">
        <v>6.8700000000000003E-6</v>
      </c>
      <c r="BJ17">
        <v>1.1389999999999999E-5</v>
      </c>
      <c r="BK17">
        <v>1.136E-5</v>
      </c>
      <c r="BL17">
        <v>6.3899999999999998E-6</v>
      </c>
      <c r="BM17">
        <v>1.4440000000000001E-5</v>
      </c>
      <c r="BN17">
        <v>9.7399999999999999E-6</v>
      </c>
      <c r="BO17">
        <v>1.7569999999999999E-5</v>
      </c>
      <c r="BP17">
        <v>1.1389999999999999E-5</v>
      </c>
      <c r="BQ17">
        <v>1.857E-5</v>
      </c>
      <c r="BR17">
        <v>1.1029999999999999E-5</v>
      </c>
      <c r="BS17">
        <v>2.5919999999999999E-5</v>
      </c>
      <c r="BT17">
        <v>6.402E-5</v>
      </c>
      <c r="BU17">
        <v>1.649E-5</v>
      </c>
      <c r="BV17">
        <v>1.2449999999999999E-5</v>
      </c>
    </row>
    <row r="18" spans="2:158" x14ac:dyDescent="0.25">
      <c r="B18" s="57"/>
      <c r="C18" s="57"/>
      <c r="D18" s="57"/>
      <c r="E18" s="57"/>
      <c r="G18" s="57"/>
      <c r="H18" s="57"/>
      <c r="I18" s="57"/>
      <c r="K18" s="28" t="s">
        <v>49</v>
      </c>
      <c r="L18">
        <v>0.43288011999999998</v>
      </c>
      <c r="M18">
        <v>0.56786537999999998</v>
      </c>
      <c r="N18">
        <v>0.30596409000000002</v>
      </c>
      <c r="O18">
        <v>0.24519595999999999</v>
      </c>
      <c r="P18">
        <v>0.30178834999999998</v>
      </c>
      <c r="Q18">
        <v>0.11599346000000001</v>
      </c>
      <c r="R18">
        <v>0.25434287999999999</v>
      </c>
      <c r="S18">
        <v>0.80023719999999998</v>
      </c>
      <c r="T18">
        <v>0.48973435999999998</v>
      </c>
      <c r="U18">
        <v>0.24590635999999999</v>
      </c>
      <c r="V18">
        <v>0.79205411999999997</v>
      </c>
      <c r="W18">
        <v>0.60352479999999997</v>
      </c>
      <c r="X18">
        <v>0.26630985000000001</v>
      </c>
      <c r="Y18">
        <v>0.1184321</v>
      </c>
      <c r="Z18">
        <v>0.22886971</v>
      </c>
      <c r="AA18">
        <v>0.27202739999999997</v>
      </c>
      <c r="AB18">
        <v>0.64516026999999998</v>
      </c>
      <c r="AC18">
        <v>0.54584524000000001</v>
      </c>
      <c r="AD18">
        <v>0.65978541999999996</v>
      </c>
      <c r="AE18">
        <v>0.24479714</v>
      </c>
      <c r="AF18">
        <v>0.21671866000000001</v>
      </c>
      <c r="AG18">
        <v>0.26778246999999999</v>
      </c>
      <c r="AH18">
        <v>0.47893847000000001</v>
      </c>
      <c r="AI18">
        <v>0.63600133999999997</v>
      </c>
      <c r="AJ18">
        <v>0.55032407000000005</v>
      </c>
      <c r="AK18">
        <v>0.54502649000000003</v>
      </c>
      <c r="AL18">
        <v>0.42084157</v>
      </c>
      <c r="AM18">
        <v>0.36431861999999998</v>
      </c>
      <c r="AN18">
        <v>0.43861315000000001</v>
      </c>
      <c r="AO18">
        <v>0.20636594</v>
      </c>
      <c r="AP18">
        <v>0.51828872999999998</v>
      </c>
      <c r="AQ18">
        <v>0.26798996000000003</v>
      </c>
      <c r="AR18">
        <v>0.13655427000000001</v>
      </c>
      <c r="AS18">
        <v>0.24810788</v>
      </c>
      <c r="AT18">
        <v>0.16776356000000001</v>
      </c>
      <c r="AU18">
        <v>0.28529863</v>
      </c>
      <c r="AV18">
        <v>0.22106339</v>
      </c>
      <c r="AW18">
        <v>0.22581648000000001</v>
      </c>
      <c r="AX18">
        <v>0.16924502999999999</v>
      </c>
      <c r="AY18">
        <v>0.44856061000000003</v>
      </c>
      <c r="AZ18">
        <v>0.43408271999999998</v>
      </c>
      <c r="BA18">
        <v>0.47031300999999998</v>
      </c>
      <c r="BB18">
        <v>0.66959433000000002</v>
      </c>
      <c r="BC18">
        <v>0.24203641000000001</v>
      </c>
      <c r="BD18">
        <v>0.72962842999999999</v>
      </c>
      <c r="BE18">
        <v>0.44544568000000001</v>
      </c>
      <c r="BF18">
        <v>0.25833223999999999</v>
      </c>
      <c r="BG18">
        <v>0.21729045</v>
      </c>
      <c r="BH18">
        <v>0.12499470999999999</v>
      </c>
      <c r="BI18">
        <v>0.85884194000000003</v>
      </c>
      <c r="BJ18">
        <v>0.39913395000000002</v>
      </c>
      <c r="BK18">
        <v>0.54188621999999997</v>
      </c>
      <c r="BL18">
        <v>0.62837451</v>
      </c>
      <c r="BM18">
        <v>0.1734532</v>
      </c>
      <c r="BN18">
        <v>0.37729458999999999</v>
      </c>
      <c r="BO18">
        <v>0.31448008999999999</v>
      </c>
      <c r="BP18">
        <v>0.77242021000000005</v>
      </c>
      <c r="BQ18">
        <v>0.46569242999999999</v>
      </c>
      <c r="BR18">
        <v>0.44969274999999997</v>
      </c>
      <c r="BS18">
        <v>0.44206855</v>
      </c>
      <c r="BT18">
        <v>0.13981809000000001</v>
      </c>
      <c r="BU18">
        <v>0.82888399000000001</v>
      </c>
      <c r="BV18">
        <v>0.36618201</v>
      </c>
    </row>
    <row r="19" spans="2:158" x14ac:dyDescent="0.25">
      <c r="B19" s="57"/>
      <c r="C19" s="57">
        <v>3</v>
      </c>
      <c r="D19" s="57">
        <v>3.2823619999999998E-2</v>
      </c>
      <c r="E19" s="57">
        <v>71</v>
      </c>
      <c r="G19" s="57">
        <f>E19/D19</f>
        <v>2163.0764674950542</v>
      </c>
      <c r="H19" s="57">
        <f>SUM(L19:AAA19)/E19</f>
        <v>3.1295633802816895E-5</v>
      </c>
      <c r="I19" s="57">
        <f>SUM(L20:AAA20)/E19</f>
        <v>0.41759673253521112</v>
      </c>
      <c r="K19" s="28" t="s">
        <v>48</v>
      </c>
      <c r="L19">
        <v>1.2002000000000001E-4</v>
      </c>
      <c r="M19">
        <v>6.2810000000000003E-5</v>
      </c>
      <c r="N19">
        <v>2.8839999999999998E-5</v>
      </c>
      <c r="O19">
        <v>1.4229999999999999E-5</v>
      </c>
      <c r="P19">
        <v>5.0670000000000001E-5</v>
      </c>
      <c r="Q19">
        <v>9.6800000000000005E-6</v>
      </c>
      <c r="R19">
        <v>2.2880000000000001E-5</v>
      </c>
      <c r="S19">
        <v>7.8399999999999995E-6</v>
      </c>
      <c r="T19">
        <v>2.3750000000000001E-5</v>
      </c>
      <c r="U19">
        <v>4.2710000000000003E-5</v>
      </c>
      <c r="V19">
        <v>4.7589999999999997E-5</v>
      </c>
      <c r="W19">
        <v>2.3300000000000001E-5</v>
      </c>
      <c r="X19">
        <v>1.465E-5</v>
      </c>
      <c r="Y19">
        <v>1.013E-5</v>
      </c>
      <c r="Z19">
        <v>2.2240000000000001E-5</v>
      </c>
      <c r="AA19">
        <v>2.351E-5</v>
      </c>
      <c r="AB19">
        <v>1.377E-5</v>
      </c>
      <c r="AC19">
        <v>1.2840000000000001E-5</v>
      </c>
      <c r="AD19">
        <v>6.1610000000000001E-5</v>
      </c>
      <c r="AE19">
        <v>4.8649999999999997E-5</v>
      </c>
      <c r="AF19">
        <v>9.2199999999999998E-6</v>
      </c>
      <c r="AG19">
        <v>9.0240000000000003E-5</v>
      </c>
      <c r="AH19">
        <v>3.273E-5</v>
      </c>
      <c r="AI19">
        <v>1.377E-5</v>
      </c>
      <c r="AJ19">
        <v>8.017E-5</v>
      </c>
      <c r="AK19">
        <v>5.1900000000000001E-5</v>
      </c>
      <c r="AL19">
        <v>3.0470000000000001E-5</v>
      </c>
      <c r="AM19">
        <v>3.4119999999999999E-5</v>
      </c>
      <c r="AN19">
        <v>6.4799999999999998E-6</v>
      </c>
      <c r="AO19">
        <v>1.9320000000000001E-5</v>
      </c>
      <c r="AP19">
        <v>9.1600000000000004E-6</v>
      </c>
      <c r="AQ19">
        <v>3.4749999999999998E-5</v>
      </c>
      <c r="AR19">
        <v>5.6060000000000002E-5</v>
      </c>
      <c r="AS19">
        <v>6.3300000000000004E-6</v>
      </c>
      <c r="AT19">
        <v>2.55E-5</v>
      </c>
      <c r="AU19">
        <v>1.574E-4</v>
      </c>
      <c r="AV19">
        <v>8.0480000000000002E-5</v>
      </c>
      <c r="AW19">
        <v>1.5130000000000001E-5</v>
      </c>
      <c r="AX19">
        <v>1.2330000000000001E-5</v>
      </c>
      <c r="AY19">
        <v>1.6189999999999999E-5</v>
      </c>
      <c r="AZ19">
        <v>1.9559999999999999E-5</v>
      </c>
      <c r="BA19">
        <v>1.028E-5</v>
      </c>
      <c r="BB19">
        <v>2.6190000000000002E-5</v>
      </c>
      <c r="BC19">
        <v>9.1600000000000004E-6</v>
      </c>
      <c r="BD19">
        <v>9.0699999999999996E-6</v>
      </c>
      <c r="BE19">
        <v>7.5700000000000004E-6</v>
      </c>
      <c r="BF19">
        <v>7.6349999999999999E-5</v>
      </c>
      <c r="BG19">
        <v>9.6500000000000008E-6</v>
      </c>
      <c r="BH19">
        <v>9.6099999999999995E-6</v>
      </c>
      <c r="BI19">
        <v>2.9E-5</v>
      </c>
      <c r="BJ19">
        <v>9.6800000000000005E-6</v>
      </c>
      <c r="BK19">
        <v>2.8180000000000001E-5</v>
      </c>
      <c r="BL19">
        <v>1.543E-5</v>
      </c>
      <c r="BM19">
        <v>2.101E-5</v>
      </c>
      <c r="BN19">
        <v>4.6629999999999999E-5</v>
      </c>
      <c r="BO19">
        <v>2.9810000000000001E-5</v>
      </c>
      <c r="BP19">
        <v>9.8900000000000002E-6</v>
      </c>
      <c r="BQ19">
        <v>4.2349999999999999E-5</v>
      </c>
      <c r="BR19">
        <v>6.8399999999999997E-6</v>
      </c>
      <c r="BS19">
        <v>1.4800000000000001E-5</v>
      </c>
      <c r="BT19">
        <v>1.4620000000000001E-5</v>
      </c>
      <c r="BU19">
        <v>7.9839999999999995E-5</v>
      </c>
      <c r="BV19">
        <v>6.1199999999999999E-6</v>
      </c>
      <c r="BW19">
        <v>2.4960000000000002E-5</v>
      </c>
      <c r="BX19">
        <v>2.6639999999999999E-5</v>
      </c>
      <c r="BY19">
        <v>7.2599999999999999E-6</v>
      </c>
      <c r="BZ19">
        <v>1.4938000000000001E-4</v>
      </c>
      <c r="CA19">
        <v>1.0190000000000001E-5</v>
      </c>
      <c r="CB19">
        <v>8.1699999999999997E-6</v>
      </c>
      <c r="CC19">
        <v>9.4299999999999995E-6</v>
      </c>
      <c r="CD19">
        <v>1.0849999999999999E-5</v>
      </c>
    </row>
    <row r="20" spans="2:158" x14ac:dyDescent="0.25">
      <c r="B20" s="57"/>
      <c r="C20" s="57"/>
      <c r="D20" s="57"/>
      <c r="E20" s="57"/>
      <c r="G20" s="57"/>
      <c r="H20" s="57"/>
      <c r="I20" s="57"/>
      <c r="K20" s="28" t="s">
        <v>49</v>
      </c>
      <c r="L20">
        <v>0.63066858999999997</v>
      </c>
      <c r="M20">
        <v>0.17303943999999999</v>
      </c>
      <c r="N20">
        <v>0.34239992000000002</v>
      </c>
      <c r="O20">
        <v>0.45750667</v>
      </c>
      <c r="P20">
        <v>0.21371999</v>
      </c>
      <c r="Q20">
        <v>0.47789451999999999</v>
      </c>
      <c r="R20">
        <v>0.32862727000000003</v>
      </c>
      <c r="S20">
        <v>0.53261897000000002</v>
      </c>
      <c r="T20">
        <v>0.30194274999999998</v>
      </c>
      <c r="U20">
        <v>0.48555204000000002</v>
      </c>
      <c r="V20">
        <v>0.21732003</v>
      </c>
      <c r="W20">
        <v>0.83785717000000004</v>
      </c>
      <c r="X20">
        <v>0.28919789000000001</v>
      </c>
      <c r="Y20">
        <v>0.47550747999999998</v>
      </c>
      <c r="Z20">
        <v>0.47792226999999998</v>
      </c>
      <c r="AA20">
        <v>0.83566057000000005</v>
      </c>
      <c r="AB20">
        <v>0.55807925000000003</v>
      </c>
      <c r="AC20">
        <v>0.325297</v>
      </c>
      <c r="AD20">
        <v>0.20151638999999999</v>
      </c>
      <c r="AE20">
        <v>0.29613631000000001</v>
      </c>
      <c r="AF20">
        <v>0.42998157999999997</v>
      </c>
      <c r="AG20">
        <v>0.23020520999999999</v>
      </c>
      <c r="AH20">
        <v>0.34973636000000002</v>
      </c>
      <c r="AI20">
        <v>0.41267108000000002</v>
      </c>
      <c r="AJ20">
        <v>0.23480635999999999</v>
      </c>
      <c r="AK20">
        <v>0.66187001000000001</v>
      </c>
      <c r="AL20">
        <v>0.42235228000000002</v>
      </c>
      <c r="AM20">
        <v>0.33730774000000002</v>
      </c>
      <c r="AN20">
        <v>0.32348369999999999</v>
      </c>
      <c r="AO20">
        <v>0.46282593999999999</v>
      </c>
      <c r="AP20">
        <v>0.28837424</v>
      </c>
      <c r="AQ20">
        <v>0.58635689000000002</v>
      </c>
      <c r="AR20">
        <v>0.31446521</v>
      </c>
      <c r="AS20">
        <v>0.64691748000000004</v>
      </c>
      <c r="AT20">
        <v>0.40579927999999998</v>
      </c>
      <c r="AU20">
        <v>0.16134175000000001</v>
      </c>
      <c r="AV20">
        <v>0.48342540000000001</v>
      </c>
      <c r="AW20">
        <v>0.25588393999999998</v>
      </c>
      <c r="AX20">
        <v>0.63693524000000001</v>
      </c>
      <c r="AY20">
        <v>0.40208875999999999</v>
      </c>
      <c r="AZ20">
        <v>0.51021684</v>
      </c>
      <c r="BA20">
        <v>0.62411742999999997</v>
      </c>
      <c r="BB20">
        <v>0.36611674</v>
      </c>
      <c r="BC20">
        <v>0.83604232000000001</v>
      </c>
      <c r="BD20">
        <v>0.24297597000000001</v>
      </c>
      <c r="BE20">
        <v>0.51852739999999997</v>
      </c>
      <c r="BF20">
        <v>0.32341595000000001</v>
      </c>
      <c r="BG20">
        <v>0.41732754999999999</v>
      </c>
      <c r="BH20">
        <v>0.46117946999999998</v>
      </c>
      <c r="BI20">
        <v>0.64521191</v>
      </c>
      <c r="BJ20">
        <v>0.33278112999999998</v>
      </c>
      <c r="BK20">
        <v>0.62262883999999996</v>
      </c>
      <c r="BL20">
        <v>0.28889236000000001</v>
      </c>
      <c r="BM20">
        <v>0.43937626000000002</v>
      </c>
      <c r="BN20">
        <v>0.26238861000000002</v>
      </c>
      <c r="BO20">
        <v>0.23896933000000001</v>
      </c>
      <c r="BP20">
        <v>0.32446825000000001</v>
      </c>
      <c r="BQ20">
        <v>0.55040403000000004</v>
      </c>
      <c r="BR20">
        <v>0.55270023000000001</v>
      </c>
      <c r="BS20">
        <v>0.28392148</v>
      </c>
      <c r="BT20">
        <v>0.44289161999999999</v>
      </c>
      <c r="BU20">
        <v>0.26450718000000001</v>
      </c>
      <c r="BV20">
        <v>0.23885703</v>
      </c>
      <c r="BW20">
        <v>0.22516823999999999</v>
      </c>
      <c r="BX20">
        <v>0.17916931999999999</v>
      </c>
      <c r="BY20">
        <v>0.74670928000000003</v>
      </c>
      <c r="BZ20">
        <v>0.26384972000000001</v>
      </c>
      <c r="CA20">
        <v>0.14849878</v>
      </c>
      <c r="CB20">
        <v>0.57061348999999995</v>
      </c>
      <c r="CC20">
        <v>0.57668006999999999</v>
      </c>
      <c r="CD20">
        <v>0.64546820999999999</v>
      </c>
    </row>
    <row r="21" spans="2:158" x14ac:dyDescent="0.25">
      <c r="B21" s="57"/>
      <c r="C21" s="57">
        <v>4</v>
      </c>
      <c r="D21" s="57">
        <v>4.0098769999999999E-2</v>
      </c>
      <c r="E21" s="57">
        <v>94</v>
      </c>
      <c r="G21" s="57">
        <f>E21/D21</f>
        <v>2344.2115556162944</v>
      </c>
      <c r="H21" s="57">
        <f>SUM(L21:AAA21)/E21</f>
        <v>2.6727553191489354E-5</v>
      </c>
      <c r="I21" s="57">
        <f>SUM(L22:AAA22)/E21</f>
        <v>0.43444879478723408</v>
      </c>
      <c r="K21" s="28" t="s">
        <v>48</v>
      </c>
      <c r="L21">
        <v>3.6350000000000003E-5</v>
      </c>
      <c r="M21">
        <v>6.6599999999999998E-6</v>
      </c>
      <c r="N21">
        <v>7.7500000000000003E-6</v>
      </c>
      <c r="O21">
        <v>9.9199999999999999E-6</v>
      </c>
      <c r="P21">
        <v>1.7329999999999998E-5</v>
      </c>
      <c r="Q21">
        <v>6.5699999999999998E-6</v>
      </c>
      <c r="R21">
        <v>2.7250000000000002E-5</v>
      </c>
      <c r="S21">
        <v>1.007E-5</v>
      </c>
      <c r="T21">
        <v>6.3930000000000006E-5</v>
      </c>
      <c r="U21">
        <v>5.694E-5</v>
      </c>
      <c r="V21">
        <v>1.1053E-4</v>
      </c>
      <c r="W21">
        <v>9.1749999999999994E-5</v>
      </c>
      <c r="X21">
        <v>9.7699999999999996E-6</v>
      </c>
      <c r="Y21">
        <v>5.0640000000000003E-5</v>
      </c>
      <c r="Z21">
        <v>8.6799999999999999E-6</v>
      </c>
      <c r="AA21">
        <v>1.341E-5</v>
      </c>
      <c r="AB21">
        <v>3.9669999999999998E-5</v>
      </c>
      <c r="AC21">
        <v>9.3700000000000001E-6</v>
      </c>
      <c r="AD21">
        <v>8.3499999999999997E-6</v>
      </c>
      <c r="AE21">
        <v>6.4200000000000004E-6</v>
      </c>
      <c r="AF21">
        <v>1.1577E-4</v>
      </c>
      <c r="AG21">
        <v>7.6299999999999998E-6</v>
      </c>
      <c r="AH21">
        <v>3.3340000000000003E-5</v>
      </c>
      <c r="AI21">
        <v>1.311E-5</v>
      </c>
      <c r="AJ21">
        <v>5.3949999999999997E-5</v>
      </c>
      <c r="AK21">
        <v>8.5299999999999996E-6</v>
      </c>
      <c r="AL21">
        <v>1.872E-5</v>
      </c>
      <c r="AM21">
        <v>1.2089999999999999E-5</v>
      </c>
      <c r="AN21">
        <v>2.5469999999999998E-5</v>
      </c>
      <c r="AO21">
        <v>1.5670000000000001E-5</v>
      </c>
      <c r="AP21">
        <v>6.2099999999999998E-6</v>
      </c>
      <c r="AQ21">
        <v>1.607E-5</v>
      </c>
      <c r="AR21">
        <v>6.6879999999999997E-5</v>
      </c>
      <c r="AS21">
        <v>3.5169999999999997E-5</v>
      </c>
      <c r="AT21">
        <v>1.6549999999999999E-5</v>
      </c>
      <c r="AU21">
        <v>2.2759999999999999E-5</v>
      </c>
      <c r="AV21">
        <v>3.578E-5</v>
      </c>
      <c r="AW21">
        <v>1.311E-5</v>
      </c>
      <c r="AX21">
        <v>2.5409999999999999E-5</v>
      </c>
      <c r="AY21">
        <v>2.357E-5</v>
      </c>
      <c r="AZ21">
        <v>1.275E-5</v>
      </c>
      <c r="BA21">
        <v>3.6860000000000003E-5</v>
      </c>
      <c r="BB21">
        <v>2.264E-5</v>
      </c>
      <c r="BC21">
        <v>9.7699999999999996E-6</v>
      </c>
      <c r="BD21">
        <v>3.5719999999999997E-5</v>
      </c>
      <c r="BE21">
        <v>3.0049999999999999E-5</v>
      </c>
      <c r="BF21">
        <v>6.1790000000000003E-5</v>
      </c>
      <c r="BG21">
        <v>6.5980000000000002E-5</v>
      </c>
      <c r="BH21">
        <v>1.42E-5</v>
      </c>
      <c r="BI21">
        <v>8.4999999999999999E-6</v>
      </c>
      <c r="BJ21">
        <v>1.1803000000000001E-4</v>
      </c>
      <c r="BK21">
        <v>4.0930000000000003E-5</v>
      </c>
      <c r="BL21">
        <v>9.3100000000000006E-6</v>
      </c>
      <c r="BM21">
        <v>1.872E-5</v>
      </c>
      <c r="BN21">
        <v>1.9919999999999999E-5</v>
      </c>
      <c r="BO21">
        <v>6.6599999999999998E-6</v>
      </c>
      <c r="BP21">
        <v>1.664E-5</v>
      </c>
      <c r="BQ21">
        <v>9.1300000000000007E-6</v>
      </c>
      <c r="BR21">
        <v>5.2410000000000001E-5</v>
      </c>
      <c r="BS21">
        <v>1.013E-5</v>
      </c>
      <c r="BT21">
        <v>3.5259999999999998E-5</v>
      </c>
      <c r="BU21">
        <v>1.046E-5</v>
      </c>
      <c r="BV21">
        <v>2.1849999999999999E-5</v>
      </c>
      <c r="BW21">
        <v>2.0590000000000001E-5</v>
      </c>
      <c r="BX21">
        <v>1.3740000000000001E-5</v>
      </c>
      <c r="BY21">
        <v>6.5889999999999994E-5</v>
      </c>
      <c r="BZ21">
        <v>1.058E-5</v>
      </c>
      <c r="CA21">
        <v>3.2459999999999998E-5</v>
      </c>
      <c r="CB21">
        <v>7.4699999999999996E-6</v>
      </c>
      <c r="CC21">
        <v>6.1249999999999998E-5</v>
      </c>
      <c r="CD21">
        <v>1.347E-5</v>
      </c>
      <c r="CE21">
        <v>6.902E-5</v>
      </c>
      <c r="CF21">
        <v>1.377E-5</v>
      </c>
      <c r="CG21">
        <v>1.344E-5</v>
      </c>
      <c r="CH21">
        <v>3.8909999999999998E-5</v>
      </c>
      <c r="CI21">
        <v>2.851E-5</v>
      </c>
      <c r="CJ21">
        <v>9.4599999999999992E-6</v>
      </c>
      <c r="CK21">
        <v>2.9030000000000002E-5</v>
      </c>
      <c r="CL21">
        <v>4.4969999999999998E-5</v>
      </c>
      <c r="CM21">
        <v>1.453E-5</v>
      </c>
      <c r="CN21">
        <v>2.2759999999999999E-5</v>
      </c>
      <c r="CO21">
        <v>2.0619999999999999E-5</v>
      </c>
      <c r="CP21">
        <v>1.3890000000000001E-5</v>
      </c>
      <c r="CQ21">
        <v>6.8399999999999997E-6</v>
      </c>
      <c r="CR21">
        <v>2.0380000000000001E-5</v>
      </c>
      <c r="CS21">
        <v>1.7900000000000001E-5</v>
      </c>
      <c r="CT21">
        <v>1.359E-5</v>
      </c>
      <c r="CU21">
        <v>1.7329999999999998E-5</v>
      </c>
      <c r="CV21">
        <v>9.2199999999999998E-6</v>
      </c>
      <c r="CW21">
        <v>7.8399999999999995E-6</v>
      </c>
      <c r="CX21">
        <v>8.14E-6</v>
      </c>
      <c r="CY21">
        <v>2.0950000000000001E-5</v>
      </c>
      <c r="CZ21">
        <v>7.9300000000000003E-6</v>
      </c>
      <c r="DA21">
        <v>1.305E-5</v>
      </c>
    </row>
    <row r="22" spans="2:158" x14ac:dyDescent="0.25">
      <c r="B22" s="57"/>
      <c r="C22" s="57"/>
      <c r="D22" s="57"/>
      <c r="E22" s="57"/>
      <c r="G22" s="57"/>
      <c r="H22" s="57"/>
      <c r="I22" s="57"/>
      <c r="K22" s="28" t="s">
        <v>49</v>
      </c>
      <c r="L22">
        <v>0.29219654</v>
      </c>
      <c r="M22">
        <v>0.28923521000000002</v>
      </c>
      <c r="N22">
        <v>0.51561210000000002</v>
      </c>
      <c r="O22">
        <v>0.42005250999999999</v>
      </c>
      <c r="P22">
        <v>0.61940488000000005</v>
      </c>
      <c r="Q22">
        <v>0.49676775000000001</v>
      </c>
      <c r="R22">
        <v>0.22956773999999999</v>
      </c>
      <c r="S22">
        <v>0.27416838999999998</v>
      </c>
      <c r="T22">
        <v>0.74527242000000005</v>
      </c>
      <c r="U22">
        <v>0.21307145</v>
      </c>
      <c r="V22">
        <v>0.33223158000000003</v>
      </c>
      <c r="W22">
        <v>0.27418118000000002</v>
      </c>
      <c r="X22">
        <v>0.77006759000000002</v>
      </c>
      <c r="Y22">
        <v>0.14831485999999999</v>
      </c>
      <c r="Z22">
        <v>0.59619266999999998</v>
      </c>
      <c r="AA22">
        <v>0.26930908999999997</v>
      </c>
      <c r="AB22">
        <v>0.17524231000000001</v>
      </c>
      <c r="AC22">
        <v>0.45576948</v>
      </c>
      <c r="AD22">
        <v>0.88015370999999998</v>
      </c>
      <c r="AE22">
        <v>0.27662877000000002</v>
      </c>
      <c r="AF22">
        <v>0.19665841000000001</v>
      </c>
      <c r="AG22">
        <v>0.47673064999999998</v>
      </c>
      <c r="AH22">
        <v>0.96469895000000006</v>
      </c>
      <c r="AI22">
        <v>0.25775677000000002</v>
      </c>
      <c r="AJ22">
        <v>0.15884361999999999</v>
      </c>
      <c r="AK22">
        <v>0.42039501000000001</v>
      </c>
      <c r="AL22">
        <v>0.59810456000000001</v>
      </c>
      <c r="AM22">
        <v>0.19279271000000001</v>
      </c>
      <c r="AN22">
        <v>0.31258617999999999</v>
      </c>
      <c r="AO22">
        <v>0.60317038999999995</v>
      </c>
      <c r="AP22">
        <v>0.27121394999999998</v>
      </c>
      <c r="AQ22">
        <v>0.17812626000000001</v>
      </c>
      <c r="AR22">
        <v>0.20017241999999999</v>
      </c>
      <c r="AS22">
        <v>0.76088568999999995</v>
      </c>
      <c r="AT22">
        <v>0.23876396</v>
      </c>
      <c r="AU22">
        <v>0.38769545999999999</v>
      </c>
      <c r="AV22">
        <v>0.57315072</v>
      </c>
      <c r="AW22">
        <v>0.1808516</v>
      </c>
      <c r="AX22">
        <v>0.21902484999999999</v>
      </c>
      <c r="AY22">
        <v>0.69891287000000002</v>
      </c>
      <c r="AZ22">
        <v>0.50863866999999996</v>
      </c>
      <c r="BA22">
        <v>0.24923529999999999</v>
      </c>
      <c r="BB22">
        <v>0.50164797999999999</v>
      </c>
      <c r="BC22">
        <v>0.54997233000000001</v>
      </c>
      <c r="BD22">
        <v>0.52437551000000004</v>
      </c>
      <c r="BE22">
        <v>0.28432119</v>
      </c>
      <c r="BF22">
        <v>0.49460743000000001</v>
      </c>
      <c r="BG22">
        <v>0.19743709000000001</v>
      </c>
      <c r="BH22">
        <v>0.55918778999999996</v>
      </c>
      <c r="BI22">
        <v>0.20425154000000001</v>
      </c>
      <c r="BJ22">
        <v>0.53096494999999999</v>
      </c>
      <c r="BK22">
        <v>0.57161196000000003</v>
      </c>
      <c r="BL22">
        <v>0.31854115</v>
      </c>
      <c r="BM22">
        <v>0.84829635999999997</v>
      </c>
      <c r="BN22">
        <v>0.37793628000000001</v>
      </c>
      <c r="BO22">
        <v>0.91501197999999995</v>
      </c>
      <c r="BP22">
        <v>0.53471159000000001</v>
      </c>
      <c r="BQ22">
        <v>0.69424774</v>
      </c>
      <c r="BR22">
        <v>0.68628522000000003</v>
      </c>
      <c r="BS22">
        <v>0.34603536000000001</v>
      </c>
      <c r="BT22">
        <v>0.27460233000000001</v>
      </c>
      <c r="BU22">
        <v>0.54586937000000002</v>
      </c>
      <c r="BV22">
        <v>0.58678971000000002</v>
      </c>
      <c r="BW22">
        <v>0.38400599000000002</v>
      </c>
      <c r="BX22">
        <v>0.46780268000000003</v>
      </c>
      <c r="BY22">
        <v>0.26365674</v>
      </c>
      <c r="BZ22">
        <v>0.1700576</v>
      </c>
      <c r="CA22">
        <v>0.25942042999999998</v>
      </c>
      <c r="CB22">
        <v>0.74596941999999999</v>
      </c>
      <c r="CC22">
        <v>0.44921304000000001</v>
      </c>
      <c r="CD22">
        <v>0.55537976</v>
      </c>
      <c r="CE22">
        <v>0.41125241000000001</v>
      </c>
      <c r="CF22">
        <v>0.56785297999999995</v>
      </c>
      <c r="CG22">
        <v>0.73255751000000002</v>
      </c>
      <c r="CH22">
        <v>0.24241036999999999</v>
      </c>
      <c r="CI22">
        <v>0.50582477999999997</v>
      </c>
      <c r="CJ22">
        <v>0.27798541999999998</v>
      </c>
      <c r="CK22">
        <v>0.56738045999999998</v>
      </c>
      <c r="CL22">
        <v>0.62309707000000003</v>
      </c>
      <c r="CM22">
        <v>0.40099634000000001</v>
      </c>
      <c r="CN22">
        <v>0.34996085999999998</v>
      </c>
      <c r="CO22">
        <v>0.44349889999999997</v>
      </c>
      <c r="CP22">
        <v>0.56761954999999997</v>
      </c>
      <c r="CQ22">
        <v>0.35818931999999998</v>
      </c>
      <c r="CR22">
        <v>0.39545681999999999</v>
      </c>
      <c r="CS22">
        <v>0.45134151</v>
      </c>
      <c r="CT22">
        <v>0.34149007999999997</v>
      </c>
      <c r="CU22">
        <v>0.19543648999999999</v>
      </c>
      <c r="CV22">
        <v>0.27917262999999998</v>
      </c>
      <c r="CW22">
        <v>0.41727332</v>
      </c>
      <c r="CX22">
        <v>0.76656479</v>
      </c>
      <c r="CY22">
        <v>0.41073792999999997</v>
      </c>
      <c r="CZ22">
        <v>0.42720935999999998</v>
      </c>
      <c r="DA22">
        <v>0.34081805999999998</v>
      </c>
    </row>
    <row r="23" spans="2:158" x14ac:dyDescent="0.25">
      <c r="B23" s="57"/>
      <c r="C23" s="57">
        <v>5</v>
      </c>
      <c r="D23" s="57">
        <v>4.1379520000000003E-2</v>
      </c>
      <c r="E23" s="57">
        <v>82</v>
      </c>
      <c r="G23" s="57">
        <f>E23/D23</f>
        <v>1981.6566262730935</v>
      </c>
      <c r="H23" s="57">
        <f>SUM(L23:AAA23)/E23</f>
        <v>2.5049024390243894E-5</v>
      </c>
      <c r="I23" s="57">
        <f>SUM(L24:AAA24)/E23</f>
        <v>0.46169620426829283</v>
      </c>
      <c r="K23" s="28" t="s">
        <v>48</v>
      </c>
      <c r="L23">
        <v>2.836E-5</v>
      </c>
      <c r="M23">
        <v>1.3529999999999999E-5</v>
      </c>
      <c r="N23">
        <v>3.909E-5</v>
      </c>
      <c r="O23">
        <v>1.7180000000000002E-5</v>
      </c>
      <c r="P23">
        <v>2.016E-5</v>
      </c>
      <c r="Q23">
        <v>2.6429999999999999E-5</v>
      </c>
      <c r="R23">
        <v>4.1959999999999998E-5</v>
      </c>
      <c r="S23">
        <v>6.6000000000000003E-6</v>
      </c>
      <c r="T23">
        <v>6.7499999999999997E-6</v>
      </c>
      <c r="U23">
        <v>3.15E-5</v>
      </c>
      <c r="V23">
        <v>7.3629999999999998E-5</v>
      </c>
      <c r="W23">
        <v>3.2339999999999999E-5</v>
      </c>
      <c r="X23">
        <v>6.4200000000000004E-6</v>
      </c>
      <c r="Y23">
        <v>6.5100000000000004E-6</v>
      </c>
      <c r="Z23">
        <v>4.3220000000000003E-5</v>
      </c>
      <c r="AA23">
        <v>1.694E-5</v>
      </c>
      <c r="AB23">
        <v>1.3709999999999999E-5</v>
      </c>
      <c r="AC23">
        <v>1.7090000000000001E-5</v>
      </c>
      <c r="AD23">
        <v>6.9299999999999997E-6</v>
      </c>
      <c r="AE23">
        <v>9.9799999999999993E-6</v>
      </c>
      <c r="AF23">
        <v>2.6639999999999999E-5</v>
      </c>
      <c r="AG23">
        <v>3.4690000000000002E-5</v>
      </c>
      <c r="AH23">
        <v>3.6109999999999998E-5</v>
      </c>
      <c r="AI23">
        <v>1.097E-5</v>
      </c>
      <c r="AJ23">
        <v>9.8900000000000002E-6</v>
      </c>
      <c r="AK23">
        <v>7.9989999999999998E-5</v>
      </c>
      <c r="AL23">
        <v>9.6800000000000005E-6</v>
      </c>
      <c r="AM23">
        <v>5.6480000000000001E-5</v>
      </c>
      <c r="AN23">
        <v>2.9240000000000001E-5</v>
      </c>
      <c r="AO23">
        <v>1.6730000000000001E-5</v>
      </c>
      <c r="AP23">
        <v>1.9199999999999999E-5</v>
      </c>
      <c r="AQ23">
        <v>1.028E-5</v>
      </c>
      <c r="AR23">
        <v>2.122E-5</v>
      </c>
      <c r="AS23">
        <v>3.6019999999999997E-5</v>
      </c>
      <c r="AT23">
        <v>1.7989999999999999E-5</v>
      </c>
      <c r="AU23">
        <v>6.6900000000000003E-6</v>
      </c>
      <c r="AV23">
        <v>1.169E-5</v>
      </c>
      <c r="AW23">
        <v>7.6599999999999995E-6</v>
      </c>
      <c r="AX23">
        <v>2.4199999999999999E-5</v>
      </c>
      <c r="AY23">
        <v>1.01E-5</v>
      </c>
      <c r="AZ23">
        <v>1.9409999999999999E-5</v>
      </c>
      <c r="BA23">
        <v>8.9500000000000007E-6</v>
      </c>
      <c r="BB23">
        <v>6.81E-6</v>
      </c>
      <c r="BC23">
        <v>1.5460000000000001E-5</v>
      </c>
      <c r="BD23">
        <v>1.4440000000000001E-5</v>
      </c>
      <c r="BE23">
        <v>6.5699999999999998E-6</v>
      </c>
      <c r="BF23">
        <v>2.773E-5</v>
      </c>
      <c r="BG23">
        <v>3.2610000000000001E-5</v>
      </c>
      <c r="BH23">
        <v>7.1400000000000002E-6</v>
      </c>
      <c r="BI23">
        <v>2.957E-5</v>
      </c>
      <c r="BJ23">
        <v>2.9030000000000002E-5</v>
      </c>
      <c r="BK23">
        <v>1.29E-5</v>
      </c>
      <c r="BL23">
        <v>1.4949999999999999E-5</v>
      </c>
      <c r="BM23">
        <v>1.031E-5</v>
      </c>
      <c r="BN23">
        <v>2.429E-5</v>
      </c>
      <c r="BO23">
        <v>3.4419999999999999E-5</v>
      </c>
      <c r="BP23">
        <v>3.8040000000000002E-5</v>
      </c>
      <c r="BQ23">
        <v>2.5950000000000001E-5</v>
      </c>
      <c r="BR23">
        <v>6.8399999999999997E-6</v>
      </c>
      <c r="BS23">
        <v>2.0530000000000002E-5</v>
      </c>
      <c r="BT23">
        <v>5.9320000000000001E-5</v>
      </c>
      <c r="BU23">
        <v>5.5189999999999998E-5</v>
      </c>
      <c r="BV23">
        <v>4.8860000000000003E-5</v>
      </c>
      <c r="BW23">
        <v>9.5799999999999998E-6</v>
      </c>
      <c r="BX23">
        <v>1.8870000000000001E-5</v>
      </c>
      <c r="BY23">
        <v>1.2664999999999999E-4</v>
      </c>
      <c r="BZ23">
        <v>7.6000000000000001E-6</v>
      </c>
      <c r="CA23">
        <v>1.8810000000000001E-5</v>
      </c>
      <c r="CB23">
        <v>1.1970000000000001E-5</v>
      </c>
      <c r="CC23">
        <v>3.4270000000000002E-5</v>
      </c>
      <c r="CD23">
        <v>5.5670000000000001E-5</v>
      </c>
      <c r="CE23">
        <v>8.2369999999999999E-5</v>
      </c>
      <c r="CF23">
        <v>1.344E-5</v>
      </c>
      <c r="CG23">
        <v>7.8099999999999998E-6</v>
      </c>
      <c r="CH23">
        <v>4.3430000000000003E-5</v>
      </c>
      <c r="CI23">
        <v>1.8479999999999999E-5</v>
      </c>
      <c r="CJ23">
        <v>1.4980000000000001E-5</v>
      </c>
      <c r="CK23">
        <v>6.1800000000000001E-6</v>
      </c>
      <c r="CL23">
        <v>1.9049999999999999E-5</v>
      </c>
      <c r="CM23">
        <v>2.544E-5</v>
      </c>
      <c r="CN23">
        <v>4.7530000000000001E-5</v>
      </c>
      <c r="CO23">
        <v>8.7700000000000007E-6</v>
      </c>
    </row>
    <row r="24" spans="2:158" x14ac:dyDescent="0.25">
      <c r="B24" s="57"/>
      <c r="C24" s="57"/>
      <c r="D24" s="57"/>
      <c r="E24" s="57"/>
      <c r="G24" s="57"/>
      <c r="H24" s="57"/>
      <c r="I24" s="57"/>
      <c r="K24" s="28" t="s">
        <v>49</v>
      </c>
      <c r="L24">
        <v>0.29041861000000002</v>
      </c>
      <c r="M24">
        <v>0.46163914</v>
      </c>
      <c r="N24">
        <v>0.19820328000000001</v>
      </c>
      <c r="O24">
        <v>0.32335774</v>
      </c>
      <c r="P24">
        <v>0.35612152000000002</v>
      </c>
      <c r="Q24">
        <v>0.62683025000000003</v>
      </c>
      <c r="R24">
        <v>0.32972903999999997</v>
      </c>
      <c r="S24">
        <v>0.22506003999999999</v>
      </c>
      <c r="T24">
        <v>0.49736731000000001</v>
      </c>
      <c r="U24">
        <v>0.73303742999999999</v>
      </c>
      <c r="V24">
        <v>0.13461767999999999</v>
      </c>
      <c r="W24">
        <v>0.79727453999999998</v>
      </c>
      <c r="X24">
        <v>0.18702598000000001</v>
      </c>
      <c r="Y24">
        <v>0.41786517000000001</v>
      </c>
      <c r="Z24">
        <v>0.28778608999999999</v>
      </c>
      <c r="AA24">
        <v>0.22734741999999999</v>
      </c>
      <c r="AB24">
        <v>0.11149727</v>
      </c>
      <c r="AC24">
        <v>0.15053484</v>
      </c>
      <c r="AD24">
        <v>0.25738849000000003</v>
      </c>
      <c r="AE24">
        <v>0.59116584999999999</v>
      </c>
      <c r="AF24">
        <v>0.40351139000000003</v>
      </c>
      <c r="AG24">
        <v>0.23061857999999999</v>
      </c>
      <c r="AH24">
        <v>0.54730045999999999</v>
      </c>
      <c r="AI24">
        <v>0.65894399000000003</v>
      </c>
      <c r="AJ24">
        <v>0.43708045000000001</v>
      </c>
      <c r="AK24">
        <v>0.19149720000000001</v>
      </c>
      <c r="AL24">
        <v>0.50821702000000002</v>
      </c>
      <c r="AM24">
        <v>0.21355784</v>
      </c>
      <c r="AN24">
        <v>0.26507593000000002</v>
      </c>
      <c r="AO24">
        <v>0.17668853000000001</v>
      </c>
      <c r="AP24">
        <v>0.75384496999999995</v>
      </c>
      <c r="AQ24">
        <v>0.95956794000000001</v>
      </c>
      <c r="AR24">
        <v>0.23771560999999999</v>
      </c>
      <c r="AS24">
        <v>0.67027901999999995</v>
      </c>
      <c r="AT24">
        <v>0.48600721000000002</v>
      </c>
      <c r="AU24">
        <v>0.60382583999999995</v>
      </c>
      <c r="AV24">
        <v>0.67534095000000005</v>
      </c>
      <c r="AW24">
        <v>0.22584467</v>
      </c>
      <c r="AX24">
        <v>0.43426479000000001</v>
      </c>
      <c r="AY24">
        <v>0.54582434000000002</v>
      </c>
      <c r="AZ24">
        <v>0.42816144</v>
      </c>
      <c r="BA24">
        <v>0.61027668000000002</v>
      </c>
      <c r="BB24">
        <v>0.52157940999999997</v>
      </c>
      <c r="BC24">
        <v>0.40367850999999999</v>
      </c>
      <c r="BD24">
        <v>0.29725397999999997</v>
      </c>
      <c r="BE24">
        <v>0.34940589</v>
      </c>
      <c r="BF24">
        <v>0.73759297000000001</v>
      </c>
      <c r="BG24">
        <v>0.58475628000000002</v>
      </c>
      <c r="BH24">
        <v>0.22976081000000001</v>
      </c>
      <c r="BI24">
        <v>0.83769126999999999</v>
      </c>
      <c r="BJ24">
        <v>0.21787379000000001</v>
      </c>
      <c r="BK24">
        <v>0.31561032</v>
      </c>
      <c r="BL24">
        <v>0.42492984</v>
      </c>
      <c r="BM24">
        <v>0.86123021</v>
      </c>
      <c r="BN24">
        <v>0.69241993999999996</v>
      </c>
      <c r="BO24">
        <v>0.74829144000000003</v>
      </c>
      <c r="BP24">
        <v>0.83400726999999997</v>
      </c>
      <c r="BQ24">
        <v>0.68161930000000004</v>
      </c>
      <c r="BR24">
        <v>0.66523611999999999</v>
      </c>
      <c r="BS24">
        <v>0.51646904999999999</v>
      </c>
      <c r="BT24">
        <v>0.48172891000000001</v>
      </c>
      <c r="BU24">
        <v>0.15592448</v>
      </c>
      <c r="BV24">
        <v>0.47275088999999998</v>
      </c>
      <c r="BW24">
        <v>0.70059161000000003</v>
      </c>
      <c r="BX24">
        <v>0.36706897999999999</v>
      </c>
      <c r="BY24">
        <v>0.39599955999999997</v>
      </c>
      <c r="BZ24">
        <v>0.59787131999999998</v>
      </c>
      <c r="CA24">
        <v>0.21349776000000001</v>
      </c>
      <c r="CB24">
        <v>0.52166151999999999</v>
      </c>
      <c r="CC24">
        <v>0.71681028999999996</v>
      </c>
      <c r="CD24">
        <v>0.21575817999999999</v>
      </c>
      <c r="CE24">
        <v>0.53674672000000001</v>
      </c>
      <c r="CF24">
        <v>0.88521137000000005</v>
      </c>
      <c r="CG24">
        <v>0.63306868999999999</v>
      </c>
      <c r="CH24">
        <v>0.26602196</v>
      </c>
      <c r="CI24">
        <v>0.45687367000000001</v>
      </c>
      <c r="CJ24">
        <v>0.47690250000000001</v>
      </c>
      <c r="CK24">
        <v>0.50402382000000001</v>
      </c>
      <c r="CL24">
        <v>0.64350167000000003</v>
      </c>
      <c r="CM24">
        <v>0.24435805999999999</v>
      </c>
      <c r="CN24">
        <v>0.51538598000000002</v>
      </c>
      <c r="CO24">
        <v>0.47021186999999998</v>
      </c>
    </row>
    <row r="25" spans="2:158" x14ac:dyDescent="0.25">
      <c r="B25" s="16"/>
      <c r="C25" s="17" t="s">
        <v>50</v>
      </c>
      <c r="D25" s="19" t="s">
        <v>51</v>
      </c>
      <c r="E25" s="19" t="s">
        <v>51</v>
      </c>
      <c r="G25" s="29">
        <f>AVERAGE(G15,G17,G19,G21,G23)</f>
        <v>2070.722858765374</v>
      </c>
      <c r="H25" s="29">
        <f>AVERAGE(H15,H17,H19,H21,H23)</f>
        <v>2.5073934340402091E-5</v>
      </c>
      <c r="I25" s="29">
        <f>AVERAGE(I15,I17,I19,I21,I23)</f>
        <v>0.44716834550041362</v>
      </c>
      <c r="K25" s="28"/>
    </row>
    <row r="27" spans="2:158" x14ac:dyDescent="0.25">
      <c r="B27" s="57" t="s">
        <v>25</v>
      </c>
      <c r="C27" s="57">
        <v>1</v>
      </c>
      <c r="D27" s="57">
        <v>5.623918E-2</v>
      </c>
      <c r="E27" s="57">
        <v>147</v>
      </c>
      <c r="G27" s="57">
        <f>E27/D27</f>
        <v>2613.8361192321795</v>
      </c>
      <c r="H27" s="57">
        <f>SUM(L27:AAA27)/E27</f>
        <v>2.1056598639455786E-5</v>
      </c>
      <c r="I27" s="57">
        <f>SUM(L28:AAA28)/E27</f>
        <v>0.45515056632653073</v>
      </c>
      <c r="K27" s="28" t="s">
        <v>48</v>
      </c>
      <c r="L27">
        <v>2.4899999999999999E-5</v>
      </c>
      <c r="M27">
        <v>2.8180000000000001E-5</v>
      </c>
      <c r="N27">
        <v>1.058E-5</v>
      </c>
      <c r="O27">
        <v>3.8699999999999999E-5</v>
      </c>
      <c r="P27">
        <v>7.8399999999999995E-6</v>
      </c>
      <c r="Q27">
        <v>8.2300000000000008E-6</v>
      </c>
      <c r="R27">
        <v>3.9180000000000001E-5</v>
      </c>
      <c r="S27">
        <v>1.221E-5</v>
      </c>
      <c r="T27">
        <v>9.8900000000000002E-6</v>
      </c>
      <c r="U27">
        <v>6.8700000000000003E-6</v>
      </c>
      <c r="V27">
        <v>4.2979999999999998E-5</v>
      </c>
      <c r="W27">
        <v>1.736E-5</v>
      </c>
      <c r="X27">
        <v>2.6979999999999999E-5</v>
      </c>
      <c r="Y27">
        <v>1.685E-5</v>
      </c>
      <c r="Z27">
        <v>3.9180000000000001E-5</v>
      </c>
      <c r="AA27">
        <v>4.587E-5</v>
      </c>
      <c r="AB27">
        <v>1.5460000000000001E-5</v>
      </c>
      <c r="AC27">
        <v>1.9680000000000001E-5</v>
      </c>
      <c r="AD27">
        <v>7.7520000000000003E-5</v>
      </c>
      <c r="AE27">
        <v>2.3600000000000001E-5</v>
      </c>
      <c r="AF27">
        <v>3.5840000000000002E-5</v>
      </c>
      <c r="AG27">
        <v>3.2159999999999997E-5</v>
      </c>
      <c r="AH27">
        <v>8.9500000000000007E-6</v>
      </c>
      <c r="AI27">
        <v>1.456E-5</v>
      </c>
      <c r="AJ27">
        <v>2.773E-5</v>
      </c>
      <c r="AK27">
        <v>7.237E-5</v>
      </c>
      <c r="AL27">
        <v>6.2999999999999998E-6</v>
      </c>
      <c r="AM27">
        <v>7.8699999999999992E-6</v>
      </c>
      <c r="AN27">
        <v>1.2840000000000001E-5</v>
      </c>
      <c r="AO27">
        <v>1.6370000000000001E-5</v>
      </c>
      <c r="AP27">
        <v>1.1270000000000001E-5</v>
      </c>
      <c r="AQ27">
        <v>1.0010000000000001E-5</v>
      </c>
      <c r="AR27">
        <v>4.2020000000000001E-5</v>
      </c>
      <c r="AS27">
        <v>4.4669999999999998E-5</v>
      </c>
      <c r="AT27">
        <v>2.686E-5</v>
      </c>
      <c r="AU27">
        <v>9.2799999999999992E-6</v>
      </c>
      <c r="AV27">
        <v>1.3859999999999999E-5</v>
      </c>
      <c r="AW27">
        <v>7.6899999999999992E-6</v>
      </c>
      <c r="AX27">
        <v>2.0530000000000002E-5</v>
      </c>
      <c r="AY27">
        <v>2.2520000000000001E-5</v>
      </c>
      <c r="AZ27">
        <v>6.81E-6</v>
      </c>
      <c r="BA27">
        <v>4.5059999999999999E-5</v>
      </c>
      <c r="BB27">
        <v>5.6450000000000003E-5</v>
      </c>
      <c r="BC27">
        <v>1.9110000000000002E-5</v>
      </c>
      <c r="BD27">
        <v>6.1970000000000005E-5</v>
      </c>
      <c r="BE27">
        <v>1.2989999999999999E-5</v>
      </c>
      <c r="BF27">
        <v>2.1189999999999999E-5</v>
      </c>
      <c r="BG27">
        <v>7.3499999999999999E-6</v>
      </c>
      <c r="BH27">
        <v>2.05E-5</v>
      </c>
      <c r="BI27">
        <v>6.2999999999999998E-6</v>
      </c>
      <c r="BJ27">
        <v>9.1900000000000001E-6</v>
      </c>
      <c r="BK27">
        <v>6.0900000000000001E-6</v>
      </c>
      <c r="BL27">
        <v>6.0599999999999996E-6</v>
      </c>
      <c r="BM27">
        <v>9.3100000000000006E-6</v>
      </c>
      <c r="BN27">
        <v>2.0469999999999999E-5</v>
      </c>
      <c r="BO27">
        <v>9.2440000000000003E-5</v>
      </c>
      <c r="BP27">
        <v>3.5139999999999999E-5</v>
      </c>
      <c r="BQ27">
        <v>3.2790000000000003E-5</v>
      </c>
      <c r="BR27">
        <v>8.1999999999999994E-6</v>
      </c>
      <c r="BS27">
        <v>1.525E-5</v>
      </c>
      <c r="BT27">
        <v>6.81E-6</v>
      </c>
      <c r="BU27">
        <v>2.851E-5</v>
      </c>
      <c r="BV27">
        <v>2.3329999999999999E-5</v>
      </c>
      <c r="BW27">
        <v>8.6500000000000002E-6</v>
      </c>
      <c r="BX27">
        <v>2.6339999999999999E-5</v>
      </c>
      <c r="BY27">
        <v>1.2358000000000001E-4</v>
      </c>
      <c r="BZ27">
        <v>6.0900000000000001E-6</v>
      </c>
      <c r="CA27">
        <v>6.6900000000000003E-6</v>
      </c>
      <c r="CB27">
        <v>1.489E-5</v>
      </c>
      <c r="CC27">
        <v>9.1900000000000001E-6</v>
      </c>
      <c r="CD27">
        <v>9.9199999999999999E-6</v>
      </c>
      <c r="CE27">
        <v>1.7949E-4</v>
      </c>
      <c r="CF27">
        <v>1.0699999999999999E-5</v>
      </c>
      <c r="CG27">
        <v>1.6249999999999999E-5</v>
      </c>
      <c r="CH27">
        <v>6.0599999999999996E-6</v>
      </c>
      <c r="CI27">
        <v>2.4110000000000001E-5</v>
      </c>
      <c r="CJ27">
        <v>1.5820000000000001E-5</v>
      </c>
      <c r="CK27">
        <v>1.486E-5</v>
      </c>
      <c r="CL27">
        <v>1.028E-5</v>
      </c>
      <c r="CM27">
        <v>7.3200000000000002E-6</v>
      </c>
      <c r="CN27">
        <v>1.1240000000000001E-5</v>
      </c>
      <c r="CO27">
        <v>1.432E-5</v>
      </c>
      <c r="CP27">
        <v>3.5389999999999998E-5</v>
      </c>
      <c r="CQ27">
        <v>3.1770000000000002E-5</v>
      </c>
      <c r="CR27">
        <v>6.9299999999999997E-6</v>
      </c>
      <c r="CS27">
        <v>6.72E-6</v>
      </c>
      <c r="CT27">
        <v>1.058E-5</v>
      </c>
      <c r="CU27">
        <v>4.4579999999999997E-5</v>
      </c>
      <c r="CV27">
        <v>7.0199999999999997E-6</v>
      </c>
      <c r="CW27">
        <v>2.3E-5</v>
      </c>
      <c r="CX27">
        <v>3.1380000000000001E-5</v>
      </c>
      <c r="CY27">
        <v>2.6339999999999999E-5</v>
      </c>
      <c r="CZ27">
        <v>1.169E-5</v>
      </c>
      <c r="DA27">
        <v>6.6900000000000003E-6</v>
      </c>
      <c r="DB27">
        <v>1.411E-5</v>
      </c>
      <c r="DC27">
        <v>7.5399999999999998E-6</v>
      </c>
      <c r="DD27">
        <v>1.1600000000000001E-5</v>
      </c>
      <c r="DE27">
        <v>6.81E-6</v>
      </c>
      <c r="DF27">
        <v>2.8839999999999998E-5</v>
      </c>
      <c r="DG27">
        <v>1.9320000000000001E-5</v>
      </c>
      <c r="DH27">
        <v>8.4100000000000008E-6</v>
      </c>
      <c r="DI27">
        <v>1.802E-5</v>
      </c>
      <c r="DJ27">
        <v>2.179E-5</v>
      </c>
      <c r="DK27">
        <v>1.224E-5</v>
      </c>
      <c r="DL27">
        <v>6.1800000000000001E-6</v>
      </c>
      <c r="DM27">
        <v>1.0699999999999999E-5</v>
      </c>
      <c r="DN27">
        <v>7.17E-6</v>
      </c>
      <c r="DO27">
        <v>3.9419999999999999E-5</v>
      </c>
      <c r="DP27">
        <v>1.573E-5</v>
      </c>
      <c r="DQ27">
        <v>2.478E-5</v>
      </c>
      <c r="DR27">
        <v>1.1029999999999999E-5</v>
      </c>
      <c r="DS27">
        <v>6.6900000000000003E-6</v>
      </c>
      <c r="DT27">
        <v>8.6500000000000002E-6</v>
      </c>
      <c r="DU27">
        <v>6.1800000000000001E-6</v>
      </c>
      <c r="DV27">
        <v>1.7989999999999999E-5</v>
      </c>
      <c r="DW27">
        <v>2.3779999999999999E-5</v>
      </c>
      <c r="DX27">
        <v>1.3200000000000001E-5</v>
      </c>
      <c r="DY27">
        <v>1.043E-5</v>
      </c>
      <c r="DZ27">
        <v>1.269E-5</v>
      </c>
      <c r="EA27">
        <v>8.9800000000000004E-6</v>
      </c>
      <c r="EB27">
        <v>9.9199999999999999E-6</v>
      </c>
      <c r="EC27">
        <v>6.5699999999999998E-6</v>
      </c>
      <c r="ED27">
        <v>1.046E-5</v>
      </c>
      <c r="EE27">
        <v>1.483E-5</v>
      </c>
      <c r="EF27">
        <v>1.2840000000000001E-5</v>
      </c>
      <c r="EG27">
        <v>3.1170000000000001E-5</v>
      </c>
      <c r="EH27">
        <v>1.031E-5</v>
      </c>
      <c r="EI27">
        <v>1.1970000000000001E-5</v>
      </c>
      <c r="EJ27">
        <v>1.0519999999999999E-5</v>
      </c>
      <c r="EK27">
        <v>1.447E-5</v>
      </c>
      <c r="EL27">
        <v>2.1489999999999999E-5</v>
      </c>
      <c r="EM27">
        <v>3.8699999999999999E-5</v>
      </c>
      <c r="EN27">
        <v>2.658E-5</v>
      </c>
      <c r="EO27">
        <v>4.0689999999999998E-5</v>
      </c>
      <c r="EP27">
        <v>9.6500000000000008E-6</v>
      </c>
      <c r="EQ27">
        <v>1.5489999999999999E-5</v>
      </c>
      <c r="ER27">
        <v>6.5400000000000001E-6</v>
      </c>
      <c r="ES27">
        <v>1.543E-5</v>
      </c>
      <c r="ET27">
        <v>2.2730000000000001E-5</v>
      </c>
      <c r="EU27">
        <v>7.1099999999999997E-6</v>
      </c>
      <c r="EV27">
        <v>3.4900000000000001E-5</v>
      </c>
      <c r="EW27">
        <v>8.5299999999999996E-6</v>
      </c>
      <c r="EX27">
        <v>1.025E-5</v>
      </c>
      <c r="EY27">
        <v>6.0900000000000001E-6</v>
      </c>
      <c r="EZ27">
        <v>6.1199999999999999E-6</v>
      </c>
      <c r="FA27">
        <v>2.1160000000000001E-5</v>
      </c>
      <c r="FB27">
        <v>3.3550000000000002E-5</v>
      </c>
    </row>
    <row r="28" spans="2:158" x14ac:dyDescent="0.25">
      <c r="B28" s="57"/>
      <c r="C28" s="57"/>
      <c r="D28" s="57"/>
      <c r="E28" s="57"/>
      <c r="G28" s="57"/>
      <c r="H28" s="57"/>
      <c r="I28" s="57"/>
      <c r="K28" s="28" t="s">
        <v>49</v>
      </c>
      <c r="L28">
        <v>0.3399992</v>
      </c>
      <c r="M28">
        <v>0.48658815</v>
      </c>
      <c r="N28">
        <v>0.35614606999999998</v>
      </c>
      <c r="O28">
        <v>0.54229470999999996</v>
      </c>
      <c r="P28">
        <v>0.64274036000000001</v>
      </c>
      <c r="Q28">
        <v>0.35381206999999998</v>
      </c>
      <c r="R28">
        <v>0.66672611999999998</v>
      </c>
      <c r="S28">
        <v>0.41302011</v>
      </c>
      <c r="T28">
        <v>0.56760381999999998</v>
      </c>
      <c r="U28">
        <v>0.24354990000000001</v>
      </c>
      <c r="V28">
        <v>0.23977490000000001</v>
      </c>
      <c r="W28">
        <v>0.79814487999999995</v>
      </c>
      <c r="X28">
        <v>0.26771979000000001</v>
      </c>
      <c r="Y28">
        <v>0.53631286</v>
      </c>
      <c r="Z28">
        <v>0.55457694999999996</v>
      </c>
      <c r="AA28">
        <v>0.19999771999999999</v>
      </c>
      <c r="AB28">
        <v>0.39006262000000003</v>
      </c>
      <c r="AC28">
        <v>0.21006772000000001</v>
      </c>
      <c r="AD28">
        <v>0.30550314000000001</v>
      </c>
      <c r="AE28">
        <v>0.61770844000000003</v>
      </c>
      <c r="AF28">
        <v>0.21129260999999999</v>
      </c>
      <c r="AG28">
        <v>0.32717580000000002</v>
      </c>
      <c r="AH28">
        <v>0.32538471000000002</v>
      </c>
      <c r="AI28">
        <v>0.54939747000000005</v>
      </c>
      <c r="AJ28">
        <v>0.77120968999999995</v>
      </c>
      <c r="AK28">
        <v>0.34070650000000002</v>
      </c>
      <c r="AL28">
        <v>0.77814108000000004</v>
      </c>
      <c r="AM28">
        <v>0.30207708</v>
      </c>
      <c r="AN28">
        <v>0.46132672000000002</v>
      </c>
      <c r="AO28">
        <v>0.56869895999999998</v>
      </c>
      <c r="AP28">
        <v>0.40261269</v>
      </c>
      <c r="AQ28">
        <v>0.79668342000000003</v>
      </c>
      <c r="AR28">
        <v>0.22481012</v>
      </c>
      <c r="AS28">
        <v>0.28541622999999999</v>
      </c>
      <c r="AT28">
        <v>0.37729024999999999</v>
      </c>
      <c r="AU28">
        <v>0.66168336999999999</v>
      </c>
      <c r="AV28">
        <v>0.28687052000000002</v>
      </c>
      <c r="AW28">
        <v>0.38530618</v>
      </c>
      <c r="AX28">
        <v>0.77028353999999999</v>
      </c>
      <c r="AY28">
        <v>0.26204635999999998</v>
      </c>
      <c r="AZ28">
        <v>0.56417295999999995</v>
      </c>
      <c r="BA28">
        <v>0.26314132000000001</v>
      </c>
      <c r="BB28">
        <v>0.53083239999999998</v>
      </c>
      <c r="BC28">
        <v>0.40585499000000003</v>
      </c>
      <c r="BD28">
        <v>0.43128313000000001</v>
      </c>
      <c r="BE28">
        <v>0.35240779999999999</v>
      </c>
      <c r="BF28">
        <v>0.19724206999999999</v>
      </c>
      <c r="BG28">
        <v>0.36906113000000002</v>
      </c>
      <c r="BH28">
        <v>0.32281992999999998</v>
      </c>
      <c r="BI28">
        <v>0.43107938000000001</v>
      </c>
      <c r="BJ28">
        <v>0.73707608000000002</v>
      </c>
      <c r="BK28">
        <v>0.32197972000000002</v>
      </c>
      <c r="BL28">
        <v>0.62457832999999996</v>
      </c>
      <c r="BM28">
        <v>0.54682070000000005</v>
      </c>
      <c r="BN28">
        <v>0.27437869999999998</v>
      </c>
      <c r="BO28">
        <v>0.38694393999999999</v>
      </c>
      <c r="BP28">
        <v>0.37786059999999999</v>
      </c>
      <c r="BQ28">
        <v>0.50121106000000004</v>
      </c>
      <c r="BR28">
        <v>0.77954858000000005</v>
      </c>
      <c r="BS28">
        <v>0.16894054</v>
      </c>
      <c r="BT28">
        <v>0.38662223000000001</v>
      </c>
      <c r="BU28">
        <v>0.25849200999999999</v>
      </c>
      <c r="BV28">
        <v>0.42707510999999998</v>
      </c>
      <c r="BW28">
        <v>0.31979770000000002</v>
      </c>
      <c r="BX28">
        <v>0.44470524</v>
      </c>
      <c r="BY28">
        <v>0.47601869000000002</v>
      </c>
      <c r="BZ28">
        <v>0.33678725999999998</v>
      </c>
      <c r="CA28">
        <v>0.27002736999999999</v>
      </c>
      <c r="CB28">
        <v>0.29286195999999998</v>
      </c>
      <c r="CC28">
        <v>0.51873164999999999</v>
      </c>
      <c r="CD28">
        <v>0.50623355000000003</v>
      </c>
      <c r="CE28">
        <v>0.24652699</v>
      </c>
      <c r="CF28">
        <v>0.34252655999999998</v>
      </c>
      <c r="CG28">
        <v>0.23606393000000001</v>
      </c>
      <c r="CH28">
        <v>0.80278764999999996</v>
      </c>
      <c r="CI28">
        <v>0.65071696999999995</v>
      </c>
      <c r="CJ28">
        <v>0.45393862000000001</v>
      </c>
      <c r="CK28">
        <v>0.28813340999999998</v>
      </c>
      <c r="CL28">
        <v>0.39337216000000003</v>
      </c>
      <c r="CM28">
        <v>0.25703892</v>
      </c>
      <c r="CN28">
        <v>0.44212625999999999</v>
      </c>
      <c r="CO28">
        <v>0.33537043999999999</v>
      </c>
      <c r="CP28">
        <v>0.25653900000000002</v>
      </c>
      <c r="CQ28">
        <v>0.44976803999999998</v>
      </c>
      <c r="CR28">
        <v>0.81317762000000005</v>
      </c>
      <c r="CS28">
        <v>0.55866872000000001</v>
      </c>
      <c r="CT28">
        <v>0.70126131000000003</v>
      </c>
      <c r="CU28">
        <v>0.48416946</v>
      </c>
      <c r="CV28">
        <v>0.44456141999999998</v>
      </c>
      <c r="CW28">
        <v>0.38861442000000002</v>
      </c>
      <c r="CX28">
        <v>0.51121687999999998</v>
      </c>
      <c r="CY28">
        <v>0.70772837</v>
      </c>
      <c r="CZ28">
        <v>0.82358023999999996</v>
      </c>
      <c r="DA28">
        <v>0.43921677999999997</v>
      </c>
      <c r="DB28">
        <v>0.23658501000000001</v>
      </c>
      <c r="DC28">
        <v>0.58721862000000002</v>
      </c>
      <c r="DD28">
        <v>0.82028668999999999</v>
      </c>
      <c r="DE28">
        <v>0.39272295000000002</v>
      </c>
      <c r="DF28">
        <v>0.61214162000000005</v>
      </c>
      <c r="DG28">
        <v>0.41279916999999999</v>
      </c>
      <c r="DH28">
        <v>0.62888453</v>
      </c>
      <c r="DI28">
        <v>0.57419757000000005</v>
      </c>
      <c r="DJ28">
        <v>0.50373235999999999</v>
      </c>
      <c r="DK28">
        <v>0.84706459999999995</v>
      </c>
      <c r="DL28">
        <v>0.76843558000000001</v>
      </c>
      <c r="DM28">
        <v>0.28140389999999998</v>
      </c>
      <c r="DN28">
        <v>0.44783310999999998</v>
      </c>
      <c r="DO28">
        <v>0.32443551999999998</v>
      </c>
      <c r="DP28">
        <v>0.68301500999999998</v>
      </c>
      <c r="DQ28">
        <v>0.39095070999999998</v>
      </c>
      <c r="DR28">
        <v>0.41832111999999999</v>
      </c>
      <c r="DS28">
        <v>0.90343271000000003</v>
      </c>
      <c r="DT28">
        <v>0.28092024999999998</v>
      </c>
      <c r="DU28">
        <v>0.50916207000000002</v>
      </c>
      <c r="DV28">
        <v>0.56028644999999999</v>
      </c>
      <c r="DW28">
        <v>0.2007978</v>
      </c>
      <c r="DX28">
        <v>0.28651130000000002</v>
      </c>
      <c r="DY28">
        <v>0.24602244000000001</v>
      </c>
      <c r="DZ28">
        <v>0.57608278000000002</v>
      </c>
      <c r="EA28">
        <v>0.41811229999999999</v>
      </c>
      <c r="EB28">
        <v>0.27269845999999998</v>
      </c>
      <c r="EC28">
        <v>0.43623244</v>
      </c>
      <c r="ED28">
        <v>0.36609609999999998</v>
      </c>
      <c r="EE28">
        <v>0.91552102000000002</v>
      </c>
      <c r="EF28">
        <v>0.61673714000000002</v>
      </c>
      <c r="EG28">
        <v>0.30433649000000002</v>
      </c>
      <c r="EH28">
        <v>0.39394936000000003</v>
      </c>
      <c r="EI28">
        <v>0.32736137999999998</v>
      </c>
      <c r="EJ28">
        <v>0.40183529000000001</v>
      </c>
      <c r="EK28">
        <v>0.39200221000000002</v>
      </c>
      <c r="EL28">
        <v>0.62578179</v>
      </c>
      <c r="EM28">
        <v>0.27777370000000001</v>
      </c>
      <c r="EN28">
        <v>0.81411003000000004</v>
      </c>
      <c r="EO28">
        <v>0.29530424999999999</v>
      </c>
      <c r="EP28">
        <v>0.79623286999999998</v>
      </c>
      <c r="EQ28">
        <v>0.77908900999999997</v>
      </c>
      <c r="ER28">
        <v>0.20021757000000001</v>
      </c>
      <c r="ES28">
        <v>0.33065232</v>
      </c>
      <c r="ET28">
        <v>0.76348700000000003</v>
      </c>
      <c r="EU28">
        <v>0.59160248000000004</v>
      </c>
      <c r="EV28">
        <v>0.36488623999999997</v>
      </c>
      <c r="EW28">
        <v>0.11788803</v>
      </c>
      <c r="EX28">
        <v>0.20208986000000001</v>
      </c>
      <c r="EY28">
        <v>0.38959839000000002</v>
      </c>
      <c r="EZ28">
        <v>0.33709328</v>
      </c>
      <c r="FA28">
        <v>0.59352731000000003</v>
      </c>
      <c r="FB28">
        <v>0.41721993000000002</v>
      </c>
    </row>
    <row r="29" spans="2:158" x14ac:dyDescent="0.25">
      <c r="B29" s="57"/>
      <c r="C29" s="57">
        <v>2</v>
      </c>
      <c r="D29" s="57">
        <v>3.9968589999999998E-2</v>
      </c>
      <c r="E29" s="57">
        <v>98</v>
      </c>
      <c r="G29" s="57">
        <f>E29/D29</f>
        <v>2451.9253744002481</v>
      </c>
      <c r="H29" s="57">
        <f>SUM(L29:AAA29)/E29</f>
        <v>1.8347755102040817E-5</v>
      </c>
      <c r="I29" s="57">
        <f>SUM(L30:AAA30)/E29</f>
        <v>0.3329775273469387</v>
      </c>
      <c r="K29" s="28" t="s">
        <v>48</v>
      </c>
      <c r="L29">
        <v>6.9299999999999997E-6</v>
      </c>
      <c r="M29">
        <v>2.4349999999999999E-5</v>
      </c>
      <c r="N29">
        <v>1.305E-5</v>
      </c>
      <c r="O29">
        <v>9.4900000000000006E-6</v>
      </c>
      <c r="P29">
        <v>1.893E-5</v>
      </c>
      <c r="Q29">
        <v>1.6160000000000001E-5</v>
      </c>
      <c r="R29">
        <v>1.094E-5</v>
      </c>
      <c r="S29">
        <v>2.4749999999999999E-5</v>
      </c>
      <c r="T29">
        <v>9.7999999999999993E-6</v>
      </c>
      <c r="U29">
        <v>1.6160000000000001E-5</v>
      </c>
      <c r="V29">
        <v>1.6699999999999999E-5</v>
      </c>
      <c r="W29">
        <v>3.0139999999999999E-5</v>
      </c>
      <c r="X29">
        <v>7.9300000000000003E-6</v>
      </c>
      <c r="Y29">
        <v>8.1999999999999994E-6</v>
      </c>
      <c r="Z29">
        <v>1.519E-5</v>
      </c>
      <c r="AA29">
        <v>1.9769999999999999E-5</v>
      </c>
      <c r="AB29">
        <v>6.5699999999999998E-6</v>
      </c>
      <c r="AC29">
        <v>1.5999999999999999E-5</v>
      </c>
      <c r="AD29">
        <v>8.6500000000000002E-6</v>
      </c>
      <c r="AE29">
        <v>1.136E-5</v>
      </c>
      <c r="AF29">
        <v>9.55E-6</v>
      </c>
      <c r="AG29">
        <v>1.151E-5</v>
      </c>
      <c r="AH29">
        <v>1.7779999999999999E-5</v>
      </c>
      <c r="AI29">
        <v>2.128E-5</v>
      </c>
      <c r="AJ29">
        <v>2.7880000000000001E-5</v>
      </c>
      <c r="AK29">
        <v>6.3600000000000001E-6</v>
      </c>
      <c r="AL29">
        <v>2.915E-5</v>
      </c>
      <c r="AM29">
        <v>2.3689999999999998E-5</v>
      </c>
      <c r="AN29">
        <v>4.5630000000000002E-5</v>
      </c>
      <c r="AO29">
        <v>9.6500000000000008E-6</v>
      </c>
      <c r="AP29">
        <v>1.9709999999999999E-5</v>
      </c>
      <c r="AQ29">
        <v>8.0499999999999992E-6</v>
      </c>
      <c r="AR29">
        <v>1.827E-5</v>
      </c>
      <c r="AS29">
        <v>1.7900000000000001E-5</v>
      </c>
      <c r="AT29">
        <v>1.311E-5</v>
      </c>
      <c r="AU29">
        <v>1.0190000000000001E-5</v>
      </c>
      <c r="AV29">
        <v>2.7909999999999999E-5</v>
      </c>
      <c r="AW29">
        <v>7.4900000000000005E-5</v>
      </c>
      <c r="AX29">
        <v>2.0469999999999999E-5</v>
      </c>
      <c r="AY29">
        <v>4.214E-5</v>
      </c>
      <c r="AZ29">
        <v>2.1999999999999999E-5</v>
      </c>
      <c r="BA29">
        <v>1.6160000000000001E-5</v>
      </c>
      <c r="BB29">
        <v>2.2549999999999999E-5</v>
      </c>
      <c r="BC29">
        <v>1.7839999999999999E-5</v>
      </c>
      <c r="BD29">
        <v>9.1900000000000001E-6</v>
      </c>
      <c r="BE29">
        <v>1.136E-5</v>
      </c>
      <c r="BF29">
        <v>2.9179999999999998E-5</v>
      </c>
      <c r="BG29">
        <v>1.8839999999999999E-5</v>
      </c>
      <c r="BH29">
        <v>1.061E-5</v>
      </c>
      <c r="BI29">
        <v>8.6799999999999999E-6</v>
      </c>
      <c r="BJ29">
        <v>1.6099999999999998E-5</v>
      </c>
      <c r="BK29">
        <v>2.472E-5</v>
      </c>
      <c r="BL29">
        <v>2.4559999999999999E-5</v>
      </c>
      <c r="BM29">
        <v>8.0499999999999992E-6</v>
      </c>
      <c r="BN29">
        <v>3.5809999999999998E-5</v>
      </c>
      <c r="BO29">
        <v>6.5100000000000004E-6</v>
      </c>
      <c r="BP29">
        <v>9.9499999999999996E-6</v>
      </c>
      <c r="BQ29">
        <v>1.293E-5</v>
      </c>
      <c r="BR29">
        <v>2.565E-5</v>
      </c>
      <c r="BS29">
        <v>1.38E-5</v>
      </c>
      <c r="BT29">
        <v>1.3020000000000001E-5</v>
      </c>
      <c r="BU29">
        <v>2.794E-5</v>
      </c>
      <c r="BV29">
        <v>1.6820000000000002E-5</v>
      </c>
      <c r="BW29">
        <v>1.2629999999999999E-5</v>
      </c>
      <c r="BX29">
        <v>1.0699999999999999E-5</v>
      </c>
      <c r="BY29">
        <v>2.6489999999999999E-5</v>
      </c>
      <c r="BZ29">
        <v>4.286E-5</v>
      </c>
      <c r="CA29">
        <v>2.7610000000000002E-5</v>
      </c>
      <c r="CB29">
        <v>1.9680000000000001E-5</v>
      </c>
      <c r="CC29">
        <v>9.4599999999999992E-6</v>
      </c>
      <c r="CD29">
        <v>8.0800000000000006E-6</v>
      </c>
      <c r="CE29">
        <v>2.0769999999999999E-5</v>
      </c>
      <c r="CF29">
        <v>1.0669999999999999E-5</v>
      </c>
      <c r="CG29">
        <v>1.004E-5</v>
      </c>
      <c r="CH29">
        <v>1.182E-5</v>
      </c>
      <c r="CI29">
        <v>9.3700000000000001E-6</v>
      </c>
      <c r="CJ29">
        <v>1.5400000000000002E-5</v>
      </c>
      <c r="CK29">
        <v>1.9919999999999999E-5</v>
      </c>
      <c r="CL29">
        <v>3.9180000000000001E-5</v>
      </c>
      <c r="CM29">
        <v>7.6379999999999997E-5</v>
      </c>
      <c r="CN29">
        <v>1.275E-5</v>
      </c>
      <c r="CO29">
        <v>3.1980000000000002E-5</v>
      </c>
      <c r="CP29">
        <v>1.5820000000000001E-5</v>
      </c>
      <c r="CQ29">
        <v>5.1119999999999998E-5</v>
      </c>
      <c r="CR29">
        <v>9.8600000000000005E-6</v>
      </c>
      <c r="CS29">
        <v>6.9E-6</v>
      </c>
      <c r="CT29">
        <v>1.9769999999999999E-5</v>
      </c>
      <c r="CU29">
        <v>7.8399999999999995E-6</v>
      </c>
      <c r="CV29">
        <v>8.9199999999999993E-6</v>
      </c>
      <c r="CW29">
        <v>1.272E-5</v>
      </c>
      <c r="CX29">
        <v>1.383E-5</v>
      </c>
      <c r="CY29">
        <v>1.4739999999999999E-5</v>
      </c>
      <c r="CZ29">
        <v>7.3200000000000002E-6</v>
      </c>
      <c r="DA29">
        <v>1.1970000000000001E-5</v>
      </c>
      <c r="DB29">
        <v>1.5820000000000001E-5</v>
      </c>
      <c r="DC29">
        <v>1.1569999999999999E-5</v>
      </c>
      <c r="DD29">
        <v>1.721E-5</v>
      </c>
      <c r="DE29">
        <v>8.4100000000000008E-6</v>
      </c>
    </row>
    <row r="30" spans="2:158" x14ac:dyDescent="0.25">
      <c r="B30" s="57"/>
      <c r="C30" s="57"/>
      <c r="D30" s="57"/>
      <c r="E30" s="57"/>
      <c r="G30" s="57"/>
      <c r="H30" s="57"/>
      <c r="I30" s="57"/>
      <c r="K30" s="28" t="s">
        <v>49</v>
      </c>
      <c r="L30">
        <v>0.40808100000000003</v>
      </c>
      <c r="M30">
        <v>0.13116185</v>
      </c>
      <c r="N30">
        <v>0.45039511999999998</v>
      </c>
      <c r="O30">
        <v>0.21844064999999999</v>
      </c>
      <c r="P30">
        <v>0.16997551999999999</v>
      </c>
      <c r="Q30">
        <v>0.69057292000000003</v>
      </c>
      <c r="R30">
        <v>0.91059208000000003</v>
      </c>
      <c r="S30">
        <v>0.51853157000000005</v>
      </c>
      <c r="T30">
        <v>0.23707328</v>
      </c>
      <c r="U30">
        <v>0.50952182999999995</v>
      </c>
      <c r="V30">
        <v>0.17570160000000001</v>
      </c>
      <c r="W30">
        <v>0.24775349999999999</v>
      </c>
      <c r="X30">
        <v>0.45585643999999997</v>
      </c>
      <c r="Y30">
        <v>0.39040757999999998</v>
      </c>
      <c r="Z30">
        <v>0.18977727</v>
      </c>
      <c r="AA30">
        <v>0.46839681</v>
      </c>
      <c r="AB30">
        <v>0.31421963000000003</v>
      </c>
      <c r="AC30">
        <v>0.25150481000000002</v>
      </c>
      <c r="AD30">
        <v>0.50862421000000002</v>
      </c>
      <c r="AE30">
        <v>0.51052087000000002</v>
      </c>
      <c r="AF30">
        <v>0.63938724000000002</v>
      </c>
      <c r="AG30">
        <v>0.1478072</v>
      </c>
      <c r="AH30">
        <v>0.59682815</v>
      </c>
      <c r="AI30">
        <v>0.1021827</v>
      </c>
      <c r="AJ30">
        <v>0.16564214999999999</v>
      </c>
      <c r="AK30">
        <v>0.30367274999999999</v>
      </c>
      <c r="AL30">
        <v>0.15204312</v>
      </c>
      <c r="AM30">
        <v>0.14362753</v>
      </c>
      <c r="AN30">
        <v>0.14917672000000001</v>
      </c>
      <c r="AO30">
        <v>0.36973050000000002</v>
      </c>
      <c r="AP30">
        <v>0.28653004999999998</v>
      </c>
      <c r="AQ30">
        <v>0.23669734000000001</v>
      </c>
      <c r="AR30">
        <v>0.60777685999999997</v>
      </c>
      <c r="AS30">
        <v>0.20074201999999999</v>
      </c>
      <c r="AT30">
        <v>0.50838046000000003</v>
      </c>
      <c r="AU30">
        <v>0.25647890000000001</v>
      </c>
      <c r="AV30">
        <v>0.14851608999999999</v>
      </c>
      <c r="AW30">
        <v>0.33977718000000001</v>
      </c>
      <c r="AX30">
        <v>0.31651475000000001</v>
      </c>
      <c r="AY30">
        <v>0.17574335999999999</v>
      </c>
      <c r="AZ30">
        <v>0.13814914</v>
      </c>
      <c r="BA30">
        <v>0.51873488999999995</v>
      </c>
      <c r="BB30">
        <v>0.14038143</v>
      </c>
      <c r="BC30">
        <v>0.22675402</v>
      </c>
      <c r="BD30">
        <v>0.32981600999999999</v>
      </c>
      <c r="BE30">
        <v>0.39328165999999998</v>
      </c>
      <c r="BF30">
        <v>0.39965762999999999</v>
      </c>
      <c r="BG30">
        <v>0.76081038000000001</v>
      </c>
      <c r="BH30">
        <v>0.27352402999999997</v>
      </c>
      <c r="BI30">
        <v>0.19994571</v>
      </c>
      <c r="BJ30">
        <v>0.47594393000000002</v>
      </c>
      <c r="BK30">
        <v>0.10092999</v>
      </c>
      <c r="BL30">
        <v>0.57758938999999998</v>
      </c>
      <c r="BM30">
        <v>0.50897462999999998</v>
      </c>
      <c r="BN30">
        <v>0.30875773000000001</v>
      </c>
      <c r="BO30">
        <v>0.68552696000000002</v>
      </c>
      <c r="BP30">
        <v>0.19596515</v>
      </c>
      <c r="BQ30">
        <v>0.20419861</v>
      </c>
      <c r="BR30">
        <v>0.28043794999999999</v>
      </c>
      <c r="BS30">
        <v>0.35877503999999999</v>
      </c>
      <c r="BT30">
        <v>0.11160969</v>
      </c>
      <c r="BU30">
        <v>0.16036463000000001</v>
      </c>
      <c r="BV30">
        <v>0.10573367</v>
      </c>
      <c r="BW30">
        <v>0.43077926</v>
      </c>
      <c r="BX30">
        <v>0.23041681999999999</v>
      </c>
      <c r="BY30">
        <v>0.59614213000000005</v>
      </c>
      <c r="BZ30">
        <v>0.55377441999999999</v>
      </c>
      <c r="CA30">
        <v>0.36300368999999999</v>
      </c>
      <c r="CB30">
        <v>0.37145488999999998</v>
      </c>
      <c r="CC30">
        <v>0.75831541999999996</v>
      </c>
      <c r="CD30">
        <v>0.16474453999999999</v>
      </c>
      <c r="CE30">
        <v>0.13330684000000001</v>
      </c>
      <c r="CF30">
        <v>0.11317019</v>
      </c>
      <c r="CG30">
        <v>0.29253811000000002</v>
      </c>
      <c r="CH30">
        <v>0.30025555999999998</v>
      </c>
      <c r="CI30">
        <v>0.41669240000000002</v>
      </c>
      <c r="CJ30">
        <v>0.14372267</v>
      </c>
      <c r="CK30">
        <v>0.11366948</v>
      </c>
      <c r="CL30">
        <v>0.14359082000000001</v>
      </c>
      <c r="CM30">
        <v>0.76953011999999998</v>
      </c>
      <c r="CN30">
        <v>0.53657593000000003</v>
      </c>
      <c r="CO30">
        <v>0.11906638</v>
      </c>
      <c r="CP30">
        <v>0.17422676000000001</v>
      </c>
      <c r="CQ30">
        <v>0.31676153000000001</v>
      </c>
      <c r="CR30">
        <v>0.29688282999999999</v>
      </c>
      <c r="CS30">
        <v>0.21819113000000001</v>
      </c>
      <c r="CT30">
        <v>0.31453078000000001</v>
      </c>
      <c r="CU30">
        <v>0.27293993999999999</v>
      </c>
      <c r="CV30">
        <v>0.33058967</v>
      </c>
      <c r="CW30">
        <v>0.13766302</v>
      </c>
      <c r="CX30">
        <v>0.49924766999999998</v>
      </c>
      <c r="CY30">
        <v>0.24766741</v>
      </c>
      <c r="CZ30">
        <v>0.47543706000000002</v>
      </c>
      <c r="DA30">
        <v>0.55843374000000001</v>
      </c>
      <c r="DB30">
        <v>0.12277954000000001</v>
      </c>
      <c r="DC30">
        <v>0.29104170000000001</v>
      </c>
      <c r="DD30">
        <v>0.14058799999999999</v>
      </c>
      <c r="DE30">
        <v>0.62384134999999996</v>
      </c>
    </row>
    <row r="31" spans="2:158" x14ac:dyDescent="0.25">
      <c r="B31" s="57"/>
      <c r="C31" s="57">
        <v>3</v>
      </c>
      <c r="D31" s="57">
        <v>3.9806099999999997E-2</v>
      </c>
      <c r="E31" s="57">
        <v>112</v>
      </c>
      <c r="G31" s="57">
        <f>E31/D31</f>
        <v>2813.6391156129339</v>
      </c>
      <c r="H31" s="57">
        <f>SUM(L31:AAA31)/E31</f>
        <v>1.825116071428572E-5</v>
      </c>
      <c r="I31" s="57">
        <f>SUM(L32:AAA32)/E31</f>
        <v>0.4219843157142858</v>
      </c>
      <c r="K31" s="28" t="s">
        <v>48</v>
      </c>
      <c r="L31">
        <v>9.3100000000000006E-6</v>
      </c>
      <c r="M31">
        <v>5.0149999999999999E-5</v>
      </c>
      <c r="N31">
        <v>1.489E-5</v>
      </c>
      <c r="O31">
        <v>7.96E-6</v>
      </c>
      <c r="P31">
        <v>1.0190000000000001E-5</v>
      </c>
      <c r="Q31">
        <v>4.2379999999999997E-5</v>
      </c>
      <c r="R31">
        <v>3.8819999999999998E-5</v>
      </c>
      <c r="S31">
        <v>1.332E-5</v>
      </c>
      <c r="T31">
        <v>4.6060000000000003E-5</v>
      </c>
      <c r="U31">
        <v>4.6480000000000002E-5</v>
      </c>
      <c r="V31">
        <v>2.0950000000000001E-5</v>
      </c>
      <c r="W31">
        <v>1.3859999999999999E-5</v>
      </c>
      <c r="X31">
        <v>8.6619999999999994E-5</v>
      </c>
      <c r="Y31">
        <v>8.2900000000000002E-6</v>
      </c>
      <c r="Z31">
        <v>1.4440000000000001E-5</v>
      </c>
      <c r="AA31">
        <v>1.1790000000000001E-5</v>
      </c>
      <c r="AB31">
        <v>2.3540000000000002E-5</v>
      </c>
      <c r="AC31">
        <v>6.4200000000000004E-6</v>
      </c>
      <c r="AD31">
        <v>8.2900000000000002E-6</v>
      </c>
      <c r="AE31">
        <v>7.3200000000000002E-6</v>
      </c>
      <c r="AF31">
        <v>1.272E-5</v>
      </c>
      <c r="AG31">
        <v>2.9450000000000001E-5</v>
      </c>
      <c r="AH31">
        <v>2.7160000000000001E-5</v>
      </c>
      <c r="AI31">
        <v>1.6030000000000001E-5</v>
      </c>
      <c r="AJ31">
        <v>6.4500000000000001E-6</v>
      </c>
      <c r="AK31">
        <v>1.836E-5</v>
      </c>
      <c r="AL31">
        <v>4.774E-5</v>
      </c>
      <c r="AM31">
        <v>2.3540000000000002E-5</v>
      </c>
      <c r="AN31">
        <v>1.4919999999999999E-5</v>
      </c>
      <c r="AO31">
        <v>7.2899999999999997E-6</v>
      </c>
      <c r="AP31">
        <v>4.2710000000000003E-5</v>
      </c>
      <c r="AQ31">
        <v>6.2700000000000001E-6</v>
      </c>
      <c r="AR31">
        <v>6.81E-6</v>
      </c>
      <c r="AS31">
        <v>1.4589999999999999E-5</v>
      </c>
      <c r="AT31">
        <v>9.2799999999999992E-6</v>
      </c>
      <c r="AU31">
        <v>1.9349999999999999E-5</v>
      </c>
      <c r="AV31">
        <v>7.1099999999999997E-6</v>
      </c>
      <c r="AW31">
        <v>8.3499999999999997E-6</v>
      </c>
      <c r="AX31">
        <v>7.8399999999999995E-6</v>
      </c>
      <c r="AY31">
        <v>1.2300000000000001E-5</v>
      </c>
      <c r="AZ31">
        <v>4.0330000000000002E-5</v>
      </c>
      <c r="BA31">
        <v>4.1709999999999999E-5</v>
      </c>
      <c r="BB31">
        <v>1.0370000000000001E-5</v>
      </c>
      <c r="BC31">
        <v>1.9709999999999999E-5</v>
      </c>
      <c r="BD31">
        <v>9.3400000000000004E-6</v>
      </c>
      <c r="BE31">
        <v>4.6360000000000003E-5</v>
      </c>
      <c r="BF31">
        <v>7.2599999999999999E-6</v>
      </c>
      <c r="BG31">
        <v>6.7499999999999997E-6</v>
      </c>
      <c r="BH31">
        <v>1.5310000000000001E-5</v>
      </c>
      <c r="BI31">
        <v>2.1520000000000001E-5</v>
      </c>
      <c r="BJ31">
        <v>6.1199999999999999E-6</v>
      </c>
      <c r="BK31">
        <v>1.38E-5</v>
      </c>
      <c r="BL31">
        <v>6.6900000000000003E-6</v>
      </c>
      <c r="BM31">
        <v>1.2449999999999999E-5</v>
      </c>
      <c r="BN31">
        <v>6.8399999999999997E-6</v>
      </c>
      <c r="BO31">
        <v>2.001E-5</v>
      </c>
      <c r="BP31">
        <v>7.4100000000000002E-6</v>
      </c>
      <c r="BQ31">
        <v>6.5400000000000001E-6</v>
      </c>
      <c r="BR31">
        <v>9.55E-6</v>
      </c>
      <c r="BS31">
        <v>1.594E-5</v>
      </c>
      <c r="BT31">
        <v>1.0879999999999999E-5</v>
      </c>
      <c r="BU31">
        <v>3.5049999999999998E-5</v>
      </c>
      <c r="BV31">
        <v>1.154E-5</v>
      </c>
      <c r="BW31">
        <v>1.007E-5</v>
      </c>
      <c r="BX31">
        <v>1.9769999999999999E-5</v>
      </c>
      <c r="BY31">
        <v>1.206E-5</v>
      </c>
      <c r="BZ31">
        <v>7.6299999999999998E-6</v>
      </c>
      <c r="CA31">
        <v>9.7999999999999993E-6</v>
      </c>
      <c r="CB31">
        <v>2.1670000000000001E-5</v>
      </c>
      <c r="CC31">
        <v>2.0250000000000001E-5</v>
      </c>
      <c r="CD31">
        <v>9.3700000000000001E-6</v>
      </c>
      <c r="CE31">
        <v>1.028E-5</v>
      </c>
      <c r="CF31">
        <v>1.4229999999999999E-5</v>
      </c>
      <c r="CG31">
        <v>2.5230000000000001E-5</v>
      </c>
      <c r="CH31">
        <v>8.2900000000000002E-6</v>
      </c>
      <c r="CI31">
        <v>1.522E-5</v>
      </c>
      <c r="CJ31">
        <v>1.049E-5</v>
      </c>
      <c r="CK31">
        <v>2.2880000000000001E-5</v>
      </c>
      <c r="CL31">
        <v>1.254E-5</v>
      </c>
      <c r="CM31">
        <v>1.5400000000000002E-5</v>
      </c>
      <c r="CN31">
        <v>3.8430000000000003E-5</v>
      </c>
      <c r="CO31">
        <v>5.151E-5</v>
      </c>
      <c r="CP31">
        <v>6.2400000000000004E-6</v>
      </c>
      <c r="CQ31">
        <v>1.664E-5</v>
      </c>
      <c r="CR31">
        <v>3.2910000000000002E-5</v>
      </c>
      <c r="CS31">
        <v>9.3100000000000006E-6</v>
      </c>
      <c r="CT31">
        <v>1.365E-5</v>
      </c>
      <c r="CU31">
        <v>7.3200000000000002E-6</v>
      </c>
      <c r="CV31">
        <v>2.9269999999999999E-5</v>
      </c>
      <c r="CW31">
        <v>4.901E-5</v>
      </c>
      <c r="CX31">
        <v>7.96E-6</v>
      </c>
      <c r="CY31">
        <v>3.8460000000000001E-5</v>
      </c>
      <c r="CZ31">
        <v>6.1500000000000004E-6</v>
      </c>
      <c r="DA31">
        <v>1.995E-5</v>
      </c>
      <c r="DB31">
        <v>7.6899999999999992E-6</v>
      </c>
      <c r="DC31">
        <v>6.2700000000000001E-6</v>
      </c>
      <c r="DD31">
        <v>1.7E-5</v>
      </c>
      <c r="DE31">
        <v>3.0769999999999998E-5</v>
      </c>
      <c r="DF31">
        <v>2.8119999999999998E-5</v>
      </c>
      <c r="DG31">
        <v>1.4769999999999999E-5</v>
      </c>
      <c r="DH31">
        <v>1.7180000000000002E-5</v>
      </c>
      <c r="DI31">
        <v>1.5279999999999999E-5</v>
      </c>
      <c r="DJ31">
        <v>1.519E-5</v>
      </c>
      <c r="DK31">
        <v>7.5700000000000004E-6</v>
      </c>
      <c r="DL31">
        <v>2.1849999999999999E-5</v>
      </c>
      <c r="DM31">
        <v>1.305E-5</v>
      </c>
      <c r="DN31">
        <v>8.0199999999999994E-6</v>
      </c>
      <c r="DO31">
        <v>2.3750000000000001E-5</v>
      </c>
      <c r="DP31">
        <v>2.1160000000000001E-5</v>
      </c>
      <c r="DQ31">
        <v>8.2600000000000005E-6</v>
      </c>
      <c r="DR31">
        <v>7.7200000000000006E-6</v>
      </c>
      <c r="DS31">
        <v>7.6599999999999995E-6</v>
      </c>
    </row>
    <row r="32" spans="2:158" x14ac:dyDescent="0.25">
      <c r="B32" s="57"/>
      <c r="C32" s="57"/>
      <c r="D32" s="57"/>
      <c r="E32" s="57"/>
      <c r="G32" s="57"/>
      <c r="H32" s="57"/>
      <c r="I32" s="57"/>
      <c r="K32" s="28" t="s">
        <v>49</v>
      </c>
      <c r="L32">
        <v>0.82758975999999995</v>
      </c>
      <c r="M32">
        <v>0.37740878999999999</v>
      </c>
      <c r="N32">
        <v>0.36150925</v>
      </c>
      <c r="O32">
        <v>0.70271159999999999</v>
      </c>
      <c r="P32">
        <v>0.55948883999999999</v>
      </c>
      <c r="Q32">
        <v>0.70497546</v>
      </c>
      <c r="R32">
        <v>0.73103108000000006</v>
      </c>
      <c r="S32">
        <v>0.57082794999999997</v>
      </c>
      <c r="T32">
        <v>0.20593982</v>
      </c>
      <c r="U32">
        <v>0.89616872000000003</v>
      </c>
      <c r="V32">
        <v>0.33069796000000001</v>
      </c>
      <c r="W32">
        <v>0.53762085999999998</v>
      </c>
      <c r="X32">
        <v>0.14878778000000001</v>
      </c>
      <c r="Y32">
        <v>0.23347587</v>
      </c>
      <c r="Z32">
        <v>0.38546373</v>
      </c>
      <c r="AA32">
        <v>0.83029598999999998</v>
      </c>
      <c r="AB32">
        <v>0.20679358</v>
      </c>
      <c r="AC32">
        <v>0.34181112000000002</v>
      </c>
      <c r="AD32">
        <v>0.32198221999999999</v>
      </c>
      <c r="AE32">
        <v>0.45475779</v>
      </c>
      <c r="AF32">
        <v>0.26387469000000002</v>
      </c>
      <c r="AG32">
        <v>0.52059246000000003</v>
      </c>
      <c r="AH32">
        <v>0.15693310999999999</v>
      </c>
      <c r="AI32">
        <v>0.57695713999999998</v>
      </c>
      <c r="AJ32">
        <v>0.79650430999999999</v>
      </c>
      <c r="AK32">
        <v>0.43020078</v>
      </c>
      <c r="AL32">
        <v>0.58379073999999997</v>
      </c>
      <c r="AM32">
        <v>0.33739846000000001</v>
      </c>
      <c r="AN32">
        <v>0.46311026999999999</v>
      </c>
      <c r="AO32">
        <v>0.88834895999999997</v>
      </c>
      <c r="AP32">
        <v>0.28630950999999999</v>
      </c>
      <c r="AQ32">
        <v>0.38925473999999999</v>
      </c>
      <c r="AR32">
        <v>0.31564616000000001</v>
      </c>
      <c r="AS32">
        <v>0.31317825999999999</v>
      </c>
      <c r="AT32">
        <v>0.45688711999999998</v>
      </c>
      <c r="AU32">
        <v>0.49254818</v>
      </c>
      <c r="AV32">
        <v>0.41120957000000002</v>
      </c>
      <c r="AW32">
        <v>0.63130125999999998</v>
      </c>
      <c r="AX32">
        <v>0.55855082</v>
      </c>
      <c r="AY32">
        <v>0.58395627999999999</v>
      </c>
      <c r="AZ32">
        <v>0.12012920000000001</v>
      </c>
      <c r="BA32">
        <v>0.47503391</v>
      </c>
      <c r="BB32">
        <v>0.70683810000000002</v>
      </c>
      <c r="BC32">
        <v>0.39004540999999998</v>
      </c>
      <c r="BD32">
        <v>0.25841818</v>
      </c>
      <c r="BE32">
        <v>0.27237172999999998</v>
      </c>
      <c r="BF32">
        <v>0.62363464999999996</v>
      </c>
      <c r="BG32">
        <v>0.39693109999999998</v>
      </c>
      <c r="BH32">
        <v>0.28706010999999998</v>
      </c>
      <c r="BI32">
        <v>0.24688286000000001</v>
      </c>
      <c r="BJ32">
        <v>0.73335539000000005</v>
      </c>
      <c r="BK32">
        <v>0.26200951</v>
      </c>
      <c r="BL32">
        <v>0.79652285</v>
      </c>
      <c r="BM32">
        <v>0.34522596999999999</v>
      </c>
      <c r="BN32">
        <v>0.34397864</v>
      </c>
      <c r="BO32">
        <v>0.41763493000000002</v>
      </c>
      <c r="BP32">
        <v>0.26050311999999998</v>
      </c>
      <c r="BQ32">
        <v>0.55796458999999998</v>
      </c>
      <c r="BR32">
        <v>0.28266196999999998</v>
      </c>
      <c r="BS32">
        <v>0.40992060000000002</v>
      </c>
      <c r="BT32">
        <v>0.27886733000000002</v>
      </c>
      <c r="BU32">
        <v>0.30497953999999999</v>
      </c>
      <c r="BV32">
        <v>0.32702616000000001</v>
      </c>
      <c r="BW32">
        <v>0.37306521999999998</v>
      </c>
      <c r="BX32">
        <v>0.29907619000000002</v>
      </c>
      <c r="BY32">
        <v>0.18971551</v>
      </c>
      <c r="BZ32">
        <v>0.33383859999999999</v>
      </c>
      <c r="CA32">
        <v>0.26742643999999999</v>
      </c>
      <c r="CB32">
        <v>0.51959562000000004</v>
      </c>
      <c r="CC32">
        <v>0.52879598000000005</v>
      </c>
      <c r="CD32">
        <v>0.32831681000000001</v>
      </c>
      <c r="CE32">
        <v>0.37145844</v>
      </c>
      <c r="CF32">
        <v>0.58029346000000004</v>
      </c>
      <c r="CG32">
        <v>0.24941722999999999</v>
      </c>
      <c r="CH32">
        <v>0.34616566999999998</v>
      </c>
      <c r="CI32">
        <v>0.34368293999999999</v>
      </c>
      <c r="CJ32">
        <v>0.25885475000000002</v>
      </c>
      <c r="CK32">
        <v>0.45428538000000002</v>
      </c>
      <c r="CL32">
        <v>0.35264142999999998</v>
      </c>
      <c r="CM32">
        <v>0.49138119000000002</v>
      </c>
      <c r="CN32">
        <v>0.84435271000000001</v>
      </c>
      <c r="CO32">
        <v>0.49373941999999998</v>
      </c>
      <c r="CP32">
        <v>0.27146441999999998</v>
      </c>
      <c r="CQ32">
        <v>0.23807680000000001</v>
      </c>
      <c r="CR32">
        <v>0.24555271000000001</v>
      </c>
      <c r="CS32">
        <v>0.48173568</v>
      </c>
      <c r="CT32">
        <v>0.18487208999999999</v>
      </c>
      <c r="CU32">
        <v>0.23016507</v>
      </c>
      <c r="CV32">
        <v>0.26435206999999999</v>
      </c>
      <c r="CW32">
        <v>0.59206163999999994</v>
      </c>
      <c r="CX32">
        <v>0.32708556</v>
      </c>
      <c r="CY32">
        <v>0.46900185999999999</v>
      </c>
      <c r="CZ32">
        <v>0.56286954</v>
      </c>
      <c r="DA32">
        <v>0.25159612999999997</v>
      </c>
      <c r="DB32">
        <v>0.42754987999999999</v>
      </c>
      <c r="DC32">
        <v>0.19929317999999999</v>
      </c>
      <c r="DD32">
        <v>0.27832372999999999</v>
      </c>
      <c r="DE32">
        <v>0.40720634999999999</v>
      </c>
      <c r="DF32">
        <v>0.25884699</v>
      </c>
      <c r="DG32">
        <v>0.26058366999999999</v>
      </c>
      <c r="DH32">
        <v>0.19874971999999999</v>
      </c>
      <c r="DI32">
        <v>0.68213921</v>
      </c>
      <c r="DJ32">
        <v>0.46780586000000002</v>
      </c>
      <c r="DK32">
        <v>0.35960773000000001</v>
      </c>
      <c r="DL32">
        <v>0.57199562999999998</v>
      </c>
      <c r="DM32">
        <v>0.39769431999999999</v>
      </c>
      <c r="DN32">
        <v>0.33463985000000002</v>
      </c>
      <c r="DO32">
        <v>0.23536086000000001</v>
      </c>
      <c r="DP32">
        <v>0.34485188</v>
      </c>
      <c r="DQ32">
        <v>0.35066625000000001</v>
      </c>
      <c r="DR32">
        <v>0.80691694000000003</v>
      </c>
      <c r="DS32">
        <v>0.65118790999999998</v>
      </c>
    </row>
    <row r="33" spans="2:169" x14ac:dyDescent="0.25">
      <c r="B33" s="57"/>
      <c r="C33" s="57">
        <v>4</v>
      </c>
      <c r="D33" s="57">
        <v>4.9551169999999999E-2</v>
      </c>
      <c r="E33" s="57">
        <v>158</v>
      </c>
      <c r="G33" s="57">
        <f>E33/D33</f>
        <v>3188.6229931604039</v>
      </c>
      <c r="H33" s="57">
        <f>SUM(L33:AAA33)/E33</f>
        <v>1.9673607594936698E-5</v>
      </c>
      <c r="I33" s="57">
        <f>SUM(L34:AAA34)/E33</f>
        <v>0.44378008518987322</v>
      </c>
      <c r="K33" s="28" t="s">
        <v>48</v>
      </c>
      <c r="L33">
        <v>9.4900000000000006E-6</v>
      </c>
      <c r="M33">
        <v>6.7269999999999998E-5</v>
      </c>
      <c r="N33">
        <v>1.314E-5</v>
      </c>
      <c r="O33">
        <v>1.5909999999999998E-5</v>
      </c>
      <c r="P33">
        <v>1.7929999999999999E-5</v>
      </c>
      <c r="Q33">
        <v>6.2400000000000004E-6</v>
      </c>
      <c r="R33">
        <v>2.3900000000000002E-5</v>
      </c>
      <c r="S33">
        <v>7.6409999999999995E-5</v>
      </c>
      <c r="T33">
        <v>1.362E-5</v>
      </c>
      <c r="U33">
        <v>3.523E-5</v>
      </c>
      <c r="V33">
        <v>8.8300000000000002E-6</v>
      </c>
      <c r="W33">
        <v>6.3300000000000004E-6</v>
      </c>
      <c r="X33">
        <v>1.344E-5</v>
      </c>
      <c r="Y33">
        <v>1.1749999999999999E-5</v>
      </c>
      <c r="Z33">
        <v>1.076E-5</v>
      </c>
      <c r="AA33">
        <v>9.2199999999999998E-6</v>
      </c>
      <c r="AB33">
        <v>2.2549999999999999E-5</v>
      </c>
      <c r="AC33">
        <v>2.3750000000000001E-5</v>
      </c>
      <c r="AD33">
        <v>6.4200000000000004E-6</v>
      </c>
      <c r="AE33">
        <v>6.3600000000000001E-6</v>
      </c>
      <c r="AF33">
        <v>8.6589999999999996E-5</v>
      </c>
      <c r="AG33">
        <v>1.504E-5</v>
      </c>
      <c r="AH33">
        <v>5.1780000000000002E-5</v>
      </c>
      <c r="AI33">
        <v>1.3890000000000001E-5</v>
      </c>
      <c r="AJ33">
        <v>1.112E-5</v>
      </c>
      <c r="AK33">
        <v>1.6880000000000001E-5</v>
      </c>
      <c r="AL33">
        <v>8.7700000000000007E-6</v>
      </c>
      <c r="AM33">
        <v>4.7410000000000002E-5</v>
      </c>
      <c r="AN33">
        <v>1.0669999999999999E-5</v>
      </c>
      <c r="AO33">
        <v>1.7900000000000001E-5</v>
      </c>
      <c r="AP33">
        <v>8.6200000000000005E-6</v>
      </c>
      <c r="AQ33">
        <v>1.163E-5</v>
      </c>
      <c r="AR33">
        <v>3.6199999999999999E-5</v>
      </c>
      <c r="AS33">
        <v>6.81E-6</v>
      </c>
      <c r="AT33">
        <v>1.206E-5</v>
      </c>
      <c r="AU33">
        <v>1.115E-5</v>
      </c>
      <c r="AV33">
        <v>1.7269999999999999E-5</v>
      </c>
      <c r="AW33">
        <v>1.1060000000000001E-5</v>
      </c>
      <c r="AX33">
        <v>8.8899999999999996E-6</v>
      </c>
      <c r="AY33">
        <v>2.8030000000000001E-5</v>
      </c>
      <c r="AZ33">
        <v>1.38E-5</v>
      </c>
      <c r="BA33">
        <v>1.0910000000000001E-5</v>
      </c>
      <c r="BB33">
        <v>5.7540000000000001E-5</v>
      </c>
      <c r="BC33">
        <v>1.7240000000000001E-5</v>
      </c>
      <c r="BD33">
        <v>6.5400000000000001E-6</v>
      </c>
      <c r="BE33">
        <v>1.9259999999999999E-5</v>
      </c>
      <c r="BF33">
        <v>2.438E-5</v>
      </c>
      <c r="BG33">
        <v>6.7499999999999997E-6</v>
      </c>
      <c r="BH33">
        <v>7.2300000000000002E-6</v>
      </c>
      <c r="BI33">
        <v>7.3499999999999999E-6</v>
      </c>
      <c r="BJ33">
        <v>1.5310000000000001E-5</v>
      </c>
      <c r="BK33">
        <v>8.8300000000000002E-6</v>
      </c>
      <c r="BL33">
        <v>2.9960000000000001E-5</v>
      </c>
      <c r="BM33">
        <v>6.63E-6</v>
      </c>
      <c r="BN33">
        <v>1.507E-5</v>
      </c>
      <c r="BO33">
        <v>5.3409999999999999E-5</v>
      </c>
      <c r="BP33">
        <v>8.8000000000000004E-6</v>
      </c>
      <c r="BQ33">
        <v>3.6319999999999998E-5</v>
      </c>
      <c r="BR33">
        <v>1.2449999999999999E-5</v>
      </c>
      <c r="BS33">
        <v>1.094E-5</v>
      </c>
      <c r="BT33">
        <v>1.5820000000000001E-5</v>
      </c>
      <c r="BU33">
        <v>8.2300000000000008E-6</v>
      </c>
      <c r="BV33">
        <v>6.3300000000000004E-6</v>
      </c>
      <c r="BW33">
        <v>2.3090000000000001E-5</v>
      </c>
      <c r="BX33">
        <v>4.0240000000000001E-5</v>
      </c>
      <c r="BY33">
        <v>1.308E-5</v>
      </c>
      <c r="BZ33">
        <v>8.0199999999999994E-6</v>
      </c>
      <c r="CA33">
        <v>2.0800000000000001E-5</v>
      </c>
      <c r="CB33">
        <v>7.5100000000000001E-6</v>
      </c>
      <c r="CC33">
        <v>2.5769999999999999E-5</v>
      </c>
      <c r="CD33">
        <v>6.9600000000000003E-6</v>
      </c>
      <c r="CE33">
        <v>3.8519999999999997E-5</v>
      </c>
      <c r="CF33">
        <v>9.8300000000000008E-6</v>
      </c>
      <c r="CG33">
        <v>6.6900000000000003E-6</v>
      </c>
      <c r="CH33">
        <v>2.773E-5</v>
      </c>
      <c r="CI33">
        <v>7.5399999999999998E-6</v>
      </c>
      <c r="CJ33">
        <v>9.0100000000000001E-6</v>
      </c>
      <c r="CK33">
        <v>1.7689999999999998E-5</v>
      </c>
      <c r="CL33">
        <v>8.5599999999999994E-6</v>
      </c>
      <c r="CM33">
        <v>6.0299999999999999E-6</v>
      </c>
      <c r="CN33">
        <v>2.408E-5</v>
      </c>
      <c r="CO33">
        <v>1.507E-5</v>
      </c>
      <c r="CP33">
        <v>9.7100000000000002E-6</v>
      </c>
      <c r="CQ33">
        <v>1.7240000000000001E-5</v>
      </c>
      <c r="CR33">
        <v>1.73E-5</v>
      </c>
      <c r="CS33">
        <v>1.751E-5</v>
      </c>
      <c r="CT33">
        <v>4.5359999999999999E-5</v>
      </c>
      <c r="CU33">
        <v>7.6000000000000001E-6</v>
      </c>
      <c r="CV33">
        <v>1.504E-5</v>
      </c>
      <c r="CW33">
        <v>1.383E-5</v>
      </c>
      <c r="CX33">
        <v>3.8160000000000001E-5</v>
      </c>
      <c r="CY33">
        <v>1.082E-5</v>
      </c>
      <c r="CZ33">
        <v>2.9899999999999998E-5</v>
      </c>
      <c r="DA33">
        <v>1.1090000000000001E-5</v>
      </c>
      <c r="DB33">
        <v>8.0499999999999992E-6</v>
      </c>
      <c r="DC33">
        <v>2.921E-5</v>
      </c>
      <c r="DD33">
        <v>5.0550000000000002E-5</v>
      </c>
      <c r="DE33">
        <v>2.6829999999999999E-5</v>
      </c>
      <c r="DF33">
        <v>1.5670000000000001E-5</v>
      </c>
      <c r="DG33">
        <v>1.7600000000000001E-5</v>
      </c>
      <c r="DH33">
        <v>8.6200000000000005E-6</v>
      </c>
      <c r="DI33">
        <v>1.4049999999999999E-5</v>
      </c>
      <c r="DJ33">
        <v>1.3349999999999999E-5</v>
      </c>
      <c r="DK33">
        <v>3.9029999999999997E-5</v>
      </c>
      <c r="DL33">
        <v>2.7849999999999999E-5</v>
      </c>
      <c r="DM33">
        <v>5.0269999999999998E-5</v>
      </c>
      <c r="DN33">
        <v>2.0190000000000002E-5</v>
      </c>
      <c r="DO33">
        <v>6.7499999999999997E-6</v>
      </c>
      <c r="DP33">
        <v>1.154E-5</v>
      </c>
      <c r="DQ33">
        <v>3.4209999999999999E-5</v>
      </c>
      <c r="DR33">
        <v>6.63E-6</v>
      </c>
      <c r="DS33">
        <v>6.6599999999999998E-6</v>
      </c>
      <c r="DT33">
        <v>1.341E-5</v>
      </c>
      <c r="DU33">
        <v>3.557E-5</v>
      </c>
      <c r="DV33">
        <v>2.8909999999999999E-5</v>
      </c>
      <c r="DW33">
        <v>1.3169999999999999E-5</v>
      </c>
      <c r="DX33">
        <v>1.365E-5</v>
      </c>
      <c r="DY33">
        <v>1.082E-5</v>
      </c>
      <c r="DZ33">
        <v>9.3700000000000001E-6</v>
      </c>
      <c r="EA33">
        <v>6.6900000000000003E-6</v>
      </c>
      <c r="EB33">
        <v>1.486E-5</v>
      </c>
      <c r="EC33">
        <v>1.417E-5</v>
      </c>
      <c r="ED33">
        <v>6.4500000000000001E-6</v>
      </c>
      <c r="EE33">
        <v>2.4689999999999999E-5</v>
      </c>
      <c r="EF33">
        <v>1.1270000000000001E-5</v>
      </c>
      <c r="EG33">
        <v>5.3440000000000003E-5</v>
      </c>
      <c r="EH33">
        <v>7.8399999999999995E-6</v>
      </c>
      <c r="EI33">
        <v>1.5130000000000001E-5</v>
      </c>
      <c r="EJ33">
        <v>2.2580000000000001E-5</v>
      </c>
      <c r="EK33">
        <v>1.7960000000000001E-5</v>
      </c>
      <c r="EL33">
        <v>1.136E-5</v>
      </c>
      <c r="EM33">
        <v>6.1199999999999999E-6</v>
      </c>
      <c r="EN33">
        <v>6.0900000000000001E-6</v>
      </c>
      <c r="EO33">
        <v>3.9669999999999998E-5</v>
      </c>
      <c r="EP33">
        <v>3.7679999999999998E-5</v>
      </c>
      <c r="EQ33">
        <v>6.3300000000000004E-6</v>
      </c>
      <c r="ER33">
        <v>2.7370000000000001E-5</v>
      </c>
      <c r="ES33">
        <v>3.023E-5</v>
      </c>
      <c r="ET33">
        <v>3.4539999999999998E-5</v>
      </c>
      <c r="EU33">
        <v>1.4980000000000001E-5</v>
      </c>
      <c r="EV33">
        <v>2.7520000000000001E-5</v>
      </c>
      <c r="EW33">
        <v>1.5489E-4</v>
      </c>
      <c r="EX33">
        <v>2.764E-5</v>
      </c>
      <c r="EY33">
        <v>6.4799999999999998E-6</v>
      </c>
      <c r="EZ33">
        <v>1.38E-5</v>
      </c>
      <c r="FA33">
        <v>1.29E-5</v>
      </c>
      <c r="FB33">
        <v>1.287E-5</v>
      </c>
      <c r="FC33">
        <v>6.5100000000000004E-6</v>
      </c>
      <c r="FD33">
        <v>6.4799999999999998E-6</v>
      </c>
      <c r="FE33">
        <v>3.129E-5</v>
      </c>
      <c r="FF33">
        <v>1.8389999999999998E-5</v>
      </c>
      <c r="FG33">
        <v>2.2390000000000001E-5</v>
      </c>
      <c r="FH33">
        <v>1.8170000000000001E-5</v>
      </c>
      <c r="FI33">
        <v>1.5970000000000001E-5</v>
      </c>
      <c r="FJ33">
        <v>6.5699999999999998E-6</v>
      </c>
      <c r="FK33">
        <v>9.3100000000000006E-6</v>
      </c>
      <c r="FL33">
        <v>1.0010000000000001E-5</v>
      </c>
      <c r="FM33">
        <v>6.63E-6</v>
      </c>
    </row>
    <row r="34" spans="2:169" x14ac:dyDescent="0.25">
      <c r="B34" s="57"/>
      <c r="C34" s="57"/>
      <c r="D34" s="57"/>
      <c r="E34" s="57"/>
      <c r="G34" s="57"/>
      <c r="H34" s="57"/>
      <c r="I34" s="57"/>
      <c r="K34" s="28" t="s">
        <v>49</v>
      </c>
      <c r="L34">
        <v>0.46831602999999999</v>
      </c>
      <c r="M34">
        <v>0.41293774999999999</v>
      </c>
      <c r="N34">
        <v>0.22748386000000001</v>
      </c>
      <c r="O34">
        <v>0.64514959000000005</v>
      </c>
      <c r="P34">
        <v>0.26089280999999998</v>
      </c>
      <c r="Q34">
        <v>0.32481334000000001</v>
      </c>
      <c r="R34">
        <v>0.38930351000000002</v>
      </c>
      <c r="S34">
        <v>0.19293152999999999</v>
      </c>
      <c r="T34">
        <v>0.61090869999999997</v>
      </c>
      <c r="U34">
        <v>0.35584324000000001</v>
      </c>
      <c r="V34">
        <v>0.19365682000000001</v>
      </c>
      <c r="W34">
        <v>0.74037268000000001</v>
      </c>
      <c r="X34">
        <v>0.38777550999999999</v>
      </c>
      <c r="Y34">
        <v>0.69751423999999995</v>
      </c>
      <c r="Z34">
        <v>0.33117776999999998</v>
      </c>
      <c r="AA34">
        <v>0.24590150999999999</v>
      </c>
      <c r="AB34">
        <v>0.40362112</v>
      </c>
      <c r="AC34">
        <v>0.24513291000000001</v>
      </c>
      <c r="AD34">
        <v>0.31357991000000002</v>
      </c>
      <c r="AE34">
        <v>0.40775401999999999</v>
      </c>
      <c r="AF34">
        <v>0.47262544000000001</v>
      </c>
      <c r="AG34">
        <v>0.56409339999999997</v>
      </c>
      <c r="AH34">
        <v>0.81850862999999996</v>
      </c>
      <c r="AI34">
        <v>0.23798659</v>
      </c>
      <c r="AJ34">
        <v>0.43025430999999997</v>
      </c>
      <c r="AK34">
        <v>0.27925897999999999</v>
      </c>
      <c r="AL34">
        <v>0.55637451999999998</v>
      </c>
      <c r="AM34">
        <v>0.78794781999999997</v>
      </c>
      <c r="AN34">
        <v>0.80572573999999997</v>
      </c>
      <c r="AO34">
        <v>0.53098489999999998</v>
      </c>
      <c r="AP34">
        <v>0.35957517</v>
      </c>
      <c r="AQ34">
        <v>0.73621873999999998</v>
      </c>
      <c r="AR34">
        <v>0.41982638999999999</v>
      </c>
      <c r="AS34">
        <v>0.59296205000000002</v>
      </c>
      <c r="AT34">
        <v>0.45283220000000002</v>
      </c>
      <c r="AU34">
        <v>0.23144201</v>
      </c>
      <c r="AV34">
        <v>0.29501861000000001</v>
      </c>
      <c r="AW34">
        <v>0.55740381999999999</v>
      </c>
      <c r="AX34">
        <v>0.35730561999999999</v>
      </c>
      <c r="AY34">
        <v>0.21531321</v>
      </c>
      <c r="AZ34">
        <v>0.35120581000000001</v>
      </c>
      <c r="BA34">
        <v>0.43986450999999999</v>
      </c>
      <c r="BB34">
        <v>0.41299908000000002</v>
      </c>
      <c r="BC34">
        <v>0.44406284000000001</v>
      </c>
      <c r="BD34">
        <v>0.76193129000000004</v>
      </c>
      <c r="BE34">
        <v>0.54355103000000005</v>
      </c>
      <c r="BF34">
        <v>0.57587526</v>
      </c>
      <c r="BG34">
        <v>0.49721796000000001</v>
      </c>
      <c r="BH34">
        <v>0.30292603000000001</v>
      </c>
      <c r="BI34">
        <v>0.49578188000000001</v>
      </c>
      <c r="BJ34">
        <v>0.38974180000000003</v>
      </c>
      <c r="BK34">
        <v>0.59139580000000003</v>
      </c>
      <c r="BL34">
        <v>0.59021946999999997</v>
      </c>
      <c r="BM34">
        <v>0.28539313999999999</v>
      </c>
      <c r="BN34">
        <v>0.44366739999999999</v>
      </c>
      <c r="BO34">
        <v>0.63135591000000002</v>
      </c>
      <c r="BP34">
        <v>0.49851301999999997</v>
      </c>
      <c r="BQ34">
        <v>0.36491029000000003</v>
      </c>
      <c r="BR34">
        <v>0.84377548000000002</v>
      </c>
      <c r="BS34">
        <v>0.63800668000000005</v>
      </c>
      <c r="BT34">
        <v>0.29893301999999999</v>
      </c>
      <c r="BU34">
        <v>0.38520889000000003</v>
      </c>
      <c r="BV34">
        <v>0.45502483999999999</v>
      </c>
      <c r="BW34">
        <v>0.27261253000000002</v>
      </c>
      <c r="BX34">
        <v>0.33452031999999998</v>
      </c>
      <c r="BY34">
        <v>0.33388393999999999</v>
      </c>
      <c r="BZ34">
        <v>0.55095371999999998</v>
      </c>
      <c r="CA34">
        <v>0.39595810999999997</v>
      </c>
      <c r="CB34">
        <v>0.71027918000000001</v>
      </c>
      <c r="CC34">
        <v>0.37775051999999998</v>
      </c>
      <c r="CD34">
        <v>0.18610905</v>
      </c>
      <c r="CE34">
        <v>0.55311025000000003</v>
      </c>
      <c r="CF34">
        <v>0.33144705000000002</v>
      </c>
      <c r="CG34">
        <v>0.29527432999999997</v>
      </c>
      <c r="CH34">
        <v>0.52619165999999995</v>
      </c>
      <c r="CI34">
        <v>0.39190608999999998</v>
      </c>
      <c r="CJ34">
        <v>0.63702526000000004</v>
      </c>
      <c r="CK34">
        <v>0.34963944000000002</v>
      </c>
      <c r="CL34">
        <v>0.55303020999999997</v>
      </c>
      <c r="CM34">
        <v>0.37412454000000001</v>
      </c>
      <c r="CN34">
        <v>0.34857612999999998</v>
      </c>
      <c r="CO34">
        <v>0.68461227000000002</v>
      </c>
      <c r="CP34">
        <v>0.73052251999999995</v>
      </c>
      <c r="CQ34">
        <v>0.42672575000000001</v>
      </c>
      <c r="CR34">
        <v>0.29825645000000001</v>
      </c>
      <c r="CS34">
        <v>0.33661761000000001</v>
      </c>
      <c r="CT34">
        <v>0.44566162999999998</v>
      </c>
      <c r="CU34">
        <v>0.19711493999999999</v>
      </c>
      <c r="CV34">
        <v>0.41651138999999998</v>
      </c>
      <c r="CW34">
        <v>0.18359064999999999</v>
      </c>
      <c r="CX34">
        <v>0.44844108999999999</v>
      </c>
      <c r="CY34">
        <v>0.39355121999999998</v>
      </c>
      <c r="CZ34">
        <v>0.25376148999999998</v>
      </c>
      <c r="DA34">
        <v>0.49801614999999999</v>
      </c>
      <c r="DB34">
        <v>0.66285815999999997</v>
      </c>
      <c r="DC34">
        <v>0.24387104000000001</v>
      </c>
      <c r="DD34">
        <v>0.24658984</v>
      </c>
      <c r="DE34">
        <v>0.18827724000000001</v>
      </c>
      <c r="DF34">
        <v>0.21241143000000001</v>
      </c>
      <c r="DG34">
        <v>0.20735422000000001</v>
      </c>
      <c r="DH34">
        <v>0.44148929999999997</v>
      </c>
      <c r="DI34">
        <v>0.54815049000000005</v>
      </c>
      <c r="DJ34">
        <v>0.29275832000000002</v>
      </c>
      <c r="DK34">
        <v>0.20948311</v>
      </c>
      <c r="DL34">
        <v>0.43579120999999998</v>
      </c>
      <c r="DM34">
        <v>0.34502771999999998</v>
      </c>
      <c r="DN34">
        <v>0.23198332999999999</v>
      </c>
      <c r="DO34">
        <v>0.42174201</v>
      </c>
      <c r="DP34">
        <v>0.34346454999999998</v>
      </c>
      <c r="DQ34">
        <v>0.52836928000000005</v>
      </c>
      <c r="DR34">
        <v>0.76848254999999999</v>
      </c>
      <c r="DS34">
        <v>0.77524957000000005</v>
      </c>
      <c r="DT34">
        <v>0.40610098</v>
      </c>
      <c r="DU34">
        <v>0.31822199000000001</v>
      </c>
      <c r="DV34">
        <v>0.3975939</v>
      </c>
      <c r="DW34">
        <v>0.19093386000000001</v>
      </c>
      <c r="DX34">
        <v>0.53359506999999995</v>
      </c>
      <c r="DY34">
        <v>0.54363260999999996</v>
      </c>
      <c r="DZ34">
        <v>0.39558485999999998</v>
      </c>
      <c r="EA34">
        <v>0.68218776999999997</v>
      </c>
      <c r="EB34">
        <v>0.19700956</v>
      </c>
      <c r="EC34">
        <v>0.31022084999999999</v>
      </c>
      <c r="ED34">
        <v>0.57663628</v>
      </c>
      <c r="EE34">
        <v>0.22026799999999999</v>
      </c>
      <c r="EF34">
        <v>0.34127366999999997</v>
      </c>
      <c r="EG34">
        <v>0.45773476000000002</v>
      </c>
      <c r="EH34">
        <v>0.17812918</v>
      </c>
      <c r="EI34">
        <v>0.69889815</v>
      </c>
      <c r="EJ34">
        <v>0.29951714000000002</v>
      </c>
      <c r="EK34">
        <v>0.39182034999999998</v>
      </c>
      <c r="EL34">
        <v>0.65683948000000003</v>
      </c>
      <c r="EM34">
        <v>0.69983633000000001</v>
      </c>
      <c r="EN34">
        <v>0.77946777</v>
      </c>
      <c r="EO34">
        <v>0.46335868000000002</v>
      </c>
      <c r="EP34">
        <v>0.54051287999999997</v>
      </c>
      <c r="EQ34">
        <v>0.59921530999999995</v>
      </c>
      <c r="ER34">
        <v>0.65398392000000005</v>
      </c>
      <c r="ES34">
        <v>0.33937359</v>
      </c>
      <c r="ET34">
        <v>0.66135449000000002</v>
      </c>
      <c r="EU34">
        <v>0.41020453000000001</v>
      </c>
      <c r="EV34">
        <v>0.48800343000000002</v>
      </c>
      <c r="EW34">
        <v>0.22772555</v>
      </c>
      <c r="EX34">
        <v>0.80696047999999998</v>
      </c>
      <c r="EY34">
        <v>0.28366717000000002</v>
      </c>
      <c r="EZ34">
        <v>0.26392306999999998</v>
      </c>
      <c r="FA34">
        <v>0.19148546999999999</v>
      </c>
      <c r="FB34">
        <v>0.71192694999999995</v>
      </c>
      <c r="FC34">
        <v>0.50544032999999999</v>
      </c>
      <c r="FD34">
        <v>0.26526917999999999</v>
      </c>
      <c r="FE34">
        <v>0.30958086000000001</v>
      </c>
      <c r="FF34">
        <v>0.62708920000000001</v>
      </c>
      <c r="FG34">
        <v>0.34883542000000001</v>
      </c>
      <c r="FH34">
        <v>0.61740359</v>
      </c>
      <c r="FI34">
        <v>0.72759052999999996</v>
      </c>
      <c r="FJ34">
        <v>0.59229494000000005</v>
      </c>
      <c r="FK34">
        <v>0.31814530000000002</v>
      </c>
      <c r="FL34">
        <v>0.54544307000000003</v>
      </c>
      <c r="FM34">
        <v>0.60554766999999998</v>
      </c>
    </row>
    <row r="35" spans="2:169" x14ac:dyDescent="0.25">
      <c r="B35" s="57"/>
      <c r="C35" s="57">
        <v>5</v>
      </c>
      <c r="D35" s="57">
        <v>3.8370380000000003E-2</v>
      </c>
      <c r="E35" s="57">
        <v>112</v>
      </c>
      <c r="G35" s="57">
        <f>E35/D35</f>
        <v>2918.9181863718836</v>
      </c>
      <c r="H35" s="57">
        <f>SUM(L35:AAA35)/E35</f>
        <v>2.0207678571428575E-5</v>
      </c>
      <c r="I35" s="57">
        <f>SUM(L36:AAA36)/E35</f>
        <v>0.43965940017857147</v>
      </c>
      <c r="K35" s="28" t="s">
        <v>48</v>
      </c>
      <c r="L35">
        <v>1.04E-5</v>
      </c>
      <c r="M35">
        <v>1.787E-5</v>
      </c>
      <c r="N35">
        <v>1.2300000000000001E-5</v>
      </c>
      <c r="O35">
        <v>3.1170000000000001E-5</v>
      </c>
      <c r="P35">
        <v>1.2300000000000001E-5</v>
      </c>
      <c r="Q35">
        <v>1.453E-5</v>
      </c>
      <c r="R35">
        <v>1.4229999999999999E-5</v>
      </c>
      <c r="S35">
        <v>1.383E-5</v>
      </c>
      <c r="T35">
        <v>1.1240000000000001E-5</v>
      </c>
      <c r="U35">
        <v>1.766E-5</v>
      </c>
      <c r="V35">
        <v>9.0999999999999993E-6</v>
      </c>
      <c r="W35">
        <v>3.5479999999999999E-5</v>
      </c>
      <c r="X35">
        <v>2.1820000000000001E-5</v>
      </c>
      <c r="Y35">
        <v>1.1060000000000001E-5</v>
      </c>
      <c r="Z35">
        <v>2.9030000000000002E-5</v>
      </c>
      <c r="AA35">
        <v>7.4699999999999996E-6</v>
      </c>
      <c r="AB35">
        <v>9.7699999999999996E-6</v>
      </c>
      <c r="AC35">
        <v>7.9599999999999997E-5</v>
      </c>
      <c r="AD35">
        <v>1.7689999999999998E-5</v>
      </c>
      <c r="AE35">
        <v>1.552E-5</v>
      </c>
      <c r="AF35">
        <v>1.7479999999999999E-5</v>
      </c>
      <c r="AG35">
        <v>7.5100000000000001E-6</v>
      </c>
      <c r="AH35">
        <v>2.279E-5</v>
      </c>
      <c r="AI35">
        <v>1.323E-5</v>
      </c>
      <c r="AJ35">
        <v>6.9E-6</v>
      </c>
      <c r="AK35">
        <v>2.0890000000000002E-5</v>
      </c>
      <c r="AL35">
        <v>2.2940000000000001E-5</v>
      </c>
      <c r="AM35">
        <v>8.9729999999999996E-5</v>
      </c>
      <c r="AN35">
        <v>2.4199999999999999E-5</v>
      </c>
      <c r="AO35">
        <v>1.058E-5</v>
      </c>
      <c r="AP35">
        <v>2.179E-5</v>
      </c>
      <c r="AQ35">
        <v>1.169E-5</v>
      </c>
      <c r="AR35">
        <v>9.0399999999999998E-6</v>
      </c>
      <c r="AS35">
        <v>4.4310000000000001E-5</v>
      </c>
      <c r="AT35">
        <v>9.8900000000000002E-6</v>
      </c>
      <c r="AU35">
        <v>8.7399999999999993E-6</v>
      </c>
      <c r="AV35">
        <v>1.402E-5</v>
      </c>
      <c r="AW35">
        <v>7.6299999999999998E-6</v>
      </c>
      <c r="AX35">
        <v>1.365E-5</v>
      </c>
      <c r="AY35">
        <v>3.9150000000000003E-5</v>
      </c>
      <c r="AZ35">
        <v>7.9899999999999997E-6</v>
      </c>
      <c r="BA35">
        <v>1.9110000000000002E-5</v>
      </c>
      <c r="BB35">
        <v>6.1800000000000001E-6</v>
      </c>
      <c r="BC35">
        <v>1.489E-5</v>
      </c>
      <c r="BD35">
        <v>1.0655E-4</v>
      </c>
      <c r="BE35">
        <v>7.7800000000000001E-6</v>
      </c>
      <c r="BF35">
        <v>2.5199999999999999E-5</v>
      </c>
      <c r="BG35">
        <v>9.3100000000000006E-6</v>
      </c>
      <c r="BH35">
        <v>7.9300000000000003E-6</v>
      </c>
      <c r="BI35">
        <v>5.7000000000000003E-5</v>
      </c>
      <c r="BJ35">
        <v>1.5999999999999999E-5</v>
      </c>
      <c r="BK35">
        <v>7.7200000000000006E-6</v>
      </c>
      <c r="BL35">
        <v>1.377E-5</v>
      </c>
      <c r="BM35">
        <v>1.519E-5</v>
      </c>
      <c r="BN35">
        <v>2.279E-5</v>
      </c>
      <c r="BO35">
        <v>6.3899999999999998E-6</v>
      </c>
      <c r="BP35">
        <v>1.5099999999999999E-5</v>
      </c>
      <c r="BQ35">
        <v>1.7419999999999999E-5</v>
      </c>
      <c r="BR35">
        <v>1.4037000000000001E-4</v>
      </c>
      <c r="BS35">
        <v>1.679E-5</v>
      </c>
      <c r="BT35">
        <v>9.8300000000000008E-6</v>
      </c>
      <c r="BU35">
        <v>7.5100000000000001E-6</v>
      </c>
      <c r="BV35">
        <v>9.7699999999999996E-6</v>
      </c>
      <c r="BW35">
        <v>3.5420000000000003E-5</v>
      </c>
      <c r="BX35">
        <v>1.944E-5</v>
      </c>
      <c r="BY35">
        <v>6.5400000000000001E-6</v>
      </c>
      <c r="BZ35">
        <v>1.721E-5</v>
      </c>
      <c r="CA35">
        <v>6.72E-6</v>
      </c>
      <c r="CB35">
        <v>2.2419999999999999E-5</v>
      </c>
      <c r="CC35">
        <v>1.058E-5</v>
      </c>
      <c r="CD35">
        <v>2.529E-5</v>
      </c>
      <c r="CE35">
        <v>8.2300000000000008E-6</v>
      </c>
      <c r="CF35">
        <v>1.4949999999999999E-5</v>
      </c>
      <c r="CG35">
        <v>2.366E-5</v>
      </c>
      <c r="CH35">
        <v>8.14E-6</v>
      </c>
      <c r="CI35">
        <v>2.122E-5</v>
      </c>
      <c r="CJ35">
        <v>1.594E-5</v>
      </c>
      <c r="CK35">
        <v>9.9199999999999999E-6</v>
      </c>
      <c r="CL35">
        <v>1.9110000000000002E-5</v>
      </c>
      <c r="CM35">
        <v>8.5900000000000008E-6</v>
      </c>
      <c r="CN35">
        <v>1.7269999999999999E-5</v>
      </c>
      <c r="CO35">
        <v>6.1500000000000004E-6</v>
      </c>
      <c r="CP35">
        <v>6.9299999999999997E-6</v>
      </c>
      <c r="CQ35">
        <v>2.0769999999999999E-5</v>
      </c>
      <c r="CR35">
        <v>1.5670000000000001E-5</v>
      </c>
      <c r="CS35">
        <v>8.0499999999999992E-6</v>
      </c>
      <c r="CT35">
        <v>7.6899999999999992E-6</v>
      </c>
      <c r="CU35">
        <v>1.329E-5</v>
      </c>
      <c r="CV35">
        <v>1.417E-5</v>
      </c>
      <c r="CW35">
        <v>4.1230000000000003E-5</v>
      </c>
      <c r="CX35">
        <v>7.6299999999999998E-6</v>
      </c>
      <c r="CY35">
        <v>7.8099999999999998E-6</v>
      </c>
      <c r="CZ35">
        <v>6.8399999999999997E-6</v>
      </c>
      <c r="DA35">
        <v>2.463E-5</v>
      </c>
      <c r="DB35">
        <v>3.5450000000000001E-5</v>
      </c>
      <c r="DC35">
        <v>6.9299999999999997E-6</v>
      </c>
      <c r="DD35">
        <v>2.4499999999999999E-5</v>
      </c>
      <c r="DE35">
        <v>6.3479999999999995E-5</v>
      </c>
      <c r="DF35">
        <v>1.664E-5</v>
      </c>
      <c r="DG35">
        <v>3.5960000000000001E-5</v>
      </c>
      <c r="DH35">
        <v>2.6460000000000001E-5</v>
      </c>
      <c r="DI35">
        <v>8.9500000000000007E-6</v>
      </c>
      <c r="DJ35">
        <v>6.0900000000000001E-6</v>
      </c>
      <c r="DK35">
        <v>7.1639999999999998E-5</v>
      </c>
      <c r="DL35">
        <v>2.1849999999999999E-5</v>
      </c>
      <c r="DM35">
        <v>6.2700000000000001E-6</v>
      </c>
      <c r="DN35">
        <v>1.5099999999999999E-5</v>
      </c>
      <c r="DO35">
        <v>8.9500000000000007E-6</v>
      </c>
      <c r="DP35">
        <v>3.5049999999999998E-5</v>
      </c>
      <c r="DQ35">
        <v>2.249E-5</v>
      </c>
      <c r="DR35">
        <v>7.8699999999999992E-6</v>
      </c>
      <c r="DS35">
        <v>9.2499999999999995E-6</v>
      </c>
    </row>
    <row r="36" spans="2:169" x14ac:dyDescent="0.25">
      <c r="B36" s="57"/>
      <c r="C36" s="57"/>
      <c r="D36" s="57"/>
      <c r="E36" s="57"/>
      <c r="G36" s="57"/>
      <c r="H36" s="57"/>
      <c r="I36" s="57"/>
      <c r="K36" s="28" t="s">
        <v>49</v>
      </c>
      <c r="L36">
        <v>0.25877844</v>
      </c>
      <c r="M36">
        <v>0.54932773999999995</v>
      </c>
      <c r="N36">
        <v>0.14492658</v>
      </c>
      <c r="O36">
        <v>0.52508326999999999</v>
      </c>
      <c r="P36">
        <v>0.29882003000000001</v>
      </c>
      <c r="Q36">
        <v>0.39265475</v>
      </c>
      <c r="R36">
        <v>0.67787103999999998</v>
      </c>
      <c r="S36">
        <v>0.68643191000000003</v>
      </c>
      <c r="T36">
        <v>0.65188495999999996</v>
      </c>
      <c r="U36">
        <v>0.35245275999999998</v>
      </c>
      <c r="V36">
        <v>0.26318288000000001</v>
      </c>
      <c r="W36">
        <v>0.45196657000000001</v>
      </c>
      <c r="X36">
        <v>0.35712508999999998</v>
      </c>
      <c r="Y36">
        <v>0.45623828</v>
      </c>
      <c r="Z36">
        <v>0.33708736</v>
      </c>
      <c r="AA36">
        <v>0.54476411000000002</v>
      </c>
      <c r="AB36">
        <v>0.43159292999999999</v>
      </c>
      <c r="AC36">
        <v>0.28156594000000001</v>
      </c>
      <c r="AD36">
        <v>0.60608644</v>
      </c>
      <c r="AE36">
        <v>0.35695153000000002</v>
      </c>
      <c r="AF36">
        <v>0.34172599999999997</v>
      </c>
      <c r="AG36">
        <v>0.24229911000000001</v>
      </c>
      <c r="AH36">
        <v>0.42700498999999997</v>
      </c>
      <c r="AI36">
        <v>0.41400555</v>
      </c>
      <c r="AJ36">
        <v>0.66588902999999999</v>
      </c>
      <c r="AK36">
        <v>0.25697705999999998</v>
      </c>
      <c r="AL36">
        <v>0.56677774000000003</v>
      </c>
      <c r="AM36">
        <v>0.55386082999999997</v>
      </c>
      <c r="AN36">
        <v>0.32812008999999998</v>
      </c>
      <c r="AO36">
        <v>0.46003959</v>
      </c>
      <c r="AP36">
        <v>0.48913849999999998</v>
      </c>
      <c r="AQ36">
        <v>0.26413855000000003</v>
      </c>
      <c r="AR36">
        <v>0.49845999000000002</v>
      </c>
      <c r="AS36">
        <v>0.11801165</v>
      </c>
      <c r="AT36">
        <v>0.66616456000000002</v>
      </c>
      <c r="AU36">
        <v>0.23389077</v>
      </c>
      <c r="AV36">
        <v>0.59477400999999996</v>
      </c>
      <c r="AW36">
        <v>0.51450556000000003</v>
      </c>
      <c r="AX36">
        <v>0.58127008999999996</v>
      </c>
      <c r="AY36">
        <v>0.23455859000000001</v>
      </c>
      <c r="AZ36">
        <v>0.59247147</v>
      </c>
      <c r="BA36">
        <v>0.50978303999999997</v>
      </c>
      <c r="BB36">
        <v>0.52627581999999995</v>
      </c>
      <c r="BC36">
        <v>0.34162742000000001</v>
      </c>
      <c r="BD36">
        <v>0.42005658000000001</v>
      </c>
      <c r="BE36">
        <v>0.67932490000000001</v>
      </c>
      <c r="BF36">
        <v>0.43923185999999997</v>
      </c>
      <c r="BG36">
        <v>0.65814337999999994</v>
      </c>
      <c r="BH36">
        <v>0.46998999000000002</v>
      </c>
      <c r="BI36">
        <v>0.69642983999999997</v>
      </c>
      <c r="BJ36">
        <v>0.61755771000000004</v>
      </c>
      <c r="BK36">
        <v>0.30063394999999998</v>
      </c>
      <c r="BL36">
        <v>0.77880649000000002</v>
      </c>
      <c r="BM36">
        <v>0.32820133000000001</v>
      </c>
      <c r="BN36">
        <v>0.31471010999999999</v>
      </c>
      <c r="BO36">
        <v>0.36422769999999999</v>
      </c>
      <c r="BP36">
        <v>0.16132205999999999</v>
      </c>
      <c r="BQ36">
        <v>0.31453239999999999</v>
      </c>
      <c r="BR36">
        <v>0.52371988000000003</v>
      </c>
      <c r="BS36">
        <v>0.32069980999999997</v>
      </c>
      <c r="BT36">
        <v>0.35913888999999999</v>
      </c>
      <c r="BU36">
        <v>0.45912237</v>
      </c>
      <c r="BV36">
        <v>0.34781936000000002</v>
      </c>
      <c r="BW36">
        <v>0.37738866999999998</v>
      </c>
      <c r="BX36">
        <v>0.57735508999999996</v>
      </c>
      <c r="BY36">
        <v>0.28841965000000003</v>
      </c>
      <c r="BZ36">
        <v>0.47236118999999999</v>
      </c>
      <c r="CA36">
        <v>0.41091661000000002</v>
      </c>
      <c r="CB36">
        <v>0.26988240000000002</v>
      </c>
      <c r="CC36">
        <v>0.36565413000000002</v>
      </c>
      <c r="CD36">
        <v>0.30143539000000003</v>
      </c>
      <c r="CE36">
        <v>0.18121361999999999</v>
      </c>
      <c r="CF36">
        <v>0.51941720999999996</v>
      </c>
      <c r="CG36">
        <v>0.88300763999999998</v>
      </c>
      <c r="CH36">
        <v>0.32121655999999998</v>
      </c>
      <c r="CI36">
        <v>0.24811520000000001</v>
      </c>
      <c r="CJ36">
        <v>0.29496517999999999</v>
      </c>
      <c r="CK36">
        <v>0.41529268000000003</v>
      </c>
      <c r="CL36">
        <v>0.26944808999999997</v>
      </c>
      <c r="CM36">
        <v>0.69206232999999995</v>
      </c>
      <c r="CN36">
        <v>0.42143615000000001</v>
      </c>
      <c r="CO36">
        <v>0.79075267999999999</v>
      </c>
      <c r="CP36">
        <v>0.31661338</v>
      </c>
      <c r="CQ36">
        <v>0.46060009000000002</v>
      </c>
      <c r="CR36">
        <v>0.33117637999999999</v>
      </c>
      <c r="CS36">
        <v>0.94575244999999997</v>
      </c>
      <c r="CT36">
        <v>0.65312506999999997</v>
      </c>
      <c r="CU36">
        <v>0.46510143999999998</v>
      </c>
      <c r="CV36">
        <v>0.52900285999999996</v>
      </c>
      <c r="CW36">
        <v>0.25628824</v>
      </c>
      <c r="CX36">
        <v>0.38614834999999997</v>
      </c>
      <c r="CY36">
        <v>0.63985323999999999</v>
      </c>
      <c r="CZ36">
        <v>0.49211780999999999</v>
      </c>
      <c r="DA36">
        <v>0.52909969000000001</v>
      </c>
      <c r="DB36">
        <v>0.27526912999999997</v>
      </c>
      <c r="DC36">
        <v>0.68283055999999998</v>
      </c>
      <c r="DD36">
        <v>0.14442384999999999</v>
      </c>
      <c r="DE36">
        <v>0.20774665</v>
      </c>
      <c r="DF36">
        <v>0.82859421</v>
      </c>
      <c r="DG36">
        <v>0.24679839000000001</v>
      </c>
      <c r="DH36">
        <v>0.52843761</v>
      </c>
      <c r="DI36">
        <v>0.21370523999999999</v>
      </c>
      <c r="DJ36">
        <v>0.40836222999999999</v>
      </c>
      <c r="DK36">
        <v>0.47817342000000002</v>
      </c>
      <c r="DL36">
        <v>0.66098654000000001</v>
      </c>
      <c r="DM36">
        <v>0.67407355999999996</v>
      </c>
      <c r="DN36">
        <v>0.66477350999999996</v>
      </c>
      <c r="DO36">
        <v>0.40063328999999998</v>
      </c>
      <c r="DP36">
        <v>0.3214687</v>
      </c>
      <c r="DQ36">
        <v>0.33149708</v>
      </c>
      <c r="DR36">
        <v>0.28454159000000001</v>
      </c>
      <c r="DS36">
        <v>0.18408656000000001</v>
      </c>
    </row>
    <row r="37" spans="2:169" x14ac:dyDescent="0.25">
      <c r="B37" s="16"/>
      <c r="C37" s="17" t="s">
        <v>50</v>
      </c>
      <c r="D37" s="19" t="s">
        <v>51</v>
      </c>
      <c r="E37" s="19" t="s">
        <v>51</v>
      </c>
      <c r="G37" s="29">
        <f>AVERAGE(G27,G29,G31,G33,G35)</f>
        <v>2797.3883577555303</v>
      </c>
      <c r="H37" s="29">
        <f>AVERAGE(H27,H29,H31,H33,H35)</f>
        <v>1.9507360124429519E-5</v>
      </c>
      <c r="I37" s="29">
        <f>AVERAGE(I27,I29,I31,I33,I35)</f>
        <v>0.41871037895123997</v>
      </c>
      <c r="K37" s="28"/>
    </row>
    <row r="39" spans="2:169" x14ac:dyDescent="0.25">
      <c r="B39" s="57" t="s">
        <v>26</v>
      </c>
      <c r="C39" s="57">
        <v>1</v>
      </c>
      <c r="D39" s="57">
        <v>5.203327E-2</v>
      </c>
      <c r="E39" s="57">
        <v>114</v>
      </c>
      <c r="G39" s="57">
        <f>E39/D39</f>
        <v>2190.9059338381003</v>
      </c>
      <c r="H39" s="57">
        <f>SUM(L39:AAA39)/E39</f>
        <v>2.6739385964912275E-5</v>
      </c>
      <c r="I39" s="57">
        <f>SUM(L40:AAA40)/E39</f>
        <v>0.52055596938596504</v>
      </c>
      <c r="K39" s="28" t="s">
        <v>48</v>
      </c>
      <c r="L39">
        <v>3.2639999999999999E-5</v>
      </c>
      <c r="M39">
        <v>3.4E-5</v>
      </c>
      <c r="N39">
        <v>9.1600000000000004E-6</v>
      </c>
      <c r="O39">
        <v>7.4699999999999996E-6</v>
      </c>
      <c r="P39">
        <v>5.5130000000000002E-5</v>
      </c>
      <c r="Q39">
        <v>2.5590000000000001E-5</v>
      </c>
      <c r="R39">
        <v>1.169E-5</v>
      </c>
      <c r="S39">
        <v>1.5849999999999999E-5</v>
      </c>
      <c r="T39">
        <v>1.9349999999999999E-5</v>
      </c>
      <c r="U39">
        <v>6.4590000000000003E-5</v>
      </c>
      <c r="V39">
        <v>1.6909999999999999E-5</v>
      </c>
      <c r="W39">
        <v>1.9470000000000002E-5</v>
      </c>
      <c r="X39">
        <v>1.1E-5</v>
      </c>
      <c r="Y39">
        <v>1.5460000000000001E-5</v>
      </c>
      <c r="Z39">
        <v>2.336E-5</v>
      </c>
      <c r="AA39">
        <v>1.1E-5</v>
      </c>
      <c r="AB39">
        <v>7.0469999999999994E-5</v>
      </c>
      <c r="AC39">
        <v>1.8600000000000001E-5</v>
      </c>
      <c r="AD39">
        <v>7.7800000000000001E-6</v>
      </c>
      <c r="AE39">
        <v>3.8309999999999997E-5</v>
      </c>
      <c r="AF39">
        <v>2.8390000000000001E-5</v>
      </c>
      <c r="AG39">
        <v>1.151E-5</v>
      </c>
      <c r="AH39">
        <v>7.6299999999999998E-6</v>
      </c>
      <c r="AI39">
        <v>6.0579999999999999E-5</v>
      </c>
      <c r="AJ39">
        <v>1.0215E-4</v>
      </c>
      <c r="AK39">
        <v>6.0909999999999998E-5</v>
      </c>
      <c r="AL39">
        <v>9.5799999999999998E-6</v>
      </c>
      <c r="AM39">
        <v>2.0890000000000002E-5</v>
      </c>
      <c r="AN39">
        <v>2.514E-5</v>
      </c>
      <c r="AO39">
        <v>9.8600000000000005E-6</v>
      </c>
      <c r="AP39">
        <v>7.1999999999999997E-6</v>
      </c>
      <c r="AQ39">
        <v>1.664E-5</v>
      </c>
      <c r="AR39">
        <v>1.5489999999999999E-5</v>
      </c>
      <c r="AS39">
        <v>2.622E-5</v>
      </c>
      <c r="AT39">
        <v>2.4110000000000001E-5</v>
      </c>
      <c r="AU39">
        <v>2.7759999999999998E-5</v>
      </c>
      <c r="AV39">
        <v>7.9629999999999995E-5</v>
      </c>
      <c r="AW39">
        <v>7.7500000000000003E-6</v>
      </c>
      <c r="AX39">
        <v>7.7520000000000003E-5</v>
      </c>
      <c r="AY39">
        <v>2.249E-5</v>
      </c>
      <c r="AZ39">
        <v>2.6429999999999999E-5</v>
      </c>
      <c r="BA39">
        <v>8.0199999999999994E-6</v>
      </c>
      <c r="BB39">
        <v>1.45E-5</v>
      </c>
      <c r="BC39">
        <v>1.9320000000000001E-5</v>
      </c>
      <c r="BD39">
        <v>7.2300000000000002E-6</v>
      </c>
      <c r="BE39">
        <v>1.0910000000000001E-5</v>
      </c>
      <c r="BF39">
        <v>8.7700000000000007E-6</v>
      </c>
      <c r="BG39">
        <v>1.543E-5</v>
      </c>
      <c r="BH39">
        <v>2.3989999999999999E-5</v>
      </c>
      <c r="BI39">
        <v>1.239E-5</v>
      </c>
      <c r="BJ39">
        <v>3.6919999999999999E-5</v>
      </c>
      <c r="BK39">
        <v>1.959E-5</v>
      </c>
      <c r="BL39">
        <v>5.465E-5</v>
      </c>
      <c r="BM39">
        <v>3.4360000000000003E-5</v>
      </c>
      <c r="BN39">
        <v>1.3169999999999999E-5</v>
      </c>
      <c r="BO39">
        <v>1.1508E-4</v>
      </c>
      <c r="BP39">
        <v>2.6699999999999998E-5</v>
      </c>
      <c r="BQ39">
        <v>6.2400000000000004E-6</v>
      </c>
      <c r="BR39">
        <v>7.4100000000000002E-6</v>
      </c>
      <c r="BS39">
        <v>2.1610000000000001E-5</v>
      </c>
      <c r="BT39">
        <v>7.2399999999999998E-5</v>
      </c>
      <c r="BU39">
        <v>2.9090000000000001E-5</v>
      </c>
      <c r="BV39">
        <v>2.9539999999999998E-5</v>
      </c>
      <c r="BW39">
        <v>1.414E-5</v>
      </c>
      <c r="BX39">
        <v>1.685E-5</v>
      </c>
      <c r="BY39">
        <v>1.01E-5</v>
      </c>
      <c r="BZ39">
        <v>2.8030000000000001E-5</v>
      </c>
      <c r="CA39">
        <v>1.8404000000000001E-4</v>
      </c>
      <c r="CB39">
        <v>1.573E-5</v>
      </c>
      <c r="CC39">
        <v>1.0603999999999999E-4</v>
      </c>
      <c r="CD39">
        <v>3.3429999999999997E-5</v>
      </c>
      <c r="CE39">
        <v>2.4499999999999999E-5</v>
      </c>
      <c r="CF39">
        <v>6.0299999999999999E-6</v>
      </c>
      <c r="CG39">
        <v>6.2099999999999998E-6</v>
      </c>
      <c r="CH39">
        <v>1.049E-5</v>
      </c>
      <c r="CI39">
        <v>6.101E-5</v>
      </c>
      <c r="CJ39">
        <v>4.1319999999999997E-5</v>
      </c>
      <c r="CK39">
        <v>1.643E-5</v>
      </c>
      <c r="CL39">
        <v>7.7200000000000006E-6</v>
      </c>
      <c r="CM39">
        <v>8.8300000000000002E-6</v>
      </c>
      <c r="CN39">
        <v>1.1060000000000001E-5</v>
      </c>
      <c r="CO39">
        <v>1.4589999999999999E-5</v>
      </c>
      <c r="CP39">
        <v>2.4689999999999999E-5</v>
      </c>
      <c r="CQ39">
        <v>2.6460000000000001E-5</v>
      </c>
      <c r="CR39">
        <v>3.8160000000000001E-5</v>
      </c>
      <c r="CS39">
        <v>1.2300000000000001E-5</v>
      </c>
      <c r="CT39">
        <v>3.1529999999999998E-5</v>
      </c>
      <c r="CU39">
        <v>3.4839999999999998E-5</v>
      </c>
      <c r="CV39">
        <v>2.1489999999999999E-5</v>
      </c>
      <c r="CW39">
        <v>7.9300000000000003E-6</v>
      </c>
      <c r="CX39">
        <v>1.1E-5</v>
      </c>
      <c r="CY39">
        <v>1.3020000000000001E-5</v>
      </c>
      <c r="CZ39">
        <v>8.2600000000000005E-6</v>
      </c>
      <c r="DA39">
        <v>1.402E-5</v>
      </c>
      <c r="DB39">
        <v>1.4620000000000001E-5</v>
      </c>
      <c r="DC39">
        <v>6.7800000000000003E-6</v>
      </c>
      <c r="DD39">
        <v>7.0710000000000006E-5</v>
      </c>
      <c r="DE39">
        <v>1.8510000000000001E-5</v>
      </c>
      <c r="DF39">
        <v>3.5899999999999998E-5</v>
      </c>
      <c r="DG39">
        <v>8.7700000000000007E-6</v>
      </c>
      <c r="DH39">
        <v>1.2449999999999999E-5</v>
      </c>
      <c r="DI39">
        <v>1.3200000000000001E-5</v>
      </c>
      <c r="DJ39">
        <v>2.616E-5</v>
      </c>
      <c r="DK39">
        <v>1.0010000000000001E-5</v>
      </c>
      <c r="DL39">
        <v>2.4199999999999999E-5</v>
      </c>
      <c r="DM39">
        <v>8.7399999999999993E-6</v>
      </c>
      <c r="DN39">
        <v>1.377E-5</v>
      </c>
      <c r="DO39">
        <v>1.501E-5</v>
      </c>
      <c r="DP39">
        <v>3.7400000000000001E-5</v>
      </c>
      <c r="DQ39">
        <v>5.5550000000000002E-5</v>
      </c>
      <c r="DR39">
        <v>1.7390000000000001E-5</v>
      </c>
      <c r="DS39">
        <v>2.351E-5</v>
      </c>
      <c r="DT39">
        <v>6.2400000000000004E-6</v>
      </c>
      <c r="DU39">
        <v>6.0900000000000001E-6</v>
      </c>
    </row>
    <row r="40" spans="2:169" x14ac:dyDescent="0.25">
      <c r="B40" s="57"/>
      <c r="C40" s="57"/>
      <c r="D40" s="57"/>
      <c r="E40" s="57"/>
      <c r="G40" s="57"/>
      <c r="H40" s="57"/>
      <c r="I40" s="57"/>
      <c r="K40" s="28" t="s">
        <v>49</v>
      </c>
      <c r="L40">
        <v>0.34661913</v>
      </c>
      <c r="M40">
        <v>0.57700786000000004</v>
      </c>
      <c r="N40">
        <v>0.40168461999999999</v>
      </c>
      <c r="O40">
        <v>0.71206055000000001</v>
      </c>
      <c r="P40">
        <v>0.31487679000000002</v>
      </c>
      <c r="Q40">
        <v>0.41750097000000003</v>
      </c>
      <c r="R40">
        <v>0.61337489999999995</v>
      </c>
      <c r="S40">
        <v>0.94434242000000002</v>
      </c>
      <c r="T40">
        <v>0.56404304000000005</v>
      </c>
      <c r="U40">
        <v>0.37591481999999998</v>
      </c>
      <c r="V40">
        <v>0.94800810000000002</v>
      </c>
      <c r="W40">
        <v>0.48076668</v>
      </c>
      <c r="X40">
        <v>0.85434708000000004</v>
      </c>
      <c r="Y40">
        <v>0.64300667</v>
      </c>
      <c r="Z40">
        <v>0.25072555000000002</v>
      </c>
      <c r="AA40">
        <v>0.3998969</v>
      </c>
      <c r="AB40">
        <v>0.34635770999999999</v>
      </c>
      <c r="AC40">
        <v>0.59951072000000005</v>
      </c>
      <c r="AD40">
        <v>0.55557279999999998</v>
      </c>
      <c r="AE40">
        <v>0.69386539999999997</v>
      </c>
      <c r="AF40">
        <v>0.46968229</v>
      </c>
      <c r="AG40">
        <v>0.62186180000000002</v>
      </c>
      <c r="AH40">
        <v>0.67163360000000005</v>
      </c>
      <c r="AI40">
        <v>0.65469261000000001</v>
      </c>
      <c r="AJ40">
        <v>0.41169897999999999</v>
      </c>
      <c r="AK40">
        <v>0.45551816000000001</v>
      </c>
      <c r="AL40">
        <v>0.60547916000000002</v>
      </c>
      <c r="AM40">
        <v>0.56128369</v>
      </c>
      <c r="AN40">
        <v>0.51992483</v>
      </c>
      <c r="AO40">
        <v>0.69759676000000004</v>
      </c>
      <c r="AP40">
        <v>0.31001058999999997</v>
      </c>
      <c r="AQ40">
        <v>0.90314563999999997</v>
      </c>
      <c r="AR40">
        <v>0.80775551000000001</v>
      </c>
      <c r="AS40">
        <v>0.33113894999999999</v>
      </c>
      <c r="AT40">
        <v>0.56164113999999998</v>
      </c>
      <c r="AU40">
        <v>0.62504965000000001</v>
      </c>
      <c r="AV40">
        <v>0.36441225999999999</v>
      </c>
      <c r="AW40">
        <v>0.26140776999999998</v>
      </c>
      <c r="AX40">
        <v>0.46161390000000002</v>
      </c>
      <c r="AY40">
        <v>0.54772217999999995</v>
      </c>
      <c r="AZ40">
        <v>0.36632798</v>
      </c>
      <c r="BA40">
        <v>0.63260936000000001</v>
      </c>
      <c r="BB40">
        <v>0.52208743000000002</v>
      </c>
      <c r="BC40">
        <v>0.39901140000000002</v>
      </c>
      <c r="BD40">
        <v>0.72832688999999995</v>
      </c>
      <c r="BE40">
        <v>0.30793218999999999</v>
      </c>
      <c r="BF40">
        <v>0.23596133</v>
      </c>
      <c r="BG40">
        <v>0.32466342999999998</v>
      </c>
      <c r="BH40">
        <v>0.33695213000000002</v>
      </c>
      <c r="BI40">
        <v>0.68138904</v>
      </c>
      <c r="BJ40">
        <v>0.64795592000000002</v>
      </c>
      <c r="BK40">
        <v>0.73393079000000006</v>
      </c>
      <c r="BL40">
        <v>0.24325477000000001</v>
      </c>
      <c r="BM40">
        <v>0.41871686000000002</v>
      </c>
      <c r="BN40">
        <v>0.59995544000000001</v>
      </c>
      <c r="BO40">
        <v>0.24618053000000001</v>
      </c>
      <c r="BP40">
        <v>0.54528224999999997</v>
      </c>
      <c r="BQ40">
        <v>0.81283357000000001</v>
      </c>
      <c r="BR40">
        <v>0.67733646000000003</v>
      </c>
      <c r="BS40">
        <v>0.73861626000000002</v>
      </c>
      <c r="BT40">
        <v>0.40648943999999998</v>
      </c>
      <c r="BU40">
        <v>0.55736068000000005</v>
      </c>
      <c r="BV40">
        <v>0.30480865000000001</v>
      </c>
      <c r="BW40">
        <v>0.23474364</v>
      </c>
      <c r="BX40">
        <v>0.58230495000000004</v>
      </c>
      <c r="BY40">
        <v>0.58243197000000002</v>
      </c>
      <c r="BZ40">
        <v>0.28679495999999999</v>
      </c>
      <c r="CA40">
        <v>0.51490568000000003</v>
      </c>
      <c r="CB40">
        <v>0.37091571000000001</v>
      </c>
      <c r="CC40">
        <v>0.53253404000000004</v>
      </c>
      <c r="CD40">
        <v>0.64110685999999995</v>
      </c>
      <c r="CE40">
        <v>0.53801467999999997</v>
      </c>
      <c r="CF40">
        <v>0.35291245999999998</v>
      </c>
      <c r="CG40">
        <v>0.67352301000000003</v>
      </c>
      <c r="CH40">
        <v>0.39408021999999998</v>
      </c>
      <c r="CI40">
        <v>0.3698977</v>
      </c>
      <c r="CJ40">
        <v>0.27872362000000001</v>
      </c>
      <c r="CK40">
        <v>0.64834272000000004</v>
      </c>
      <c r="CL40">
        <v>0.53189341999999995</v>
      </c>
      <c r="CM40">
        <v>0.56848743000000002</v>
      </c>
      <c r="CN40">
        <v>0.82861408999999997</v>
      </c>
      <c r="CO40">
        <v>0.82895032999999996</v>
      </c>
      <c r="CP40">
        <v>0.36167117999999998</v>
      </c>
      <c r="CQ40">
        <v>0.43063309999999999</v>
      </c>
      <c r="CR40">
        <v>0.49504002000000003</v>
      </c>
      <c r="CS40">
        <v>0.89484746000000004</v>
      </c>
      <c r="CT40">
        <v>0.52755092000000003</v>
      </c>
      <c r="CU40">
        <v>0.54644108999999996</v>
      </c>
      <c r="CV40">
        <v>0.35580634999999999</v>
      </c>
      <c r="CW40">
        <v>0.73350775000000001</v>
      </c>
      <c r="CX40">
        <v>0.64485983999999996</v>
      </c>
      <c r="CY40">
        <v>0.19485837</v>
      </c>
      <c r="CZ40">
        <v>0.65271694000000002</v>
      </c>
      <c r="DA40">
        <v>0.74327927000000005</v>
      </c>
      <c r="DB40">
        <v>0.53351483</v>
      </c>
      <c r="DC40">
        <v>0.21719664</v>
      </c>
      <c r="DD40">
        <v>0.55229620000000001</v>
      </c>
      <c r="DE40">
        <v>0.41115782000000001</v>
      </c>
      <c r="DF40">
        <v>0.58515450999999996</v>
      </c>
      <c r="DG40">
        <v>0.55512154000000002</v>
      </c>
      <c r="DH40">
        <v>0.63186492999999999</v>
      </c>
      <c r="DI40">
        <v>0.37548619</v>
      </c>
      <c r="DJ40">
        <v>0.23421682999999999</v>
      </c>
      <c r="DK40">
        <v>0.23164560000000001</v>
      </c>
      <c r="DL40">
        <v>0.83554949999999995</v>
      </c>
      <c r="DM40">
        <v>0.44236838000000001</v>
      </c>
      <c r="DN40">
        <v>0.40355329000000001</v>
      </c>
      <c r="DO40">
        <v>0.38408725999999999</v>
      </c>
      <c r="DP40">
        <v>0.59913899999999998</v>
      </c>
      <c r="DQ40">
        <v>0.35314190000000001</v>
      </c>
      <c r="DR40">
        <v>0.56699641999999995</v>
      </c>
      <c r="DS40">
        <v>0.66199761000000001</v>
      </c>
      <c r="DT40">
        <v>0.75699119999999998</v>
      </c>
      <c r="DU40">
        <v>0.32077610000000001</v>
      </c>
    </row>
    <row r="41" spans="2:169" x14ac:dyDescent="0.25">
      <c r="B41" s="57"/>
      <c r="C41" s="57">
        <v>2</v>
      </c>
      <c r="D41" s="57">
        <v>4.177496E-2</v>
      </c>
      <c r="E41" s="57">
        <v>99</v>
      </c>
      <c r="G41" s="57">
        <f>E41/D41</f>
        <v>2369.8406892549988</v>
      </c>
      <c r="H41" s="57">
        <f>SUM(L41:AAA41)/E41</f>
        <v>2.2604949494949498E-5</v>
      </c>
      <c r="I41" s="57">
        <f>SUM(L42:AAA42)/E41</f>
        <v>0.45950474252525253</v>
      </c>
      <c r="K41" s="28" t="s">
        <v>48</v>
      </c>
      <c r="L41">
        <v>1.344E-5</v>
      </c>
      <c r="M41">
        <v>7.3799999999999996E-6</v>
      </c>
      <c r="N41">
        <v>1.239E-5</v>
      </c>
      <c r="O41">
        <v>2.5769999999999999E-5</v>
      </c>
      <c r="P41">
        <v>6.3300000000000004E-6</v>
      </c>
      <c r="Q41">
        <v>1.064E-5</v>
      </c>
      <c r="R41">
        <v>2.667E-5</v>
      </c>
      <c r="S41">
        <v>4.3550000000000001E-5</v>
      </c>
      <c r="T41">
        <v>2.9390000000000002E-5</v>
      </c>
      <c r="U41">
        <v>2.658E-5</v>
      </c>
      <c r="V41">
        <v>1.38E-5</v>
      </c>
      <c r="W41">
        <v>2.6100000000000001E-5</v>
      </c>
      <c r="X41">
        <v>7.6599999999999995E-6</v>
      </c>
      <c r="Y41">
        <v>1.456E-5</v>
      </c>
      <c r="Z41">
        <v>2.9600000000000001E-5</v>
      </c>
      <c r="AA41">
        <v>1.959E-5</v>
      </c>
      <c r="AB41">
        <v>1.166E-5</v>
      </c>
      <c r="AC41">
        <v>9.7100000000000002E-6</v>
      </c>
      <c r="AD41">
        <v>1.031E-5</v>
      </c>
      <c r="AE41">
        <v>1.329E-5</v>
      </c>
      <c r="AF41">
        <v>3.1770000000000002E-5</v>
      </c>
      <c r="AG41">
        <v>1.311E-5</v>
      </c>
      <c r="AH41">
        <v>3.1919999999999999E-5</v>
      </c>
      <c r="AI41">
        <v>7.2599999999999999E-6</v>
      </c>
      <c r="AJ41">
        <v>6.4500000000000001E-6</v>
      </c>
      <c r="AK41">
        <v>1.537E-5</v>
      </c>
      <c r="AL41">
        <v>8.8399999999999994E-5</v>
      </c>
      <c r="AM41">
        <v>1.9199999999999999E-5</v>
      </c>
      <c r="AN41">
        <v>1.594E-5</v>
      </c>
      <c r="AO41">
        <v>1.9230000000000001E-5</v>
      </c>
      <c r="AP41">
        <v>3.273E-5</v>
      </c>
      <c r="AQ41">
        <v>1.296E-5</v>
      </c>
      <c r="AR41">
        <v>3.2159999999999997E-5</v>
      </c>
      <c r="AS41">
        <v>7.1099999999999997E-6</v>
      </c>
      <c r="AT41">
        <v>1.028E-5</v>
      </c>
      <c r="AU41">
        <v>1.0519999999999999E-5</v>
      </c>
      <c r="AV41">
        <v>3.3189999999999999E-5</v>
      </c>
      <c r="AW41">
        <v>3.8430000000000003E-5</v>
      </c>
      <c r="AX41">
        <v>7.8399999999999995E-6</v>
      </c>
      <c r="AY41">
        <v>1.7450000000000001E-5</v>
      </c>
      <c r="AZ41">
        <v>3.6650000000000003E-5</v>
      </c>
      <c r="BA41">
        <v>1.007E-5</v>
      </c>
      <c r="BB41">
        <v>1.9170000000000001E-5</v>
      </c>
      <c r="BC41">
        <v>1.308E-5</v>
      </c>
      <c r="BD41">
        <v>1.7450000000000001E-5</v>
      </c>
      <c r="BE41">
        <v>3.3149999999999999E-5</v>
      </c>
      <c r="BF41">
        <v>4.6029999999999998E-5</v>
      </c>
      <c r="BG41">
        <v>1.8839999999999999E-5</v>
      </c>
      <c r="BH41">
        <v>8.7099999999999996E-6</v>
      </c>
      <c r="BI41">
        <v>7.1999999999999997E-6</v>
      </c>
      <c r="BJ41">
        <v>1.3709999999999999E-5</v>
      </c>
      <c r="BK41">
        <v>1.3175E-4</v>
      </c>
      <c r="BL41">
        <v>3.8189999999999999E-5</v>
      </c>
      <c r="BM41">
        <v>9.1300000000000007E-6</v>
      </c>
      <c r="BN41">
        <v>6.0299999999999999E-6</v>
      </c>
      <c r="BO41">
        <v>2.2359999999999999E-5</v>
      </c>
      <c r="BP41">
        <v>6.3600000000000001E-6</v>
      </c>
      <c r="BQ41">
        <v>3.5509999999999997E-5</v>
      </c>
      <c r="BR41">
        <v>1.8479999999999999E-5</v>
      </c>
      <c r="BS41">
        <v>4.1470000000000001E-5</v>
      </c>
      <c r="BT41">
        <v>1.2660000000000001E-5</v>
      </c>
      <c r="BU41">
        <v>1.13E-5</v>
      </c>
      <c r="BV41">
        <v>2.0740000000000001E-5</v>
      </c>
      <c r="BW41">
        <v>2.8600000000000001E-5</v>
      </c>
      <c r="BX41">
        <v>1.7540000000000001E-5</v>
      </c>
      <c r="BY41">
        <v>6.9299999999999997E-6</v>
      </c>
      <c r="BZ41">
        <v>8.2900000000000002E-6</v>
      </c>
      <c r="CA41">
        <v>7.4399999999999999E-6</v>
      </c>
      <c r="CB41">
        <v>1.1179E-4</v>
      </c>
      <c r="CC41">
        <v>1.664E-5</v>
      </c>
      <c r="CD41">
        <v>6.5100000000000004E-6</v>
      </c>
      <c r="CE41">
        <v>3.4600000000000001E-5</v>
      </c>
      <c r="CF41">
        <v>8.1100000000000003E-6</v>
      </c>
      <c r="CG41">
        <v>1.3859999999999999E-5</v>
      </c>
      <c r="CH41">
        <v>5.5189999999999998E-5</v>
      </c>
      <c r="CI41">
        <v>1.7839999999999999E-5</v>
      </c>
      <c r="CJ41">
        <v>1.1270000000000001E-5</v>
      </c>
      <c r="CK41">
        <v>1.8479999999999999E-5</v>
      </c>
      <c r="CL41">
        <v>7.7500000000000003E-6</v>
      </c>
      <c r="CM41">
        <v>6.1199999999999999E-6</v>
      </c>
      <c r="CN41">
        <v>1.5400000000000002E-5</v>
      </c>
      <c r="CO41">
        <v>4.8040000000000001E-5</v>
      </c>
      <c r="CP41">
        <v>3.0170000000000001E-5</v>
      </c>
      <c r="CQ41">
        <v>7.6599999999999995E-6</v>
      </c>
      <c r="CR41">
        <v>4.2110000000000002E-5</v>
      </c>
      <c r="CS41">
        <v>1.7569999999999999E-5</v>
      </c>
      <c r="CT41">
        <v>4.0809999999999997E-5</v>
      </c>
      <c r="CU41">
        <v>3.2070000000000003E-5</v>
      </c>
      <c r="CV41">
        <v>1.995E-5</v>
      </c>
      <c r="CW41">
        <v>8.5809999999999993E-5</v>
      </c>
      <c r="CX41">
        <v>7.6899999999999992E-6</v>
      </c>
      <c r="CY41">
        <v>1.5699999999999999E-5</v>
      </c>
      <c r="CZ41">
        <v>2.209E-5</v>
      </c>
      <c r="DA41">
        <v>8.2300000000000008E-6</v>
      </c>
      <c r="DB41">
        <v>2.0619999999999999E-5</v>
      </c>
      <c r="DC41">
        <v>2.3180000000000002E-5</v>
      </c>
      <c r="DD41">
        <v>1.986E-5</v>
      </c>
      <c r="DE41">
        <v>9.7699999999999996E-6</v>
      </c>
      <c r="DF41">
        <v>6.4200000000000004E-6</v>
      </c>
    </row>
    <row r="42" spans="2:169" x14ac:dyDescent="0.25">
      <c r="B42" s="57"/>
      <c r="C42" s="57"/>
      <c r="D42" s="57"/>
      <c r="E42" s="57"/>
      <c r="G42" s="57"/>
      <c r="H42" s="57"/>
      <c r="I42" s="57"/>
      <c r="K42" s="28" t="s">
        <v>49</v>
      </c>
      <c r="L42">
        <v>0.37989714000000002</v>
      </c>
      <c r="M42">
        <v>0.62753658000000001</v>
      </c>
      <c r="N42">
        <v>0.35652510999999998</v>
      </c>
      <c r="O42">
        <v>0.40918521000000002</v>
      </c>
      <c r="P42">
        <v>0.39153924000000001</v>
      </c>
      <c r="Q42">
        <v>0.32060174000000002</v>
      </c>
      <c r="R42">
        <v>0.27247932000000002</v>
      </c>
      <c r="S42">
        <v>0.32242393000000003</v>
      </c>
      <c r="T42">
        <v>0.58907363000000001</v>
      </c>
      <c r="U42">
        <v>0.76855894999999996</v>
      </c>
      <c r="V42">
        <v>0.60395463999999999</v>
      </c>
      <c r="W42">
        <v>0.25463488000000001</v>
      </c>
      <c r="X42">
        <v>0.32255569000000001</v>
      </c>
      <c r="Y42">
        <v>0.45713698000000003</v>
      </c>
      <c r="Z42">
        <v>0.76025286000000003</v>
      </c>
      <c r="AA42">
        <v>0.46318521000000001</v>
      </c>
      <c r="AB42">
        <v>0.41007294</v>
      </c>
      <c r="AC42">
        <v>0.67274871999999997</v>
      </c>
      <c r="AD42">
        <v>0.40489277000000001</v>
      </c>
      <c r="AE42">
        <v>0.44180877000000002</v>
      </c>
      <c r="AF42">
        <v>0.15125121999999999</v>
      </c>
      <c r="AG42">
        <v>0.59489048</v>
      </c>
      <c r="AH42">
        <v>0.69263253999999996</v>
      </c>
      <c r="AI42">
        <v>0.40565602000000001</v>
      </c>
      <c r="AJ42">
        <v>0.43571863</v>
      </c>
      <c r="AK42">
        <v>0.41031313000000003</v>
      </c>
      <c r="AL42">
        <v>0.18264201999999999</v>
      </c>
      <c r="AM42">
        <v>0.88424961999999996</v>
      </c>
      <c r="AN42">
        <v>0.31859374000000001</v>
      </c>
      <c r="AO42">
        <v>0.25074636</v>
      </c>
      <c r="AP42">
        <v>0.34696834999999998</v>
      </c>
      <c r="AQ42">
        <v>0.35576129000000001</v>
      </c>
      <c r="AR42">
        <v>0.58868898000000003</v>
      </c>
      <c r="AS42">
        <v>0.56213199999999997</v>
      </c>
      <c r="AT42">
        <v>0.41036423</v>
      </c>
      <c r="AU42">
        <v>0.48583577</v>
      </c>
      <c r="AV42">
        <v>0.31552929000000002</v>
      </c>
      <c r="AW42">
        <v>0.40817398999999999</v>
      </c>
      <c r="AX42">
        <v>0.64323847999999995</v>
      </c>
      <c r="AY42">
        <v>0.41870341999999999</v>
      </c>
      <c r="AZ42">
        <v>0.30555684999999999</v>
      </c>
      <c r="BA42">
        <v>0.64119437000000001</v>
      </c>
      <c r="BB42">
        <v>0.41121522999999999</v>
      </c>
      <c r="BC42">
        <v>0.39695654000000002</v>
      </c>
      <c r="BD42">
        <v>0.60837205000000005</v>
      </c>
      <c r="BE42">
        <v>0.23408764000000001</v>
      </c>
      <c r="BF42">
        <v>0.15592998</v>
      </c>
      <c r="BG42">
        <v>0.31651112999999997</v>
      </c>
      <c r="BH42">
        <v>0.58552766000000001</v>
      </c>
      <c r="BI42">
        <v>0.61920604999999995</v>
      </c>
      <c r="BJ42">
        <v>0.49626483999999998</v>
      </c>
      <c r="BK42">
        <v>0.38497744</v>
      </c>
      <c r="BL42">
        <v>0.19326763999999999</v>
      </c>
      <c r="BM42">
        <v>0.40526389000000002</v>
      </c>
      <c r="BN42">
        <v>0.45873910000000001</v>
      </c>
      <c r="BO42">
        <v>0.25611767000000002</v>
      </c>
      <c r="BP42">
        <v>0.37205340999999997</v>
      </c>
      <c r="BQ42">
        <v>0.65812247000000001</v>
      </c>
      <c r="BR42">
        <v>0.47865437999999999</v>
      </c>
      <c r="BS42">
        <v>0.27336538999999999</v>
      </c>
      <c r="BT42">
        <v>0.61462143000000002</v>
      </c>
      <c r="BU42">
        <v>0.50602206999999999</v>
      </c>
      <c r="BV42">
        <v>0.29392034</v>
      </c>
      <c r="BW42">
        <v>0.42788387</v>
      </c>
      <c r="BX42">
        <v>0.48560363000000001</v>
      </c>
      <c r="BY42">
        <v>0.33885652999999999</v>
      </c>
      <c r="BZ42">
        <v>0.70221012000000005</v>
      </c>
      <c r="CA42">
        <v>0.21180867</v>
      </c>
      <c r="CB42">
        <v>0.63187488000000003</v>
      </c>
      <c r="CC42">
        <v>0.31227745000000001</v>
      </c>
      <c r="CD42">
        <v>0.44206872000000003</v>
      </c>
      <c r="CE42">
        <v>0.72801324000000001</v>
      </c>
      <c r="CF42">
        <v>0.85790979000000001</v>
      </c>
      <c r="CG42">
        <v>0.63825396999999995</v>
      </c>
      <c r="CH42">
        <v>0.22240802000000001</v>
      </c>
      <c r="CI42">
        <v>0.83192686000000005</v>
      </c>
      <c r="CJ42">
        <v>0.51403679000000002</v>
      </c>
      <c r="CK42">
        <v>0.86967150000000004</v>
      </c>
      <c r="CL42">
        <v>0.34929208</v>
      </c>
      <c r="CM42">
        <v>0.42506038000000002</v>
      </c>
      <c r="CN42">
        <v>0.58963725</v>
      </c>
      <c r="CO42">
        <v>0.43413301999999998</v>
      </c>
      <c r="CP42">
        <v>0.55644163000000002</v>
      </c>
      <c r="CQ42">
        <v>0.75722149999999999</v>
      </c>
      <c r="CR42">
        <v>0.27044880999999998</v>
      </c>
      <c r="CS42">
        <v>0.62446802000000001</v>
      </c>
      <c r="CT42">
        <v>0.26745850999999998</v>
      </c>
      <c r="CU42">
        <v>0.44125866000000002</v>
      </c>
      <c r="CV42">
        <v>0.66117488999999996</v>
      </c>
      <c r="CW42">
        <v>0.20818817000000001</v>
      </c>
      <c r="CX42">
        <v>0.52637316999999995</v>
      </c>
      <c r="CY42">
        <v>0.21816373999999999</v>
      </c>
      <c r="CZ42">
        <v>0.34704661999999997</v>
      </c>
      <c r="DA42">
        <v>0.32335740000000002</v>
      </c>
      <c r="DB42">
        <v>0.27734866000000002</v>
      </c>
      <c r="DC42">
        <v>0.75166091000000002</v>
      </c>
      <c r="DD42">
        <v>0.40957473999999999</v>
      </c>
      <c r="DE42">
        <v>0.39993023999999999</v>
      </c>
      <c r="DF42">
        <v>0.68082562999999996</v>
      </c>
    </row>
    <row r="43" spans="2:169" x14ac:dyDescent="0.25">
      <c r="B43" s="57"/>
      <c r="C43" s="57">
        <v>3</v>
      </c>
      <c r="D43" s="57">
        <v>6.0261710000000003E-2</v>
      </c>
      <c r="E43" s="57">
        <v>123</v>
      </c>
      <c r="G43" s="57">
        <f>E43/D43</f>
        <v>2041.0970747428175</v>
      </c>
      <c r="H43" s="57">
        <f>SUM(L43:AAA43)/E43</f>
        <v>2.7908943089430888E-5</v>
      </c>
      <c r="I43" s="57">
        <f>SUM(L44:AAA44)/E43</f>
        <v>0.46422602601626006</v>
      </c>
      <c r="K43" s="28" t="s">
        <v>48</v>
      </c>
      <c r="L43">
        <v>3.1380000000000001E-5</v>
      </c>
      <c r="M43">
        <v>9.8600000000000005E-6</v>
      </c>
      <c r="N43">
        <v>8.5000000000000006E-5</v>
      </c>
      <c r="O43">
        <v>1.0190000000000001E-5</v>
      </c>
      <c r="P43">
        <v>3.3149999999999999E-5</v>
      </c>
      <c r="Q43">
        <v>3.536E-5</v>
      </c>
      <c r="R43">
        <v>8.7700000000000007E-6</v>
      </c>
      <c r="S43">
        <v>1.2449999999999999E-5</v>
      </c>
      <c r="T43">
        <v>6.9960000000000001E-5</v>
      </c>
      <c r="U43">
        <v>1.5849999999999999E-5</v>
      </c>
      <c r="V43">
        <v>8.0199999999999994E-6</v>
      </c>
      <c r="W43">
        <v>5.715E-5</v>
      </c>
      <c r="X43">
        <v>2.23E-5</v>
      </c>
      <c r="Y43">
        <v>1.7090000000000001E-5</v>
      </c>
      <c r="Z43">
        <v>1.9559999999999999E-5</v>
      </c>
      <c r="AA43">
        <v>8.1710000000000002E-5</v>
      </c>
      <c r="AB43">
        <v>2.586E-5</v>
      </c>
      <c r="AC43">
        <v>1.827E-5</v>
      </c>
      <c r="AD43">
        <v>8.2300000000000008E-6</v>
      </c>
      <c r="AE43">
        <v>2.3119999999999999E-5</v>
      </c>
      <c r="AF43">
        <v>1.097E-5</v>
      </c>
      <c r="AG43">
        <v>1.1270000000000001E-5</v>
      </c>
      <c r="AH43">
        <v>1.344E-5</v>
      </c>
      <c r="AI43">
        <v>7.9899999999999997E-6</v>
      </c>
      <c r="AJ43">
        <v>6.72E-6</v>
      </c>
      <c r="AK43">
        <v>2.1610000000000001E-5</v>
      </c>
      <c r="AL43">
        <v>1.0159999999999999E-5</v>
      </c>
      <c r="AM43">
        <v>2.7820000000000001E-5</v>
      </c>
      <c r="AN43">
        <v>3.023E-5</v>
      </c>
      <c r="AO43">
        <v>4.2769999999999999E-5</v>
      </c>
      <c r="AP43">
        <v>1.836E-5</v>
      </c>
      <c r="AQ43">
        <v>2.27E-5</v>
      </c>
      <c r="AR43">
        <v>3.1680000000000002E-5</v>
      </c>
      <c r="AS43">
        <v>1.4800000000000001E-5</v>
      </c>
      <c r="AT43">
        <v>1.7090000000000001E-5</v>
      </c>
      <c r="AU43">
        <v>6.8399999999999997E-6</v>
      </c>
      <c r="AV43">
        <v>3.2790000000000003E-5</v>
      </c>
      <c r="AW43">
        <v>6.8399999999999997E-6</v>
      </c>
      <c r="AX43">
        <v>2.4139999999999999E-5</v>
      </c>
      <c r="AY43">
        <v>2.215E-5</v>
      </c>
      <c r="AZ43">
        <v>9.9499999999999996E-6</v>
      </c>
      <c r="BA43">
        <v>1.607E-5</v>
      </c>
      <c r="BB43">
        <v>2.6639999999999999E-5</v>
      </c>
      <c r="BC43">
        <v>3.4090000000000001E-5</v>
      </c>
      <c r="BD43">
        <v>2.809E-5</v>
      </c>
      <c r="BE43">
        <v>3.243E-5</v>
      </c>
      <c r="BF43">
        <v>7.6899999999999992E-6</v>
      </c>
      <c r="BG43">
        <v>2.423E-5</v>
      </c>
      <c r="BH43">
        <v>7.3200000000000002E-6</v>
      </c>
      <c r="BI43">
        <v>1.154E-5</v>
      </c>
      <c r="BJ43">
        <v>6.3269999999999996E-5</v>
      </c>
      <c r="BK43">
        <v>3.4659999999999997E-5</v>
      </c>
      <c r="BL43">
        <v>2.915E-5</v>
      </c>
      <c r="BM43">
        <v>2.5890000000000001E-5</v>
      </c>
      <c r="BN43">
        <v>1.272E-5</v>
      </c>
      <c r="BO43">
        <v>9.7399999999999999E-6</v>
      </c>
      <c r="BP43">
        <v>1.522E-5</v>
      </c>
      <c r="BQ43">
        <v>2.8E-5</v>
      </c>
      <c r="BR43">
        <v>4.0479999999999999E-5</v>
      </c>
      <c r="BS43">
        <v>1.6310000000000001E-5</v>
      </c>
      <c r="BT43">
        <v>3.0139999999999999E-5</v>
      </c>
      <c r="BU43">
        <v>1.929E-5</v>
      </c>
      <c r="BV43">
        <v>6.2700000000000001E-6</v>
      </c>
      <c r="BW43">
        <v>2.6800000000000001E-5</v>
      </c>
      <c r="BX43">
        <v>9.4610000000000004E-5</v>
      </c>
      <c r="BY43">
        <v>1.5820000000000001E-5</v>
      </c>
      <c r="BZ43">
        <v>2.1100000000000001E-5</v>
      </c>
      <c r="CA43">
        <v>2.866E-5</v>
      </c>
      <c r="CB43">
        <v>1.01E-5</v>
      </c>
      <c r="CC43">
        <v>6.5400000000000001E-6</v>
      </c>
      <c r="CD43">
        <v>6.3600000000000001E-6</v>
      </c>
      <c r="CE43">
        <v>2.5409999999999999E-5</v>
      </c>
      <c r="CF43">
        <v>4.4339999999999999E-5</v>
      </c>
      <c r="CG43">
        <v>8.6500000000000002E-6</v>
      </c>
      <c r="CH43">
        <v>8.1100000000000003E-6</v>
      </c>
      <c r="CI43">
        <v>8.1699999999999997E-6</v>
      </c>
      <c r="CJ43">
        <v>3.3850000000000003E-5</v>
      </c>
      <c r="CK43">
        <v>1.1836E-4</v>
      </c>
      <c r="CL43">
        <v>1.872E-5</v>
      </c>
      <c r="CM43">
        <v>2.1489999999999999E-5</v>
      </c>
      <c r="CN43">
        <v>8.32E-6</v>
      </c>
      <c r="CO43">
        <v>4.3399999999999998E-5</v>
      </c>
      <c r="CP43">
        <v>7.08E-6</v>
      </c>
      <c r="CQ43">
        <v>9.6099999999999995E-6</v>
      </c>
      <c r="CR43">
        <v>3.2039999999999998E-5</v>
      </c>
      <c r="CS43">
        <v>1.296E-5</v>
      </c>
      <c r="CT43">
        <v>5.1570000000000003E-5</v>
      </c>
      <c r="CU43">
        <v>4.3040000000000001E-5</v>
      </c>
      <c r="CV43">
        <v>4.2740000000000001E-5</v>
      </c>
      <c r="CW43">
        <v>3.4659999999999997E-5</v>
      </c>
      <c r="CX43">
        <v>9.55E-6</v>
      </c>
      <c r="CY43">
        <v>4.3760000000000001E-5</v>
      </c>
      <c r="CZ43">
        <v>2.722E-5</v>
      </c>
      <c r="DA43">
        <v>3.4659999999999997E-5</v>
      </c>
      <c r="DB43">
        <v>1.6160000000000001E-5</v>
      </c>
      <c r="DC43">
        <v>7.1160000000000003E-5</v>
      </c>
      <c r="DD43">
        <v>4.4579999999999997E-5</v>
      </c>
      <c r="DE43">
        <v>2.2120000000000002E-5</v>
      </c>
      <c r="DF43">
        <v>1.8170000000000001E-5</v>
      </c>
      <c r="DG43">
        <v>8.8300000000000002E-6</v>
      </c>
      <c r="DH43">
        <v>1.8450000000000001E-5</v>
      </c>
      <c r="DI43">
        <v>3.1680000000000002E-5</v>
      </c>
      <c r="DJ43">
        <v>3.222E-5</v>
      </c>
      <c r="DK43">
        <v>2.565E-5</v>
      </c>
      <c r="DL43">
        <v>8.5900000000000008E-6</v>
      </c>
      <c r="DM43">
        <v>1.076E-5</v>
      </c>
      <c r="DN43">
        <v>2.3839999999999999E-5</v>
      </c>
      <c r="DO43">
        <v>8.9400000000000005E-5</v>
      </c>
      <c r="DP43">
        <v>6.4799999999999998E-6</v>
      </c>
      <c r="DQ43">
        <v>5.2599999999999998E-5</v>
      </c>
      <c r="DR43">
        <v>3.294E-5</v>
      </c>
      <c r="DS43">
        <v>1.2999999999999999E-4</v>
      </c>
      <c r="DT43">
        <v>3.0470000000000001E-5</v>
      </c>
      <c r="DU43">
        <v>1.7750000000000001E-5</v>
      </c>
      <c r="DV43">
        <v>1.1218E-4</v>
      </c>
      <c r="DW43">
        <v>2.5170000000000001E-5</v>
      </c>
      <c r="DX43">
        <v>2.1489999999999999E-5</v>
      </c>
      <c r="DY43">
        <v>2.9329999999999999E-5</v>
      </c>
      <c r="DZ43">
        <v>9.3400000000000004E-6</v>
      </c>
      <c r="EA43">
        <v>7.4870000000000007E-5</v>
      </c>
      <c r="EB43">
        <v>3.3970000000000002E-5</v>
      </c>
      <c r="EC43">
        <v>1.664E-5</v>
      </c>
      <c r="ED43">
        <v>1.7419999999999999E-5</v>
      </c>
    </row>
    <row r="44" spans="2:169" x14ac:dyDescent="0.25">
      <c r="B44" s="57"/>
      <c r="C44" s="57"/>
      <c r="D44" s="57"/>
      <c r="E44" s="57"/>
      <c r="G44" s="57"/>
      <c r="H44" s="57"/>
      <c r="I44" s="57"/>
      <c r="K44" s="28" t="s">
        <v>49</v>
      </c>
      <c r="L44">
        <v>0.16796929999999999</v>
      </c>
      <c r="M44">
        <v>0.78202793000000004</v>
      </c>
      <c r="N44">
        <v>0.16263188000000001</v>
      </c>
      <c r="O44">
        <v>0.67745896999999999</v>
      </c>
      <c r="P44">
        <v>0.3191098</v>
      </c>
      <c r="Q44">
        <v>0.30621311000000001</v>
      </c>
      <c r="R44">
        <v>0.46253179</v>
      </c>
      <c r="S44">
        <v>0.35043544999999998</v>
      </c>
      <c r="T44">
        <v>0.40001403000000002</v>
      </c>
      <c r="U44">
        <v>0.92845445999999998</v>
      </c>
      <c r="V44">
        <v>0.59432700999999999</v>
      </c>
      <c r="W44">
        <v>0.23248906999999999</v>
      </c>
      <c r="X44">
        <v>0.20199185</v>
      </c>
      <c r="Y44">
        <v>0.68198820999999998</v>
      </c>
      <c r="Z44">
        <v>0.58368635000000002</v>
      </c>
      <c r="AA44">
        <v>0.83951880000000001</v>
      </c>
      <c r="AB44">
        <v>0.55652329</v>
      </c>
      <c r="AC44">
        <v>0.75537578999999999</v>
      </c>
      <c r="AD44">
        <v>0.52905773</v>
      </c>
      <c r="AE44">
        <v>0.25945501999999998</v>
      </c>
      <c r="AF44">
        <v>0.68893914000000001</v>
      </c>
      <c r="AG44">
        <v>0.73338080999999999</v>
      </c>
      <c r="AH44">
        <v>0.41583694999999998</v>
      </c>
      <c r="AI44">
        <v>0.62792360999999997</v>
      </c>
      <c r="AJ44">
        <v>0.65150706999999997</v>
      </c>
      <c r="AK44">
        <v>0.71251056999999995</v>
      </c>
      <c r="AL44">
        <v>0.41546811</v>
      </c>
      <c r="AM44">
        <v>0.15761697</v>
      </c>
      <c r="AN44">
        <v>0.17891913000000001</v>
      </c>
      <c r="AO44">
        <v>0.24531992999999999</v>
      </c>
      <c r="AP44">
        <v>0.72939916999999999</v>
      </c>
      <c r="AQ44">
        <v>0.31120268000000001</v>
      </c>
      <c r="AR44">
        <v>0.32699060000000002</v>
      </c>
      <c r="AS44">
        <v>0.35460568999999997</v>
      </c>
      <c r="AT44">
        <v>0.46562776</v>
      </c>
      <c r="AU44">
        <v>0.94178417999999997</v>
      </c>
      <c r="AV44">
        <v>0.45024618</v>
      </c>
      <c r="AW44">
        <v>0.75720938999999998</v>
      </c>
      <c r="AX44">
        <v>0.71728347999999997</v>
      </c>
      <c r="AY44">
        <v>0.21585641999999999</v>
      </c>
      <c r="AZ44">
        <v>0.32539909</v>
      </c>
      <c r="BA44">
        <v>0.30319380000000001</v>
      </c>
      <c r="BB44">
        <v>0.31146868999999999</v>
      </c>
      <c r="BC44">
        <v>0.23660596</v>
      </c>
      <c r="BD44">
        <v>0.44635068999999999</v>
      </c>
      <c r="BE44">
        <v>0.69879983000000001</v>
      </c>
      <c r="BF44">
        <v>0.40065067999999998</v>
      </c>
      <c r="BG44">
        <v>0.45674271</v>
      </c>
      <c r="BH44">
        <v>0.31371896999999999</v>
      </c>
      <c r="BI44">
        <v>0.40121027999999997</v>
      </c>
      <c r="BJ44">
        <v>0.30133933000000002</v>
      </c>
      <c r="BK44">
        <v>0.32757357999999998</v>
      </c>
      <c r="BL44">
        <v>0.40034635000000002</v>
      </c>
      <c r="BM44">
        <v>0.70608141999999996</v>
      </c>
      <c r="BN44">
        <v>0.45498096999999998</v>
      </c>
      <c r="BO44">
        <v>0.65465949999999995</v>
      </c>
      <c r="BP44">
        <v>0.16454558</v>
      </c>
      <c r="BQ44">
        <v>0.35490492000000001</v>
      </c>
      <c r="BR44">
        <v>0.33035953000000001</v>
      </c>
      <c r="BS44">
        <v>0.93959877000000003</v>
      </c>
      <c r="BT44">
        <v>0.38293601999999999</v>
      </c>
      <c r="BU44">
        <v>0.29268559999999999</v>
      </c>
      <c r="BV44">
        <v>0.70105324000000002</v>
      </c>
      <c r="BW44">
        <v>0.44882136</v>
      </c>
      <c r="BX44">
        <v>0.73109228999999998</v>
      </c>
      <c r="BY44">
        <v>0.46259823</v>
      </c>
      <c r="BZ44">
        <v>0.69464831999999999</v>
      </c>
      <c r="CA44">
        <v>0.33973216000000001</v>
      </c>
      <c r="CB44">
        <v>0.30049915999999999</v>
      </c>
      <c r="CC44">
        <v>0.26516619000000002</v>
      </c>
      <c r="CD44">
        <v>0.73247293999999996</v>
      </c>
      <c r="CE44">
        <v>0.39619742000000002</v>
      </c>
      <c r="CF44">
        <v>0.63269476000000002</v>
      </c>
      <c r="CG44">
        <v>0.66671477999999995</v>
      </c>
      <c r="CH44">
        <v>0.51093487999999998</v>
      </c>
      <c r="CI44">
        <v>0.29869758000000002</v>
      </c>
      <c r="CJ44">
        <v>0.18894331</v>
      </c>
      <c r="CK44">
        <v>0.41367144</v>
      </c>
      <c r="CL44">
        <v>0.26792328999999998</v>
      </c>
      <c r="CM44">
        <v>0.35316269</v>
      </c>
      <c r="CN44">
        <v>0.85937596999999999</v>
      </c>
      <c r="CO44">
        <v>0.45970611</v>
      </c>
      <c r="CP44">
        <v>0.63481602000000004</v>
      </c>
      <c r="CQ44">
        <v>0.49866611999999999</v>
      </c>
      <c r="CR44">
        <v>0.24815725</v>
      </c>
      <c r="CS44">
        <v>0.48433363000000001</v>
      </c>
      <c r="CT44">
        <v>0.53274721000000003</v>
      </c>
      <c r="CU44">
        <v>0.65420822000000001</v>
      </c>
      <c r="CV44">
        <v>0.61452622000000001</v>
      </c>
      <c r="CW44">
        <v>0.17762348999999999</v>
      </c>
      <c r="CX44">
        <v>0.28489700000000001</v>
      </c>
      <c r="CY44">
        <v>0.51488619000000002</v>
      </c>
      <c r="CZ44">
        <v>0.36688441999999999</v>
      </c>
      <c r="DA44">
        <v>0.30728385000000003</v>
      </c>
      <c r="DB44">
        <v>0.30116886999999998</v>
      </c>
      <c r="DC44">
        <v>0.39452892000000001</v>
      </c>
      <c r="DD44">
        <v>0.50828477999999999</v>
      </c>
      <c r="DE44">
        <v>0.27098686</v>
      </c>
      <c r="DF44">
        <v>0.73882895000000004</v>
      </c>
      <c r="DG44">
        <v>0.37774555999999998</v>
      </c>
      <c r="DH44">
        <v>0.33295350000000001</v>
      </c>
      <c r="DI44">
        <v>0.30032080999999999</v>
      </c>
      <c r="DJ44">
        <v>0.40927951000000001</v>
      </c>
      <c r="DK44">
        <v>0.45680836000000002</v>
      </c>
      <c r="DL44">
        <v>0.49824715000000003</v>
      </c>
      <c r="DM44">
        <v>0.80713217000000004</v>
      </c>
      <c r="DN44">
        <v>0.38552957999999998</v>
      </c>
      <c r="DO44">
        <v>0.53211892000000005</v>
      </c>
      <c r="DP44">
        <v>0.91719625000000005</v>
      </c>
      <c r="DQ44">
        <v>0.38263382000000001</v>
      </c>
      <c r="DR44">
        <v>0.34272374999999999</v>
      </c>
      <c r="DS44">
        <v>0.85085562000000003</v>
      </c>
      <c r="DT44">
        <v>0.41148679999999999</v>
      </c>
      <c r="DU44">
        <v>0.33215868999999998</v>
      </c>
      <c r="DV44">
        <v>0.32438042</v>
      </c>
      <c r="DW44">
        <v>0.40998643000000001</v>
      </c>
      <c r="DX44">
        <v>0.46455048999999998</v>
      </c>
      <c r="DY44">
        <v>0.35265553999999999</v>
      </c>
      <c r="DZ44">
        <v>0.36123688999999998</v>
      </c>
      <c r="EA44">
        <v>0.4474495</v>
      </c>
      <c r="EB44">
        <v>0.45746854999999997</v>
      </c>
      <c r="EC44">
        <v>0.22594665999999999</v>
      </c>
      <c r="ED44">
        <v>0.36896215999999998</v>
      </c>
    </row>
    <row r="45" spans="2:169" x14ac:dyDescent="0.25">
      <c r="B45" s="57"/>
      <c r="C45" s="57">
        <v>4</v>
      </c>
      <c r="D45" s="57">
        <v>5.1556379999999999E-2</v>
      </c>
      <c r="E45" s="57">
        <v>114</v>
      </c>
      <c r="G45" s="57">
        <f>E45/D45</f>
        <v>2211.1715368689579</v>
      </c>
      <c r="H45" s="57">
        <f>SUM(L45:AAA45)/E45</f>
        <v>3.0399824561403499E-5</v>
      </c>
      <c r="I45" s="57">
        <f>SUM(L46:AAA46)/E45</f>
        <v>0.53911003561403514</v>
      </c>
      <c r="K45" s="28" t="s">
        <v>48</v>
      </c>
      <c r="L45">
        <v>1.9890000000000001E-5</v>
      </c>
      <c r="M45">
        <v>1.1270000000000001E-5</v>
      </c>
      <c r="N45">
        <v>5.8289999999999999E-5</v>
      </c>
      <c r="O45">
        <v>6.4200000000000004E-6</v>
      </c>
      <c r="P45">
        <v>3.8189999999999999E-5</v>
      </c>
      <c r="Q45">
        <v>2.565E-5</v>
      </c>
      <c r="R45">
        <v>1.429E-5</v>
      </c>
      <c r="S45">
        <v>1.323E-5</v>
      </c>
      <c r="T45">
        <v>2.6460000000000001E-5</v>
      </c>
      <c r="U45">
        <v>1.4579E-4</v>
      </c>
      <c r="V45">
        <v>2.0829999999999999E-5</v>
      </c>
      <c r="W45">
        <v>2.7699999999999999E-5</v>
      </c>
      <c r="X45">
        <v>9.7100000000000002E-6</v>
      </c>
      <c r="Y45">
        <v>2.6550000000000002E-5</v>
      </c>
      <c r="Z45">
        <v>1.5310000000000001E-5</v>
      </c>
      <c r="AA45">
        <v>1.0190000000000001E-5</v>
      </c>
      <c r="AB45">
        <v>7.2849999999999995E-5</v>
      </c>
      <c r="AC45">
        <v>4.3980000000000002E-5</v>
      </c>
      <c r="AD45">
        <v>2.1520000000000001E-5</v>
      </c>
      <c r="AE45">
        <v>1.808E-5</v>
      </c>
      <c r="AF45">
        <v>1.5160000000000001E-5</v>
      </c>
      <c r="AG45">
        <v>1.1600000000000001E-5</v>
      </c>
      <c r="AH45">
        <v>2.7849999999999999E-5</v>
      </c>
      <c r="AI45">
        <v>2.6310000000000001E-5</v>
      </c>
      <c r="AJ45">
        <v>2.2209999999999999E-5</v>
      </c>
      <c r="AK45">
        <v>2.58E-5</v>
      </c>
      <c r="AL45">
        <v>7.17E-6</v>
      </c>
      <c r="AM45">
        <v>8.7399999999999993E-6</v>
      </c>
      <c r="AN45">
        <v>6.6000000000000003E-6</v>
      </c>
      <c r="AO45">
        <v>2.7010000000000001E-5</v>
      </c>
      <c r="AP45">
        <v>3.9759999999999999E-5</v>
      </c>
      <c r="AQ45">
        <v>4.0179999999999998E-5</v>
      </c>
      <c r="AR45">
        <v>1.6399999999999999E-5</v>
      </c>
      <c r="AS45">
        <v>2.7399999999999999E-5</v>
      </c>
      <c r="AT45">
        <v>2.7129999999999999E-5</v>
      </c>
      <c r="AU45">
        <v>1.3274000000000001E-4</v>
      </c>
      <c r="AV45">
        <v>9.0699999999999996E-6</v>
      </c>
      <c r="AW45">
        <v>6.3300000000000004E-6</v>
      </c>
      <c r="AX45">
        <v>1.061E-5</v>
      </c>
      <c r="AY45">
        <v>2.4870000000000001E-5</v>
      </c>
      <c r="AZ45">
        <v>3.1080000000000001E-5</v>
      </c>
      <c r="BA45">
        <v>4.1289999999999999E-5</v>
      </c>
      <c r="BB45">
        <v>3.9509999999999999E-5</v>
      </c>
      <c r="BC45">
        <v>1.827E-5</v>
      </c>
      <c r="BD45">
        <v>4.3579999999999999E-5</v>
      </c>
      <c r="BE45">
        <v>3.807E-5</v>
      </c>
      <c r="BF45">
        <v>1.821E-5</v>
      </c>
      <c r="BG45">
        <v>1.7810000000000001E-5</v>
      </c>
      <c r="BH45">
        <v>7.3499999999999999E-6</v>
      </c>
      <c r="BI45">
        <v>2.05E-5</v>
      </c>
      <c r="BJ45">
        <v>1.218E-5</v>
      </c>
      <c r="BK45">
        <v>3.6739999999999997E-5</v>
      </c>
      <c r="BL45">
        <v>4.0689999999999998E-5</v>
      </c>
      <c r="BM45">
        <v>2.508E-5</v>
      </c>
      <c r="BN45">
        <v>6.9E-6</v>
      </c>
      <c r="BO45">
        <v>7.9899999999999997E-6</v>
      </c>
      <c r="BP45">
        <v>1.0519999999999999E-5</v>
      </c>
      <c r="BQ45">
        <v>2.499E-5</v>
      </c>
      <c r="BR45">
        <v>1.7090000000000001E-5</v>
      </c>
      <c r="BS45">
        <v>1.148E-5</v>
      </c>
      <c r="BT45">
        <v>4.2469999999999998E-5</v>
      </c>
      <c r="BU45">
        <v>1.7450000000000001E-5</v>
      </c>
      <c r="BV45">
        <v>7.6899999999999992E-6</v>
      </c>
      <c r="BW45">
        <v>3.5989999999999999E-5</v>
      </c>
      <c r="BX45">
        <v>1.7839999999999999E-5</v>
      </c>
      <c r="BY45">
        <v>3.1470000000000002E-5</v>
      </c>
      <c r="BZ45">
        <v>1.145E-5</v>
      </c>
      <c r="CA45">
        <v>4.3699999999999998E-5</v>
      </c>
      <c r="CB45">
        <v>3.4180000000000001E-5</v>
      </c>
      <c r="CC45">
        <v>5.736E-5</v>
      </c>
      <c r="CD45">
        <v>8.072E-5</v>
      </c>
      <c r="CE45">
        <v>1.2449999999999999E-5</v>
      </c>
      <c r="CF45">
        <v>2.8209999999999999E-5</v>
      </c>
      <c r="CG45">
        <v>2.637E-5</v>
      </c>
      <c r="CH45">
        <v>1.3709999999999999E-5</v>
      </c>
      <c r="CI45">
        <v>1.8856E-4</v>
      </c>
      <c r="CJ45">
        <v>3.2280000000000003E-5</v>
      </c>
      <c r="CK45">
        <v>1.471E-5</v>
      </c>
      <c r="CL45">
        <v>2.1399999999999998E-5</v>
      </c>
      <c r="CM45">
        <v>2.1520000000000001E-5</v>
      </c>
      <c r="CN45">
        <v>2.8030000000000001E-5</v>
      </c>
      <c r="CO45">
        <v>2.5109999999999998E-5</v>
      </c>
      <c r="CP45">
        <v>2.3199000000000001E-4</v>
      </c>
      <c r="CQ45">
        <v>8.8599999999999999E-6</v>
      </c>
      <c r="CR45">
        <v>3.008E-5</v>
      </c>
      <c r="CS45">
        <v>8.7099999999999996E-6</v>
      </c>
      <c r="CT45">
        <v>2.9090000000000001E-5</v>
      </c>
      <c r="CU45">
        <v>2.7399999999999999E-5</v>
      </c>
      <c r="CV45">
        <v>6.8399999999999997E-6</v>
      </c>
      <c r="CW45">
        <v>9.8900000000000002E-6</v>
      </c>
      <c r="CX45">
        <v>6.63E-6</v>
      </c>
      <c r="CY45">
        <v>2.0876E-4</v>
      </c>
      <c r="CZ45">
        <v>7.2599999999999999E-6</v>
      </c>
      <c r="DA45">
        <v>2.9E-5</v>
      </c>
      <c r="DB45">
        <v>2.0829999999999999E-5</v>
      </c>
      <c r="DC45">
        <v>2.3059999999999999E-5</v>
      </c>
      <c r="DD45">
        <v>6.8700000000000003E-6</v>
      </c>
      <c r="DE45">
        <v>1.094E-5</v>
      </c>
      <c r="DF45">
        <v>1.694E-5</v>
      </c>
      <c r="DG45">
        <v>3.3460000000000002E-5</v>
      </c>
      <c r="DH45">
        <v>8.9159999999999993E-5</v>
      </c>
      <c r="DI45">
        <v>1.965E-5</v>
      </c>
      <c r="DJ45">
        <v>1.6520000000000001E-5</v>
      </c>
      <c r="DK45">
        <v>3.0110000000000001E-5</v>
      </c>
      <c r="DL45">
        <v>6.4500000000000001E-6</v>
      </c>
      <c r="DM45">
        <v>2.2520000000000001E-5</v>
      </c>
      <c r="DN45">
        <v>4.5840000000000002E-5</v>
      </c>
      <c r="DO45">
        <v>1.664E-5</v>
      </c>
      <c r="DP45">
        <v>1.5130000000000001E-5</v>
      </c>
      <c r="DQ45">
        <v>1.076E-5</v>
      </c>
      <c r="DR45">
        <v>9.9799999999999993E-6</v>
      </c>
      <c r="DS45">
        <v>9.5799999999999998E-6</v>
      </c>
      <c r="DT45">
        <v>2.3300000000000001E-5</v>
      </c>
      <c r="DU45">
        <v>3.2190000000000002E-5</v>
      </c>
    </row>
    <row r="46" spans="2:169" x14ac:dyDescent="0.25">
      <c r="B46" s="57"/>
      <c r="C46" s="57"/>
      <c r="D46" s="57"/>
      <c r="E46" s="57"/>
      <c r="G46" s="57"/>
      <c r="H46" s="57"/>
      <c r="I46" s="57"/>
      <c r="K46" s="28" t="s">
        <v>49</v>
      </c>
      <c r="L46">
        <v>0.89080099999999995</v>
      </c>
      <c r="M46">
        <v>0.89863468000000002</v>
      </c>
      <c r="N46">
        <v>0.62083920000000004</v>
      </c>
      <c r="O46">
        <v>0.88095497</v>
      </c>
      <c r="P46">
        <v>0.53300384999999995</v>
      </c>
      <c r="Q46">
        <v>0.33556654000000002</v>
      </c>
      <c r="R46">
        <v>0.67070110000000005</v>
      </c>
      <c r="S46">
        <v>0.39001668</v>
      </c>
      <c r="T46">
        <v>0.18670465999999999</v>
      </c>
      <c r="U46">
        <v>0.17065203000000001</v>
      </c>
      <c r="V46">
        <v>0.19285040000000001</v>
      </c>
      <c r="W46">
        <v>0.58747636999999997</v>
      </c>
      <c r="X46">
        <v>0.73370479</v>
      </c>
      <c r="Y46">
        <v>0.55385613</v>
      </c>
      <c r="Z46">
        <v>0.69915590000000005</v>
      </c>
      <c r="AA46">
        <v>0.56027658000000002</v>
      </c>
      <c r="AB46">
        <v>0.32433015999999998</v>
      </c>
      <c r="AC46">
        <v>0.36519200000000002</v>
      </c>
      <c r="AD46">
        <v>0.33689574</v>
      </c>
      <c r="AE46">
        <v>0.38662857</v>
      </c>
      <c r="AF46">
        <v>0.16282003</v>
      </c>
      <c r="AG46">
        <v>0.70568801999999997</v>
      </c>
      <c r="AH46">
        <v>0.47982795</v>
      </c>
      <c r="AI46">
        <v>0.29397277999999999</v>
      </c>
      <c r="AJ46">
        <v>0.85810706000000003</v>
      </c>
      <c r="AK46">
        <v>0.50940779999999997</v>
      </c>
      <c r="AL46">
        <v>0.73658283999999996</v>
      </c>
      <c r="AM46">
        <v>0.35671972000000002</v>
      </c>
      <c r="AN46">
        <v>0.96065347999999995</v>
      </c>
      <c r="AO46">
        <v>0.54673713000000002</v>
      </c>
      <c r="AP46">
        <v>0.79894772999999997</v>
      </c>
      <c r="AQ46">
        <v>0.40821206999999998</v>
      </c>
      <c r="AR46">
        <v>0.39245659999999999</v>
      </c>
      <c r="AS46">
        <v>0.39959272000000001</v>
      </c>
      <c r="AT46">
        <v>0.74842829</v>
      </c>
      <c r="AU46">
        <v>0.24857048000000001</v>
      </c>
      <c r="AV46">
        <v>0.49097323999999998</v>
      </c>
      <c r="AW46">
        <v>0.56422022999999999</v>
      </c>
      <c r="AX46">
        <v>0.52333198999999997</v>
      </c>
      <c r="AY46">
        <v>0.88183623</v>
      </c>
      <c r="AZ46">
        <v>0.77018755000000005</v>
      </c>
      <c r="BA46">
        <v>0.38967711999999999</v>
      </c>
      <c r="BB46">
        <v>0.33041577</v>
      </c>
      <c r="BC46">
        <v>0.64250381999999995</v>
      </c>
      <c r="BD46">
        <v>0.47531093000000002</v>
      </c>
      <c r="BE46">
        <v>0.39409645999999998</v>
      </c>
      <c r="BF46">
        <v>0.68128343000000002</v>
      </c>
      <c r="BG46">
        <v>0.83315229999999996</v>
      </c>
      <c r="BH46">
        <v>0.81388377000000001</v>
      </c>
      <c r="BI46">
        <v>0.29957144000000002</v>
      </c>
      <c r="BJ46">
        <v>0.83294480000000004</v>
      </c>
      <c r="BK46">
        <v>0.29112581999999998</v>
      </c>
      <c r="BL46">
        <v>0.28543600000000002</v>
      </c>
      <c r="BM46">
        <v>0.62868429999999997</v>
      </c>
      <c r="BN46">
        <v>0.50547394999999995</v>
      </c>
      <c r="BO46">
        <v>0.46699235</v>
      </c>
      <c r="BP46">
        <v>0.78657290000000002</v>
      </c>
      <c r="BQ46">
        <v>0.60784123999999995</v>
      </c>
      <c r="BR46">
        <v>0.79323916999999999</v>
      </c>
      <c r="BS46">
        <v>0.41643214000000001</v>
      </c>
      <c r="BT46">
        <v>0.70177434000000005</v>
      </c>
      <c r="BU46">
        <v>0.85683465999999997</v>
      </c>
      <c r="BV46">
        <v>0.38339514000000002</v>
      </c>
      <c r="BW46">
        <v>0.22140128000000001</v>
      </c>
      <c r="BX46">
        <v>0.63419776000000005</v>
      </c>
      <c r="BY46">
        <v>0.58068664999999997</v>
      </c>
      <c r="BZ46">
        <v>0.90350344000000005</v>
      </c>
      <c r="CA46">
        <v>0.23590243999999999</v>
      </c>
      <c r="CB46">
        <v>0.72452921999999997</v>
      </c>
      <c r="CC46">
        <v>0.30834803999999999</v>
      </c>
      <c r="CD46">
        <v>0.18023302999999999</v>
      </c>
      <c r="CE46">
        <v>0.97041076000000004</v>
      </c>
      <c r="CF46">
        <v>0.34250112999999999</v>
      </c>
      <c r="CG46">
        <v>0.89170035999999997</v>
      </c>
      <c r="CH46">
        <v>0.55953496000000003</v>
      </c>
      <c r="CI46">
        <v>0.34348372999999999</v>
      </c>
      <c r="CJ46">
        <v>0.60809290999999999</v>
      </c>
      <c r="CK46">
        <v>0.41332365999999998</v>
      </c>
      <c r="CL46">
        <v>0.50919334000000005</v>
      </c>
      <c r="CM46">
        <v>0.35913320999999998</v>
      </c>
      <c r="CN46">
        <v>0.18907375000000001</v>
      </c>
      <c r="CO46">
        <v>0.78045936000000005</v>
      </c>
      <c r="CP46">
        <v>0.26306176999999997</v>
      </c>
      <c r="CQ46">
        <v>0.91496732000000003</v>
      </c>
      <c r="CR46">
        <v>0.61798058</v>
      </c>
      <c r="CS46">
        <v>0.24698955</v>
      </c>
      <c r="CT46">
        <v>0.22988750999999999</v>
      </c>
      <c r="CU46">
        <v>0.33418563000000001</v>
      </c>
      <c r="CV46">
        <v>0.59142978999999996</v>
      </c>
      <c r="CW46">
        <v>0.80515771999999997</v>
      </c>
      <c r="CX46">
        <v>0.48132384</v>
      </c>
      <c r="CY46">
        <v>0.24186906</v>
      </c>
      <c r="CZ46">
        <v>0.20943366999999999</v>
      </c>
      <c r="DA46">
        <v>0.64540184</v>
      </c>
      <c r="DB46">
        <v>0.68772422</v>
      </c>
      <c r="DC46">
        <v>0.34442928</v>
      </c>
      <c r="DD46">
        <v>0.89902285000000004</v>
      </c>
      <c r="DE46">
        <v>0.70019063999999998</v>
      </c>
      <c r="DF46">
        <v>0.59363790000000005</v>
      </c>
      <c r="DG46">
        <v>0.33187273</v>
      </c>
      <c r="DH46">
        <v>0.48983649000000001</v>
      </c>
      <c r="DI46">
        <v>0.50031117000000003</v>
      </c>
      <c r="DJ46">
        <v>0.81657005000000005</v>
      </c>
      <c r="DK46">
        <v>0.44123772999999999</v>
      </c>
      <c r="DL46">
        <v>0.86584510000000003</v>
      </c>
      <c r="DM46">
        <v>0.74338201000000004</v>
      </c>
      <c r="DN46">
        <v>0.23650607000000001</v>
      </c>
      <c r="DO46">
        <v>0.314747</v>
      </c>
      <c r="DP46">
        <v>0.67437552999999995</v>
      </c>
      <c r="DQ46">
        <v>0.69017282000000002</v>
      </c>
      <c r="DR46">
        <v>0.61322410000000005</v>
      </c>
      <c r="DS46">
        <v>0.53681511999999998</v>
      </c>
      <c r="DT46">
        <v>0.66879379000000005</v>
      </c>
      <c r="DU46">
        <v>0.40029501000000001</v>
      </c>
    </row>
    <row r="47" spans="2:169" x14ac:dyDescent="0.25">
      <c r="B47" s="57"/>
      <c r="C47" s="57">
        <v>5</v>
      </c>
      <c r="D47" s="57">
        <v>3.7196479999999997E-2</v>
      </c>
      <c r="E47" s="57">
        <v>72</v>
      </c>
      <c r="G47" s="57">
        <f>E47/D47</f>
        <v>1935.6670308588341</v>
      </c>
      <c r="H47" s="57">
        <f>SUM(L47:AAA47)/E47</f>
        <v>2.5106111111111116E-5</v>
      </c>
      <c r="I47" s="57">
        <f>SUM(L48:AAA48)/E47</f>
        <v>0.51827757000000019</v>
      </c>
      <c r="K47" s="28" t="s">
        <v>48</v>
      </c>
      <c r="L47">
        <v>3.1829999999999998E-5</v>
      </c>
      <c r="M47">
        <v>1.0339999999999999E-5</v>
      </c>
      <c r="N47">
        <v>6.5400000000000001E-6</v>
      </c>
      <c r="O47">
        <v>1.751E-5</v>
      </c>
      <c r="P47">
        <v>1.5099999999999999E-5</v>
      </c>
      <c r="Q47">
        <v>6.72E-6</v>
      </c>
      <c r="R47">
        <v>4.6539999999999998E-5</v>
      </c>
      <c r="S47">
        <v>2.6800000000000001E-5</v>
      </c>
      <c r="T47">
        <v>7.1890000000000005E-5</v>
      </c>
      <c r="U47">
        <v>9.0100000000000001E-6</v>
      </c>
      <c r="V47">
        <v>1.6460000000000002E-5</v>
      </c>
      <c r="W47">
        <v>2.5829999999999998E-5</v>
      </c>
      <c r="X47">
        <v>2.3989999999999999E-5</v>
      </c>
      <c r="Y47">
        <v>9.6500000000000008E-6</v>
      </c>
      <c r="Z47">
        <v>1.4229999999999999E-5</v>
      </c>
      <c r="AA47">
        <v>1.537E-5</v>
      </c>
      <c r="AB47">
        <v>1.239E-5</v>
      </c>
      <c r="AC47">
        <v>9.55E-6</v>
      </c>
      <c r="AD47">
        <v>1.489E-5</v>
      </c>
      <c r="AE47">
        <v>2.8E-5</v>
      </c>
      <c r="AF47">
        <v>5.0880000000000001E-5</v>
      </c>
      <c r="AG47">
        <v>1.305E-5</v>
      </c>
      <c r="AH47">
        <v>1.26E-5</v>
      </c>
      <c r="AI47">
        <v>4.1440000000000003E-5</v>
      </c>
      <c r="AJ47">
        <v>6.1190000000000002E-5</v>
      </c>
      <c r="AK47">
        <v>6.6599999999999998E-6</v>
      </c>
      <c r="AL47">
        <v>4.057E-5</v>
      </c>
      <c r="AM47">
        <v>4.2920000000000002E-5</v>
      </c>
      <c r="AN47">
        <v>8.14E-6</v>
      </c>
      <c r="AO47">
        <v>1.172E-5</v>
      </c>
      <c r="AP47">
        <v>1.239E-5</v>
      </c>
      <c r="AQ47">
        <v>1.7119999999999999E-5</v>
      </c>
      <c r="AR47">
        <v>3.3309999999999998E-5</v>
      </c>
      <c r="AS47">
        <v>8.7099999999999996E-6</v>
      </c>
      <c r="AT47">
        <v>1.185E-5</v>
      </c>
      <c r="AU47">
        <v>2.7549999999999999E-5</v>
      </c>
      <c r="AV47">
        <v>2.8030000000000001E-5</v>
      </c>
      <c r="AW47">
        <v>3.4900000000000001E-5</v>
      </c>
      <c r="AX47">
        <v>3.481E-5</v>
      </c>
      <c r="AY47">
        <v>3.1380000000000001E-5</v>
      </c>
      <c r="AZ47">
        <v>2.3419999999999999E-5</v>
      </c>
      <c r="BA47">
        <v>2.2969999999999999E-5</v>
      </c>
      <c r="BB47">
        <v>8.7700000000000007E-6</v>
      </c>
      <c r="BC47">
        <v>2.779E-5</v>
      </c>
      <c r="BD47">
        <v>1.2300000000000001E-5</v>
      </c>
      <c r="BE47">
        <v>7.5399999999999998E-6</v>
      </c>
      <c r="BF47">
        <v>3.4870000000000003E-5</v>
      </c>
      <c r="BG47">
        <v>1.097E-5</v>
      </c>
      <c r="BH47">
        <v>2.5469999999999998E-5</v>
      </c>
      <c r="BI47">
        <v>2.0769999999999999E-5</v>
      </c>
      <c r="BJ47">
        <v>6.5320000000000005E-5</v>
      </c>
      <c r="BK47">
        <v>2.6489999999999999E-5</v>
      </c>
      <c r="BL47">
        <v>3.9509999999999999E-5</v>
      </c>
      <c r="BM47">
        <v>4.1260000000000001E-5</v>
      </c>
      <c r="BN47">
        <v>4.9280000000000003E-5</v>
      </c>
      <c r="BO47">
        <v>1.058E-5</v>
      </c>
      <c r="BP47">
        <v>3.18E-5</v>
      </c>
      <c r="BQ47">
        <v>2.667E-5</v>
      </c>
      <c r="BR47">
        <v>2.4839999999999999E-5</v>
      </c>
      <c r="BS47">
        <v>3.629E-5</v>
      </c>
      <c r="BT47">
        <v>9.55E-6</v>
      </c>
      <c r="BU47">
        <v>8.3499999999999997E-6</v>
      </c>
      <c r="BV47">
        <v>8.4999999999999999E-6</v>
      </c>
      <c r="BW47">
        <v>1.7269999999999999E-5</v>
      </c>
      <c r="BX47">
        <v>3.1350000000000003E-5</v>
      </c>
      <c r="BY47">
        <v>1.414E-5</v>
      </c>
      <c r="BZ47">
        <v>1.8689999999999999E-5</v>
      </c>
      <c r="CA47">
        <v>3.5930000000000003E-5</v>
      </c>
      <c r="CB47">
        <v>1.1496E-4</v>
      </c>
      <c r="CC47">
        <v>2.5890000000000001E-5</v>
      </c>
      <c r="CD47">
        <v>6.8700000000000003E-6</v>
      </c>
      <c r="CE47">
        <v>2.7370000000000001E-5</v>
      </c>
    </row>
    <row r="48" spans="2:169" x14ac:dyDescent="0.25">
      <c r="B48" s="57"/>
      <c r="C48" s="57"/>
      <c r="D48" s="57"/>
      <c r="E48" s="57"/>
      <c r="G48" s="57"/>
      <c r="H48" s="57"/>
      <c r="I48" s="57"/>
      <c r="K48" s="28" t="s">
        <v>49</v>
      </c>
      <c r="L48">
        <v>0.30492201000000002</v>
      </c>
      <c r="M48">
        <v>0.92549561000000002</v>
      </c>
      <c r="N48">
        <v>0.32690785999999999</v>
      </c>
      <c r="O48">
        <v>0.43339117999999999</v>
      </c>
      <c r="P48">
        <v>0.58330128999999997</v>
      </c>
      <c r="Q48">
        <v>0.72770204000000005</v>
      </c>
      <c r="R48">
        <v>0.70835261999999999</v>
      </c>
      <c r="S48">
        <v>0.44015576000000001</v>
      </c>
      <c r="T48">
        <v>0.36112301000000002</v>
      </c>
      <c r="U48">
        <v>0.60887108999999995</v>
      </c>
      <c r="V48">
        <v>0.48203711999999999</v>
      </c>
      <c r="W48">
        <v>0.35154225</v>
      </c>
      <c r="X48">
        <v>0.29255574000000001</v>
      </c>
      <c r="Y48">
        <v>0.4692963</v>
      </c>
      <c r="Z48">
        <v>0.48577551000000002</v>
      </c>
      <c r="AA48">
        <v>0.30065989999999998</v>
      </c>
      <c r="AB48">
        <v>0.42818240000000002</v>
      </c>
      <c r="AC48">
        <v>0.77522073999999996</v>
      </c>
      <c r="AD48">
        <v>0.48547656</v>
      </c>
      <c r="AE48">
        <v>0.65470218000000002</v>
      </c>
      <c r="AF48">
        <v>0.43325107000000002</v>
      </c>
      <c r="AG48">
        <v>0.34882560000000001</v>
      </c>
      <c r="AH48">
        <v>0.72499285000000002</v>
      </c>
      <c r="AI48">
        <v>0.28578898000000003</v>
      </c>
      <c r="AJ48">
        <v>0.65313907999999998</v>
      </c>
      <c r="AK48">
        <v>0.84601574000000002</v>
      </c>
      <c r="AL48">
        <v>0.31138897999999998</v>
      </c>
      <c r="AM48">
        <v>0.51713076000000002</v>
      </c>
      <c r="AN48">
        <v>0.78401717000000004</v>
      </c>
      <c r="AO48">
        <v>0.59186232999999999</v>
      </c>
      <c r="AP48">
        <v>0.84027257</v>
      </c>
      <c r="AQ48">
        <v>0.66061773000000001</v>
      </c>
      <c r="AR48">
        <v>0.85685858999999998</v>
      </c>
      <c r="AS48">
        <v>0.81696612999999996</v>
      </c>
      <c r="AT48">
        <v>0.45511818999999998</v>
      </c>
      <c r="AU48">
        <v>0.79211156999999999</v>
      </c>
      <c r="AV48">
        <v>0.81849159000000005</v>
      </c>
      <c r="AW48">
        <v>0.51808368000000005</v>
      </c>
      <c r="AX48">
        <v>0.95921509999999999</v>
      </c>
      <c r="AY48">
        <v>0.25799697999999999</v>
      </c>
      <c r="AZ48">
        <v>0.67389188</v>
      </c>
      <c r="BA48">
        <v>0.43150005000000002</v>
      </c>
      <c r="BB48">
        <v>0.48764444000000001</v>
      </c>
      <c r="BC48">
        <v>0.41636367000000002</v>
      </c>
      <c r="BD48">
        <v>0.31362143999999997</v>
      </c>
      <c r="BE48">
        <v>0.52113984999999996</v>
      </c>
      <c r="BF48">
        <v>0.29703357000000002</v>
      </c>
      <c r="BG48">
        <v>0.54586427000000004</v>
      </c>
      <c r="BH48">
        <v>0.27910959000000002</v>
      </c>
      <c r="BI48">
        <v>0.31721154000000001</v>
      </c>
      <c r="BJ48">
        <v>0.53492479000000004</v>
      </c>
      <c r="BK48">
        <v>0.67902320000000005</v>
      </c>
      <c r="BL48">
        <v>0.22801467</v>
      </c>
      <c r="BM48">
        <v>0.21547142999999999</v>
      </c>
      <c r="BN48">
        <v>0.80987480000000001</v>
      </c>
      <c r="BO48">
        <v>0.40659296</v>
      </c>
      <c r="BP48">
        <v>0.60483880999999995</v>
      </c>
      <c r="BQ48">
        <v>0.46845945999999999</v>
      </c>
      <c r="BR48">
        <v>0.34913826999999997</v>
      </c>
      <c r="BS48">
        <v>0.89010370999999999</v>
      </c>
      <c r="BT48">
        <v>0.30409596</v>
      </c>
      <c r="BU48">
        <v>0.13599080999999999</v>
      </c>
      <c r="BV48">
        <v>0.78862202999999997</v>
      </c>
      <c r="BW48">
        <v>0.44070347999999998</v>
      </c>
      <c r="BX48">
        <v>0.26261739000000001</v>
      </c>
      <c r="BY48">
        <v>0.88985999999999998</v>
      </c>
      <c r="BZ48">
        <v>0.42604153</v>
      </c>
      <c r="CA48">
        <v>0.62383606999999996</v>
      </c>
      <c r="CB48">
        <v>0.24614913999999999</v>
      </c>
      <c r="CC48">
        <v>0.24094465000000001</v>
      </c>
      <c r="CD48">
        <v>0.34986278999999998</v>
      </c>
      <c r="CE48">
        <v>0.51962293000000004</v>
      </c>
    </row>
    <row r="49" spans="2:109" x14ac:dyDescent="0.25">
      <c r="B49" s="16"/>
      <c r="C49" s="17" t="s">
        <v>50</v>
      </c>
      <c r="D49" s="19" t="s">
        <v>51</v>
      </c>
      <c r="E49" s="19" t="s">
        <v>51</v>
      </c>
      <c r="G49" s="29">
        <f>AVERAGE(G39,G41,G43,G45,G47)</f>
        <v>2149.7364531127414</v>
      </c>
      <c r="H49" s="29">
        <f>AVERAGE(H39,H41,H43,H45,H47)</f>
        <v>2.6551842844361453E-5</v>
      </c>
      <c r="I49" s="29">
        <f>AVERAGE(I39,I41,I43,I45,I47)</f>
        <v>0.50033486870830257</v>
      </c>
      <c r="K49" s="28"/>
    </row>
    <row r="51" spans="2:109" x14ac:dyDescent="0.25">
      <c r="B51" s="57" t="s">
        <v>27</v>
      </c>
      <c r="C51" s="57">
        <v>1</v>
      </c>
      <c r="D51" s="57">
        <v>3.4816710000000001E-2</v>
      </c>
      <c r="E51" s="57">
        <v>67</v>
      </c>
      <c r="G51" s="57">
        <f>E51/D51</f>
        <v>1924.3633301365924</v>
      </c>
      <c r="H51" s="57">
        <f>SUM(L51:AAA51)/E51</f>
        <v>3.1263582089552241E-5</v>
      </c>
      <c r="I51" s="57">
        <f>SUM(L52:AAA52)/E51</f>
        <v>0.46691948402985084</v>
      </c>
      <c r="K51" s="28" t="s">
        <v>48</v>
      </c>
      <c r="L51">
        <v>3.7589999999999998E-5</v>
      </c>
      <c r="M51">
        <v>4.9610000000000001E-5</v>
      </c>
      <c r="N51">
        <v>3.5930000000000003E-5</v>
      </c>
      <c r="O51">
        <v>1.893E-5</v>
      </c>
      <c r="P51">
        <v>9.7699999999999996E-6</v>
      </c>
      <c r="Q51">
        <v>8.4480000000000004E-5</v>
      </c>
      <c r="R51">
        <v>2.1039999999999998E-5</v>
      </c>
      <c r="S51">
        <v>1.2510000000000001E-5</v>
      </c>
      <c r="T51">
        <v>7.2039999999999995E-5</v>
      </c>
      <c r="U51">
        <v>6.0299999999999999E-6</v>
      </c>
      <c r="V51">
        <v>5.3319999999999998E-5</v>
      </c>
      <c r="W51">
        <v>3.9820000000000002E-5</v>
      </c>
      <c r="X51">
        <v>2.7520000000000001E-5</v>
      </c>
      <c r="Y51">
        <v>1.3679999999999999E-5</v>
      </c>
      <c r="Z51">
        <v>1.95E-5</v>
      </c>
      <c r="AA51">
        <v>1.0910000000000001E-5</v>
      </c>
      <c r="AB51">
        <v>2.9539999999999998E-5</v>
      </c>
      <c r="AC51">
        <v>7.1999999999999997E-6</v>
      </c>
      <c r="AD51">
        <v>1.1420000000000001E-5</v>
      </c>
      <c r="AE51">
        <v>2.7100000000000001E-5</v>
      </c>
      <c r="AF51">
        <v>8.4999999999999999E-6</v>
      </c>
      <c r="AG51">
        <v>1.456E-5</v>
      </c>
      <c r="AH51">
        <v>7.96E-6</v>
      </c>
      <c r="AI51">
        <v>3.0170000000000001E-5</v>
      </c>
      <c r="AJ51">
        <v>3.472E-5</v>
      </c>
      <c r="AK51">
        <v>1.136E-5</v>
      </c>
      <c r="AL51">
        <v>1.2119999999999999E-5</v>
      </c>
      <c r="AM51">
        <v>1.9979999999999998E-5</v>
      </c>
      <c r="AN51">
        <v>2.372E-5</v>
      </c>
      <c r="AO51">
        <v>1.049E-5</v>
      </c>
      <c r="AP51">
        <v>1.362E-5</v>
      </c>
      <c r="AQ51">
        <v>1.435E-5</v>
      </c>
      <c r="AR51">
        <v>2.0740000000000001E-5</v>
      </c>
      <c r="AS51">
        <v>2.0619999999999999E-5</v>
      </c>
      <c r="AT51">
        <v>1.1E-5</v>
      </c>
      <c r="AU51">
        <v>2.209E-5</v>
      </c>
      <c r="AV51">
        <v>1.929E-5</v>
      </c>
      <c r="AW51">
        <v>3.6770000000000002E-5</v>
      </c>
      <c r="AX51">
        <v>4.0630000000000002E-5</v>
      </c>
      <c r="AY51">
        <v>2.8240000000000001E-5</v>
      </c>
      <c r="AZ51">
        <v>4.0960000000000001E-5</v>
      </c>
      <c r="BA51">
        <v>1.6310000000000001E-5</v>
      </c>
      <c r="BB51">
        <v>3.6409999999999999E-5</v>
      </c>
      <c r="BC51">
        <v>3.3219999999999997E-5</v>
      </c>
      <c r="BD51">
        <v>1.618E-4</v>
      </c>
      <c r="BE51">
        <v>6.9439999999999999E-5</v>
      </c>
      <c r="BF51">
        <v>7.17E-6</v>
      </c>
      <c r="BG51">
        <v>3.3309999999999998E-5</v>
      </c>
      <c r="BH51">
        <v>1.8870000000000001E-5</v>
      </c>
      <c r="BI51">
        <v>2.5020000000000001E-5</v>
      </c>
      <c r="BJ51">
        <v>1.7240000000000001E-5</v>
      </c>
      <c r="BK51">
        <v>1.4525000000000001E-4</v>
      </c>
      <c r="BL51">
        <v>2.3269999999999999E-5</v>
      </c>
      <c r="BM51">
        <v>2.9119999999999999E-5</v>
      </c>
      <c r="BN51">
        <v>3.5479999999999999E-5</v>
      </c>
      <c r="BO51">
        <v>2.8180000000000001E-5</v>
      </c>
      <c r="BP51">
        <v>3.68E-5</v>
      </c>
      <c r="BQ51">
        <v>1.0673E-4</v>
      </c>
      <c r="BR51">
        <v>1.2629999999999999E-5</v>
      </c>
      <c r="BS51">
        <v>4.922E-5</v>
      </c>
      <c r="BT51">
        <v>2.1909999999999999E-5</v>
      </c>
      <c r="BU51">
        <v>8.7700000000000007E-6</v>
      </c>
      <c r="BV51">
        <v>3.6050000000000002E-5</v>
      </c>
      <c r="BW51">
        <v>3.0800000000000003E-5</v>
      </c>
      <c r="BX51">
        <v>5.6119999999999998E-5</v>
      </c>
      <c r="BY51">
        <v>1.5999999999999999E-5</v>
      </c>
      <c r="BZ51">
        <v>9.7100000000000002E-6</v>
      </c>
    </row>
    <row r="52" spans="2:109" x14ac:dyDescent="0.25">
      <c r="B52" s="57"/>
      <c r="C52" s="57"/>
      <c r="D52" s="57"/>
      <c r="E52" s="57"/>
      <c r="G52" s="57"/>
      <c r="H52" s="57"/>
      <c r="I52" s="57"/>
      <c r="K52" s="28" t="s">
        <v>49</v>
      </c>
      <c r="L52">
        <v>0.37320405000000001</v>
      </c>
      <c r="M52">
        <v>0.53655498000000001</v>
      </c>
      <c r="N52">
        <v>0.45325808000000001</v>
      </c>
      <c r="O52">
        <v>0.37108131</v>
      </c>
      <c r="P52">
        <v>0.88576199</v>
      </c>
      <c r="Q52">
        <v>0.23673720000000001</v>
      </c>
      <c r="R52">
        <v>0.39807935</v>
      </c>
      <c r="S52">
        <v>0.54471179999999997</v>
      </c>
      <c r="T52">
        <v>0.14619136999999999</v>
      </c>
      <c r="U52">
        <v>0.46236551999999997</v>
      </c>
      <c r="V52">
        <v>0.39022309999999999</v>
      </c>
      <c r="W52">
        <v>0.44721551999999998</v>
      </c>
      <c r="X52">
        <v>0.17186836</v>
      </c>
      <c r="Y52">
        <v>0.26754057999999997</v>
      </c>
      <c r="Z52">
        <v>0.44536297000000002</v>
      </c>
      <c r="AA52">
        <v>0.21526329</v>
      </c>
      <c r="AB52">
        <v>0.21294057</v>
      </c>
      <c r="AC52">
        <v>0.54597538000000001</v>
      </c>
      <c r="AD52">
        <v>0.83383810999999997</v>
      </c>
      <c r="AE52">
        <v>0.59832428999999998</v>
      </c>
      <c r="AF52">
        <v>0.20077523999999999</v>
      </c>
      <c r="AG52">
        <v>0.37913940000000002</v>
      </c>
      <c r="AH52">
        <v>0.72567205000000001</v>
      </c>
      <c r="AI52">
        <v>0.75654540000000003</v>
      </c>
      <c r="AJ52">
        <v>0.54581049000000004</v>
      </c>
      <c r="AK52">
        <v>0.78952339000000005</v>
      </c>
      <c r="AL52">
        <v>0.33117501999999999</v>
      </c>
      <c r="AM52">
        <v>0.88832153999999997</v>
      </c>
      <c r="AN52">
        <v>0.70390454000000002</v>
      </c>
      <c r="AO52">
        <v>0.45229797999999999</v>
      </c>
      <c r="AP52">
        <v>0.64286542999999996</v>
      </c>
      <c r="AQ52">
        <v>0.61701766999999996</v>
      </c>
      <c r="AR52">
        <v>0.40861745999999999</v>
      </c>
      <c r="AS52">
        <v>0.66632314000000004</v>
      </c>
      <c r="AT52">
        <v>0.36576936999999998</v>
      </c>
      <c r="AU52">
        <v>0.51521101000000002</v>
      </c>
      <c r="AV52">
        <v>0.27550217999999999</v>
      </c>
      <c r="AW52">
        <v>0.60338963999999995</v>
      </c>
      <c r="AX52">
        <v>0.53225581</v>
      </c>
      <c r="AY52">
        <v>0.56961516000000001</v>
      </c>
      <c r="AZ52">
        <v>0.45244361999999999</v>
      </c>
      <c r="BA52">
        <v>0.47653253000000001</v>
      </c>
      <c r="BB52">
        <v>0.40357073999999998</v>
      </c>
      <c r="BC52">
        <v>0.65704719</v>
      </c>
      <c r="BD52">
        <v>0.25319315999999997</v>
      </c>
      <c r="BE52">
        <v>0.32234805999999999</v>
      </c>
      <c r="BF52">
        <v>0.82788788999999996</v>
      </c>
      <c r="BG52">
        <v>0.46155496000000001</v>
      </c>
      <c r="BH52">
        <v>0.28900719000000002</v>
      </c>
      <c r="BI52">
        <v>0.58488342999999998</v>
      </c>
      <c r="BJ52">
        <v>0.58712078999999995</v>
      </c>
      <c r="BK52">
        <v>0.25952705999999998</v>
      </c>
      <c r="BL52">
        <v>0.30263451000000002</v>
      </c>
      <c r="BM52">
        <v>0.40946892000000001</v>
      </c>
      <c r="BN52">
        <v>0.28038528000000001</v>
      </c>
      <c r="BO52">
        <v>0.57983923000000004</v>
      </c>
      <c r="BP52">
        <v>0.61484726000000001</v>
      </c>
      <c r="BQ52">
        <v>0.23428914000000001</v>
      </c>
      <c r="BR52">
        <v>0.28382332999999998</v>
      </c>
      <c r="BS52">
        <v>0.32659243999999998</v>
      </c>
      <c r="BT52">
        <v>0.23916276</v>
      </c>
      <c r="BU52">
        <v>0.42164453000000002</v>
      </c>
      <c r="BV52">
        <v>0.42821598999999999</v>
      </c>
      <c r="BW52">
        <v>0.42245563000000003</v>
      </c>
      <c r="BX52">
        <v>0.66634285999999998</v>
      </c>
      <c r="BY52">
        <v>0.24288066999999999</v>
      </c>
      <c r="BZ52">
        <v>0.74967651999999996</v>
      </c>
    </row>
    <row r="53" spans="2:109" x14ac:dyDescent="0.25">
      <c r="B53" s="57"/>
      <c r="C53" s="57">
        <v>2</v>
      </c>
      <c r="D53" s="57">
        <v>3.3989890000000002E-2</v>
      </c>
      <c r="E53" s="57">
        <v>79</v>
      </c>
      <c r="G53" s="57">
        <f>E53/D53</f>
        <v>2324.2205255739277</v>
      </c>
      <c r="H53" s="57">
        <f>SUM(L53:AAA53)/E53</f>
        <v>3.0354177215189864E-5</v>
      </c>
      <c r="I53" s="57">
        <f>SUM(L54:AAA54)/E53</f>
        <v>0.49016698974683554</v>
      </c>
      <c r="K53" s="28" t="s">
        <v>48</v>
      </c>
      <c r="L53">
        <v>3.7620000000000002E-5</v>
      </c>
      <c r="M53">
        <v>2.9960000000000001E-5</v>
      </c>
      <c r="N53">
        <v>7.0679999999999994E-5</v>
      </c>
      <c r="O53">
        <v>3.7950000000000001E-5</v>
      </c>
      <c r="P53">
        <v>2.9390000000000002E-5</v>
      </c>
      <c r="Q53">
        <v>1.486E-5</v>
      </c>
      <c r="R53">
        <v>3.1770000000000002E-5</v>
      </c>
      <c r="S53">
        <v>8.1650000000000006E-5</v>
      </c>
      <c r="T53">
        <v>2.5979999999999999E-5</v>
      </c>
      <c r="U53">
        <v>3.3250000000000002E-5</v>
      </c>
      <c r="V53">
        <v>1.6730000000000001E-5</v>
      </c>
      <c r="W53">
        <v>3.4449999999999997E-5</v>
      </c>
      <c r="X53">
        <v>3.4119999999999999E-5</v>
      </c>
      <c r="Y53">
        <v>1.097E-5</v>
      </c>
      <c r="Z53">
        <v>4.3309999999999997E-5</v>
      </c>
      <c r="AA53">
        <v>7.3200000000000002E-6</v>
      </c>
      <c r="AB53">
        <v>9.6099999999999995E-6</v>
      </c>
      <c r="AC53">
        <v>9.9199999999999999E-6</v>
      </c>
      <c r="AD53">
        <v>1.836E-5</v>
      </c>
      <c r="AE53">
        <v>7.2879999999999993E-5</v>
      </c>
      <c r="AF53">
        <v>9.4299999999999995E-6</v>
      </c>
      <c r="AG53">
        <v>3.7830000000000002E-5</v>
      </c>
      <c r="AH53">
        <v>1.1749999999999999E-5</v>
      </c>
      <c r="AI53">
        <v>1.5849999999999999E-5</v>
      </c>
      <c r="AJ53">
        <v>1.203E-5</v>
      </c>
      <c r="AK53">
        <v>4.2769999999999999E-5</v>
      </c>
      <c r="AL53">
        <v>2.1310000000000001E-5</v>
      </c>
      <c r="AM53">
        <v>1.6820000000000002E-5</v>
      </c>
      <c r="AN53">
        <v>2.5530000000000001E-5</v>
      </c>
      <c r="AO53">
        <v>6.9299999999999997E-6</v>
      </c>
      <c r="AP53">
        <v>1.2269999999999999E-5</v>
      </c>
      <c r="AQ53">
        <v>1.7269999999999999E-5</v>
      </c>
      <c r="AR53">
        <v>2.1670000000000001E-5</v>
      </c>
      <c r="AS53">
        <v>1.456E-5</v>
      </c>
      <c r="AT53">
        <v>3.2190000000000002E-5</v>
      </c>
      <c r="AU53">
        <v>5.4490000000000002E-5</v>
      </c>
      <c r="AV53">
        <v>4.1839999999999999E-5</v>
      </c>
      <c r="AW53">
        <v>5.7120000000000002E-5</v>
      </c>
      <c r="AX53">
        <v>1.507E-5</v>
      </c>
      <c r="AY53">
        <v>1.471E-5</v>
      </c>
      <c r="AZ53">
        <v>2.5530000000000001E-5</v>
      </c>
      <c r="BA53">
        <v>9.2199999999999998E-6</v>
      </c>
      <c r="BB53">
        <v>4.265E-5</v>
      </c>
      <c r="BC53">
        <v>3.3219999999999997E-5</v>
      </c>
      <c r="BD53">
        <v>6.8839999999999998E-5</v>
      </c>
      <c r="BE53">
        <v>1.5549999999999999E-5</v>
      </c>
      <c r="BF53">
        <v>1.3740000000000001E-5</v>
      </c>
      <c r="BG53">
        <v>3.6529999999999998E-5</v>
      </c>
      <c r="BH53">
        <v>4.6419999999999999E-5</v>
      </c>
      <c r="BI53">
        <v>1.965E-5</v>
      </c>
      <c r="BJ53">
        <v>2.3750000000000001E-5</v>
      </c>
      <c r="BK53">
        <v>1.721E-5</v>
      </c>
      <c r="BL53">
        <v>2.7880000000000001E-5</v>
      </c>
      <c r="BM53">
        <v>6.4109999999999994E-5</v>
      </c>
      <c r="BN53">
        <v>6.724E-5</v>
      </c>
      <c r="BO53">
        <v>3.1739999999999998E-5</v>
      </c>
      <c r="BP53">
        <v>2.5170000000000001E-5</v>
      </c>
      <c r="BQ53">
        <v>2.565E-5</v>
      </c>
      <c r="BR53">
        <v>1.0854E-4</v>
      </c>
      <c r="BS53">
        <v>9.3400000000000004E-6</v>
      </c>
      <c r="BT53">
        <v>1.0159999999999999E-5</v>
      </c>
      <c r="BU53">
        <v>4.0240000000000001E-5</v>
      </c>
      <c r="BV53">
        <v>1.1029999999999999E-5</v>
      </c>
      <c r="BW53">
        <v>8.9199999999999993E-6</v>
      </c>
      <c r="BX53">
        <v>4.5479999999999998E-5</v>
      </c>
      <c r="BY53">
        <v>2.921E-5</v>
      </c>
      <c r="BZ53">
        <v>5.6789999999999997E-5</v>
      </c>
      <c r="CA53">
        <v>3.4959999999999997E-5</v>
      </c>
      <c r="CB53">
        <v>2.4199999999999999E-5</v>
      </c>
      <c r="CC53">
        <v>1.6670000000000001E-5</v>
      </c>
      <c r="CD53">
        <v>1.1600000000000001E-5</v>
      </c>
      <c r="CE53">
        <v>7.7310000000000004E-5</v>
      </c>
      <c r="CF53">
        <v>1.2480000000000001E-5</v>
      </c>
      <c r="CG53">
        <v>4.392E-5</v>
      </c>
      <c r="CH53">
        <v>3.3460000000000002E-5</v>
      </c>
      <c r="CI53">
        <v>8.5900000000000008E-6</v>
      </c>
      <c r="CJ53">
        <v>2.6310000000000001E-5</v>
      </c>
      <c r="CK53">
        <v>4.5089999999999997E-5</v>
      </c>
      <c r="CL53">
        <v>1.736E-5</v>
      </c>
    </row>
    <row r="54" spans="2:109" x14ac:dyDescent="0.25">
      <c r="B54" s="57"/>
      <c r="C54" s="57"/>
      <c r="D54" s="57"/>
      <c r="E54" s="57"/>
      <c r="G54" s="57"/>
      <c r="H54" s="57"/>
      <c r="I54" s="57"/>
      <c r="K54" s="28" t="s">
        <v>49</v>
      </c>
      <c r="L54">
        <v>0.60142211999999995</v>
      </c>
      <c r="M54">
        <v>0.33372703999999997</v>
      </c>
      <c r="N54">
        <v>0.25964047000000001</v>
      </c>
      <c r="O54">
        <v>0.42204153999999999</v>
      </c>
      <c r="P54">
        <v>0.33606218999999998</v>
      </c>
      <c r="Q54">
        <v>0.60992283999999997</v>
      </c>
      <c r="R54">
        <v>0.35592143999999998</v>
      </c>
      <c r="S54">
        <v>0.27393012999999999</v>
      </c>
      <c r="T54">
        <v>0.20588745999999999</v>
      </c>
      <c r="U54">
        <v>0.59477172</v>
      </c>
      <c r="V54">
        <v>0.29667069000000001</v>
      </c>
      <c r="W54">
        <v>0.39768919000000003</v>
      </c>
      <c r="X54">
        <v>0.60577899000000002</v>
      </c>
      <c r="Y54">
        <v>0.41229697999999998</v>
      </c>
      <c r="Z54">
        <v>0.26623920000000001</v>
      </c>
      <c r="AA54">
        <v>0.51387775999999996</v>
      </c>
      <c r="AB54">
        <v>0.59719011</v>
      </c>
      <c r="AC54">
        <v>0.74121983999999996</v>
      </c>
      <c r="AD54">
        <v>0.74838950000000004</v>
      </c>
      <c r="AE54">
        <v>0.42892127000000002</v>
      </c>
      <c r="AF54">
        <v>0.40299905000000003</v>
      </c>
      <c r="AG54">
        <v>0.50633351999999998</v>
      </c>
      <c r="AH54">
        <v>0.60103675000000001</v>
      </c>
      <c r="AI54">
        <v>0.61617082999999995</v>
      </c>
      <c r="AJ54">
        <v>0.75800908</v>
      </c>
      <c r="AK54">
        <v>0.20664007000000001</v>
      </c>
      <c r="AL54">
        <v>0.19977006</v>
      </c>
      <c r="AM54">
        <v>0.18095717</v>
      </c>
      <c r="AN54">
        <v>0.86750393999999997</v>
      </c>
      <c r="AO54">
        <v>0.82483258000000004</v>
      </c>
      <c r="AP54">
        <v>0.42080980000000001</v>
      </c>
      <c r="AQ54">
        <v>0.6165254</v>
      </c>
      <c r="AR54">
        <v>0.68356187999999996</v>
      </c>
      <c r="AS54">
        <v>0.49188314</v>
      </c>
      <c r="AT54">
        <v>0.23867664999999999</v>
      </c>
      <c r="AU54">
        <v>0.35439166999999999</v>
      </c>
      <c r="AV54">
        <v>0.3978276</v>
      </c>
      <c r="AW54">
        <v>0.30997806</v>
      </c>
      <c r="AX54">
        <v>0.59774724999999995</v>
      </c>
      <c r="AY54">
        <v>0.36165055000000002</v>
      </c>
      <c r="AZ54">
        <v>0.20061055999999999</v>
      </c>
      <c r="BA54">
        <v>0.75161789000000001</v>
      </c>
      <c r="BB54">
        <v>0.26622726000000002</v>
      </c>
      <c r="BC54">
        <v>0.91419218999999996</v>
      </c>
      <c r="BD54">
        <v>0.40487058999999997</v>
      </c>
      <c r="BE54">
        <v>0.33130957999999999</v>
      </c>
      <c r="BF54">
        <v>0.30989423999999999</v>
      </c>
      <c r="BG54">
        <v>0.39675078000000003</v>
      </c>
      <c r="BH54">
        <v>0.45244052000000001</v>
      </c>
      <c r="BI54">
        <v>0.52511063999999996</v>
      </c>
      <c r="BJ54">
        <v>0.65384796000000001</v>
      </c>
      <c r="BK54">
        <v>0.51261581000000001</v>
      </c>
      <c r="BL54">
        <v>0.65564699000000004</v>
      </c>
      <c r="BM54">
        <v>0.56121430000000005</v>
      </c>
      <c r="BN54">
        <v>0.31681805000000002</v>
      </c>
      <c r="BO54">
        <v>0.39759425999999998</v>
      </c>
      <c r="BP54">
        <v>0.26691535999999999</v>
      </c>
      <c r="BQ54">
        <v>0.32575669000000002</v>
      </c>
      <c r="BR54">
        <v>0.84778971999999997</v>
      </c>
      <c r="BS54">
        <v>0.59601974000000002</v>
      </c>
      <c r="BT54">
        <v>0.69253622999999997</v>
      </c>
      <c r="BU54">
        <v>0.34978598</v>
      </c>
      <c r="BV54">
        <v>0.55477555999999995</v>
      </c>
      <c r="BW54">
        <v>0.88718047</v>
      </c>
      <c r="BX54">
        <v>0.54685547000000001</v>
      </c>
      <c r="BY54">
        <v>0.45642832999999999</v>
      </c>
      <c r="BZ54">
        <v>0.25929785</v>
      </c>
      <c r="CA54">
        <v>0.78397815999999998</v>
      </c>
      <c r="CB54">
        <v>0.66538843999999997</v>
      </c>
      <c r="CC54">
        <v>0.39842413999999998</v>
      </c>
      <c r="CD54">
        <v>0.67580050000000003</v>
      </c>
      <c r="CE54">
        <v>0.62370373999999995</v>
      </c>
      <c r="CF54">
        <v>0.50723907999999995</v>
      </c>
      <c r="CG54">
        <v>0.54658887</v>
      </c>
      <c r="CH54">
        <v>0.36843031999999998</v>
      </c>
      <c r="CI54">
        <v>0.46108704</v>
      </c>
      <c r="CJ54">
        <v>0.41045973000000002</v>
      </c>
      <c r="CK54">
        <v>0.42263680999999997</v>
      </c>
      <c r="CL54">
        <v>0.78644681000000005</v>
      </c>
    </row>
    <row r="55" spans="2:109" x14ac:dyDescent="0.25">
      <c r="B55" s="57"/>
      <c r="C55" s="57">
        <v>3</v>
      </c>
      <c r="D55" s="57">
        <v>3.3614190000000002E-2</v>
      </c>
      <c r="E55" s="57">
        <v>68</v>
      </c>
      <c r="G55" s="57">
        <f>E55/D55</f>
        <v>2022.9551864852313</v>
      </c>
      <c r="H55" s="57">
        <f>SUM(L55:AAA55)/E55</f>
        <v>2.2851470588235289E-5</v>
      </c>
      <c r="I55" s="57">
        <f>SUM(L56:AAA56)/E55</f>
        <v>0.47471530529411771</v>
      </c>
      <c r="K55" s="28" t="s">
        <v>48</v>
      </c>
      <c r="L55">
        <v>2.972E-5</v>
      </c>
      <c r="M55">
        <v>3.15E-5</v>
      </c>
      <c r="N55">
        <v>1.2989999999999999E-5</v>
      </c>
      <c r="O55">
        <v>5.2410000000000001E-5</v>
      </c>
      <c r="P55">
        <v>1.45E-5</v>
      </c>
      <c r="Q55">
        <v>4.587E-5</v>
      </c>
      <c r="R55">
        <v>2.5380000000000001E-5</v>
      </c>
      <c r="S55">
        <v>3.7499999999999997E-5</v>
      </c>
      <c r="T55">
        <v>1.347E-5</v>
      </c>
      <c r="U55">
        <v>3.4629999999999999E-5</v>
      </c>
      <c r="V55">
        <v>9.8900000000000002E-6</v>
      </c>
      <c r="W55">
        <v>1.414E-5</v>
      </c>
      <c r="X55">
        <v>8.6200000000000005E-6</v>
      </c>
      <c r="Y55">
        <v>6.0900000000000001E-6</v>
      </c>
      <c r="Z55">
        <v>3.2400000000000001E-5</v>
      </c>
      <c r="AA55">
        <v>2.728E-5</v>
      </c>
      <c r="AB55">
        <v>3.7920000000000003E-5</v>
      </c>
      <c r="AC55">
        <v>2.3479999999999999E-5</v>
      </c>
      <c r="AD55">
        <v>5.0489999999999999E-5</v>
      </c>
      <c r="AE55">
        <v>1.7090000000000001E-5</v>
      </c>
      <c r="AF55">
        <v>8.14E-6</v>
      </c>
      <c r="AG55">
        <v>2.1849999999999999E-5</v>
      </c>
      <c r="AH55">
        <v>1.0910000000000001E-5</v>
      </c>
      <c r="AI55">
        <v>6.4590000000000003E-5</v>
      </c>
      <c r="AJ55">
        <v>1.6249999999999999E-5</v>
      </c>
      <c r="AK55">
        <v>3.9610000000000002E-5</v>
      </c>
      <c r="AL55">
        <v>8.4100000000000008E-6</v>
      </c>
      <c r="AM55">
        <v>1.4589999999999999E-5</v>
      </c>
      <c r="AN55">
        <v>1.305E-5</v>
      </c>
      <c r="AO55">
        <v>3.1829999999999998E-5</v>
      </c>
      <c r="AP55">
        <v>1.7329999999999998E-5</v>
      </c>
      <c r="AQ55">
        <v>1.628E-5</v>
      </c>
      <c r="AR55">
        <v>1.3200000000000001E-5</v>
      </c>
      <c r="AS55">
        <v>1.5310000000000001E-5</v>
      </c>
      <c r="AT55">
        <v>1.3349999999999999E-5</v>
      </c>
      <c r="AU55">
        <v>1.097E-5</v>
      </c>
      <c r="AV55">
        <v>6.6000000000000003E-6</v>
      </c>
      <c r="AW55">
        <v>1.9049999999999999E-5</v>
      </c>
      <c r="AX55">
        <v>6.8269999999999995E-5</v>
      </c>
      <c r="AY55">
        <v>1.272E-5</v>
      </c>
      <c r="AZ55">
        <v>7.6599999999999995E-6</v>
      </c>
      <c r="BA55">
        <v>9.7999999999999993E-6</v>
      </c>
      <c r="BB55">
        <v>4.2110000000000002E-5</v>
      </c>
      <c r="BC55">
        <v>2.444E-5</v>
      </c>
      <c r="BD55">
        <v>2.3810000000000001E-5</v>
      </c>
      <c r="BE55">
        <v>1.26E-5</v>
      </c>
      <c r="BF55">
        <v>2.408E-5</v>
      </c>
      <c r="BG55">
        <v>1.5549999999999999E-5</v>
      </c>
      <c r="BH55">
        <v>2.1699999999999999E-5</v>
      </c>
      <c r="BI55">
        <v>2.0769999999999999E-5</v>
      </c>
      <c r="BJ55">
        <v>1.344E-5</v>
      </c>
      <c r="BK55">
        <v>3.3970000000000002E-5</v>
      </c>
      <c r="BL55">
        <v>1.154E-5</v>
      </c>
      <c r="BM55">
        <v>6.1800000000000001E-6</v>
      </c>
      <c r="BN55">
        <v>1.064E-5</v>
      </c>
      <c r="BO55">
        <v>4.5689999999999998E-5</v>
      </c>
      <c r="BP55">
        <v>1.827E-5</v>
      </c>
      <c r="BQ55">
        <v>2.8E-5</v>
      </c>
      <c r="BR55">
        <v>1.552E-5</v>
      </c>
      <c r="BS55">
        <v>8.9500000000000007E-6</v>
      </c>
      <c r="BT55">
        <v>5.1060000000000002E-5</v>
      </c>
      <c r="BU55">
        <v>2.9629999999999999E-5</v>
      </c>
      <c r="BV55">
        <v>2.4960000000000002E-5</v>
      </c>
      <c r="BW55">
        <v>2.5950000000000001E-5</v>
      </c>
      <c r="BX55">
        <v>7.3200000000000002E-6</v>
      </c>
      <c r="BY55">
        <v>3.0470000000000001E-5</v>
      </c>
      <c r="BZ55">
        <v>1.8749999999999998E-5</v>
      </c>
      <c r="CA55">
        <v>2.336E-5</v>
      </c>
    </row>
    <row r="56" spans="2:109" x14ac:dyDescent="0.25">
      <c r="B56" s="57"/>
      <c r="C56" s="57"/>
      <c r="D56" s="57"/>
      <c r="E56" s="57"/>
      <c r="G56" s="57"/>
      <c r="H56" s="57"/>
      <c r="I56" s="57"/>
      <c r="K56" s="28" t="s">
        <v>49</v>
      </c>
      <c r="L56">
        <v>0.41800664999999998</v>
      </c>
      <c r="M56">
        <v>0.60185765999999996</v>
      </c>
      <c r="N56">
        <v>0.72375148</v>
      </c>
      <c r="O56">
        <v>0.51064703</v>
      </c>
      <c r="P56">
        <v>0.27647071000000001</v>
      </c>
      <c r="Q56">
        <v>0.39531269000000002</v>
      </c>
      <c r="R56">
        <v>0.27650198999999998</v>
      </c>
      <c r="S56">
        <v>0.74371900999999996</v>
      </c>
      <c r="T56">
        <v>0.25591000000000003</v>
      </c>
      <c r="U56">
        <v>0.47429746</v>
      </c>
      <c r="V56">
        <v>0.27229354</v>
      </c>
      <c r="W56">
        <v>0.73648891000000005</v>
      </c>
      <c r="X56">
        <v>0.69657020000000003</v>
      </c>
      <c r="Y56">
        <v>0.69150418999999996</v>
      </c>
      <c r="Z56">
        <v>0.44775760999999997</v>
      </c>
      <c r="AA56">
        <v>0.56402140999999995</v>
      </c>
      <c r="AB56">
        <v>0.39743223</v>
      </c>
      <c r="AC56">
        <v>0.45837338</v>
      </c>
      <c r="AD56">
        <v>0.40293919</v>
      </c>
      <c r="AE56">
        <v>0.31007638999999998</v>
      </c>
      <c r="AF56">
        <v>0.63338808000000002</v>
      </c>
      <c r="AG56">
        <v>0.58160495999999995</v>
      </c>
      <c r="AH56">
        <v>0.73535437999999997</v>
      </c>
      <c r="AI56">
        <v>0.41744716999999998</v>
      </c>
      <c r="AJ56">
        <v>0.47748193</v>
      </c>
      <c r="AK56">
        <v>0.19992488</v>
      </c>
      <c r="AL56">
        <v>0.41320538000000001</v>
      </c>
      <c r="AM56">
        <v>0.45257013000000001</v>
      </c>
      <c r="AN56">
        <v>0.57712511</v>
      </c>
      <c r="AO56">
        <v>0.31194045999999997</v>
      </c>
      <c r="AP56">
        <v>0.52889624000000002</v>
      </c>
      <c r="AQ56">
        <v>0.76794965999999998</v>
      </c>
      <c r="AR56">
        <v>0.71193128999999999</v>
      </c>
      <c r="AS56">
        <v>0.56379115999999996</v>
      </c>
      <c r="AT56">
        <v>0.43580553</v>
      </c>
      <c r="AU56">
        <v>0.32169545999999999</v>
      </c>
      <c r="AV56">
        <v>0.45655277</v>
      </c>
      <c r="AW56">
        <v>0.54798153999999999</v>
      </c>
      <c r="AX56">
        <v>0.17675381000000001</v>
      </c>
      <c r="AY56">
        <v>0.77874566999999995</v>
      </c>
      <c r="AZ56">
        <v>0.29459294000000003</v>
      </c>
      <c r="BA56">
        <v>0.47781906000000002</v>
      </c>
      <c r="BB56">
        <v>0.87556453999999995</v>
      </c>
      <c r="BC56">
        <v>0.36309103999999998</v>
      </c>
      <c r="BD56">
        <v>0.38180538000000003</v>
      </c>
      <c r="BE56">
        <v>0.86877559999999998</v>
      </c>
      <c r="BF56">
        <v>0.53304397999999997</v>
      </c>
      <c r="BG56">
        <v>0.47030625999999998</v>
      </c>
      <c r="BH56">
        <v>0.59379696999999998</v>
      </c>
      <c r="BI56">
        <v>0.51254060000000001</v>
      </c>
      <c r="BJ56">
        <v>0.58495827</v>
      </c>
      <c r="BK56">
        <v>0.32369149000000003</v>
      </c>
      <c r="BL56">
        <v>0.48768908999999999</v>
      </c>
      <c r="BM56">
        <v>0.61317199</v>
      </c>
      <c r="BN56">
        <v>0.34284245000000002</v>
      </c>
      <c r="BO56">
        <v>0.45800689</v>
      </c>
      <c r="BP56">
        <v>0.44976674</v>
      </c>
      <c r="BQ56">
        <v>0.15662063000000001</v>
      </c>
      <c r="BR56">
        <v>0.24823676</v>
      </c>
      <c r="BS56">
        <v>0.24411283</v>
      </c>
      <c r="BT56">
        <v>0.18708943</v>
      </c>
      <c r="BU56">
        <v>0.41552275</v>
      </c>
      <c r="BV56">
        <v>0.55795868999999998</v>
      </c>
      <c r="BW56">
        <v>0.60250464999999997</v>
      </c>
      <c r="BX56">
        <v>0.26949409000000002</v>
      </c>
      <c r="BY56">
        <v>0.57038197000000002</v>
      </c>
      <c r="BZ56">
        <v>0.32697773000000002</v>
      </c>
      <c r="CA56">
        <v>0.32620060000000001</v>
      </c>
    </row>
    <row r="57" spans="2:109" x14ac:dyDescent="0.25">
      <c r="B57" s="57"/>
      <c r="C57" s="57">
        <v>4</v>
      </c>
      <c r="D57" s="57">
        <v>3.5791110000000001E-2</v>
      </c>
      <c r="E57" s="57">
        <v>67</v>
      </c>
      <c r="G57" s="57">
        <f>E57/D57</f>
        <v>1871.9732358119097</v>
      </c>
      <c r="H57" s="57">
        <f>SUM(L57:AAA57)/E57</f>
        <v>2.2384477611940297E-5</v>
      </c>
      <c r="I57" s="57">
        <f>SUM(L58:AAA58)/E57</f>
        <v>0.47903502776119411</v>
      </c>
      <c r="K57" s="28" t="s">
        <v>48</v>
      </c>
      <c r="L57">
        <v>1.314E-5</v>
      </c>
      <c r="M57">
        <v>2.0740000000000001E-5</v>
      </c>
      <c r="N57">
        <v>2.3810000000000001E-5</v>
      </c>
      <c r="O57">
        <v>9.0100000000000001E-6</v>
      </c>
      <c r="P57">
        <v>8.2600000000000005E-6</v>
      </c>
      <c r="Q57">
        <v>5.5130000000000002E-5</v>
      </c>
      <c r="R57">
        <v>1.2269999999999999E-5</v>
      </c>
      <c r="S57">
        <v>3.701E-5</v>
      </c>
      <c r="T57">
        <v>1.5849999999999999E-5</v>
      </c>
      <c r="U57">
        <v>8.4100000000000008E-6</v>
      </c>
      <c r="V57">
        <v>9.9400000000000004E-5</v>
      </c>
      <c r="W57">
        <v>8.0800000000000006E-6</v>
      </c>
      <c r="X57">
        <v>5.3709999999999999E-5</v>
      </c>
      <c r="Y57">
        <v>3.6980000000000002E-5</v>
      </c>
      <c r="Z57">
        <v>1.857E-5</v>
      </c>
      <c r="AA57">
        <v>2.5530000000000001E-5</v>
      </c>
      <c r="AB57">
        <v>4.6390000000000001E-5</v>
      </c>
      <c r="AC57">
        <v>4.0720000000000003E-5</v>
      </c>
      <c r="AD57">
        <v>1.7059999999999999E-5</v>
      </c>
      <c r="AE57">
        <v>3.9180000000000001E-5</v>
      </c>
      <c r="AF57">
        <v>6.0900000000000001E-6</v>
      </c>
      <c r="AG57">
        <v>2.336E-5</v>
      </c>
      <c r="AH57">
        <v>3.964E-5</v>
      </c>
      <c r="AI57">
        <v>1.715E-5</v>
      </c>
      <c r="AJ57">
        <v>2.58E-5</v>
      </c>
      <c r="AK57">
        <v>5.0120000000000001E-5</v>
      </c>
      <c r="AL57">
        <v>8.2900000000000002E-6</v>
      </c>
      <c r="AM57">
        <v>7.6599999999999995E-6</v>
      </c>
      <c r="AN57">
        <v>4.1990000000000003E-5</v>
      </c>
      <c r="AO57">
        <v>1.7450000000000001E-5</v>
      </c>
      <c r="AP57">
        <v>1.6099999999999998E-5</v>
      </c>
      <c r="AQ57">
        <v>9.3400000000000004E-6</v>
      </c>
      <c r="AR57">
        <v>1.3200000000000001E-5</v>
      </c>
      <c r="AS57">
        <v>2.2520000000000001E-5</v>
      </c>
      <c r="AT57">
        <v>6.81E-6</v>
      </c>
      <c r="AU57">
        <v>3.3059999999999999E-5</v>
      </c>
      <c r="AV57">
        <v>3.8489999999999999E-5</v>
      </c>
      <c r="AW57">
        <v>2.086E-5</v>
      </c>
      <c r="AX57">
        <v>2.1039999999999998E-5</v>
      </c>
      <c r="AY57">
        <v>3.68E-5</v>
      </c>
      <c r="AZ57">
        <v>2.637E-5</v>
      </c>
      <c r="BA57">
        <v>2.27E-5</v>
      </c>
      <c r="BB57">
        <v>2.921E-5</v>
      </c>
      <c r="BC57">
        <v>7.4100000000000002E-6</v>
      </c>
      <c r="BD57">
        <v>2.7970000000000002E-5</v>
      </c>
      <c r="BE57">
        <v>4.4700000000000002E-5</v>
      </c>
      <c r="BF57">
        <v>1.133E-5</v>
      </c>
      <c r="BG57">
        <v>2.372E-5</v>
      </c>
      <c r="BH57">
        <v>1.736E-5</v>
      </c>
      <c r="BI57">
        <v>9.0999999999999993E-6</v>
      </c>
      <c r="BJ57">
        <v>7.7200000000000006E-6</v>
      </c>
      <c r="BK57">
        <v>6.3600000000000001E-6</v>
      </c>
      <c r="BL57">
        <v>2.4960000000000002E-5</v>
      </c>
      <c r="BM57">
        <v>2.7039999999999999E-5</v>
      </c>
      <c r="BN57">
        <v>8.5900000000000008E-6</v>
      </c>
      <c r="BO57">
        <v>6.4500000000000001E-6</v>
      </c>
      <c r="BP57">
        <v>1.2300000000000001E-5</v>
      </c>
      <c r="BQ57">
        <v>1.242E-5</v>
      </c>
      <c r="BR57">
        <v>9.2499999999999995E-6</v>
      </c>
      <c r="BS57">
        <v>2.3269999999999999E-5</v>
      </c>
      <c r="BT57">
        <v>8.6500000000000002E-6</v>
      </c>
      <c r="BU57">
        <v>1.9740000000000001E-5</v>
      </c>
      <c r="BV57">
        <v>2.8779999999999999E-5</v>
      </c>
      <c r="BW57">
        <v>1.0879999999999999E-5</v>
      </c>
      <c r="BX57">
        <v>6.1199999999999999E-6</v>
      </c>
      <c r="BY57">
        <v>1.414E-5</v>
      </c>
      <c r="BZ57">
        <v>8.1999999999999994E-6</v>
      </c>
    </row>
    <row r="58" spans="2:109" x14ac:dyDescent="0.25">
      <c r="B58" s="57"/>
      <c r="C58" s="57"/>
      <c r="D58" s="57"/>
      <c r="E58" s="57"/>
      <c r="G58" s="57"/>
      <c r="H58" s="57"/>
      <c r="I58" s="57"/>
      <c r="K58" s="28" t="s">
        <v>49</v>
      </c>
      <c r="L58">
        <v>0.58707204000000002</v>
      </c>
      <c r="M58">
        <v>0.94761737999999995</v>
      </c>
      <c r="N58">
        <v>0.29644113</v>
      </c>
      <c r="O58">
        <v>0.49378740999999998</v>
      </c>
      <c r="P58">
        <v>0.19022827</v>
      </c>
      <c r="Q58">
        <v>0.56799281000000001</v>
      </c>
      <c r="R58">
        <v>0.70313819</v>
      </c>
      <c r="S58">
        <v>0.27538677</v>
      </c>
      <c r="T58">
        <v>0.26148632999999999</v>
      </c>
      <c r="U58">
        <v>0.49817098999999998</v>
      </c>
      <c r="V58">
        <v>0.34913638000000002</v>
      </c>
      <c r="W58">
        <v>0.76024252000000003</v>
      </c>
      <c r="X58">
        <v>0.43283138999999998</v>
      </c>
      <c r="Y58">
        <v>0.34960980000000003</v>
      </c>
      <c r="Z58">
        <v>0.25182378</v>
      </c>
      <c r="AA58">
        <v>0.27635412999999998</v>
      </c>
      <c r="AB58">
        <v>0.24066865000000001</v>
      </c>
      <c r="AC58">
        <v>0.55977270999999995</v>
      </c>
      <c r="AD58">
        <v>0.46049598000000003</v>
      </c>
      <c r="AE58">
        <v>0.28012780999999998</v>
      </c>
      <c r="AF58">
        <v>0.33409712000000003</v>
      </c>
      <c r="AG58">
        <v>0.83430968000000005</v>
      </c>
      <c r="AH58">
        <v>0.38141388999999998</v>
      </c>
      <c r="AI58">
        <v>0.38771720999999998</v>
      </c>
      <c r="AJ58">
        <v>0.44440647</v>
      </c>
      <c r="AK58">
        <v>0.18089867000000001</v>
      </c>
      <c r="AL58">
        <v>0.91188323999999998</v>
      </c>
      <c r="AM58">
        <v>0.77633790000000003</v>
      </c>
      <c r="AN58">
        <v>0.64731852000000001</v>
      </c>
      <c r="AO58">
        <v>0.51877821999999996</v>
      </c>
      <c r="AP58">
        <v>0.57051247000000005</v>
      </c>
      <c r="AQ58">
        <v>0.70050201000000001</v>
      </c>
      <c r="AR58">
        <v>0.76900601000000002</v>
      </c>
      <c r="AS58">
        <v>0.31920895999999999</v>
      </c>
      <c r="AT58">
        <v>0.69370841999999999</v>
      </c>
      <c r="AU58">
        <v>0.29793746999999998</v>
      </c>
      <c r="AV58">
        <v>0.35800073999999998</v>
      </c>
      <c r="AW58">
        <v>0.22555956999999999</v>
      </c>
      <c r="AX58">
        <v>0.70484583999999995</v>
      </c>
      <c r="AY58">
        <v>0.33407009999999998</v>
      </c>
      <c r="AZ58">
        <v>0.78727345999999998</v>
      </c>
      <c r="BA58">
        <v>0.78551077999999996</v>
      </c>
      <c r="BB58">
        <v>0.50676862</v>
      </c>
      <c r="BC58">
        <v>0.71862451999999999</v>
      </c>
      <c r="BD58">
        <v>0.57472716000000001</v>
      </c>
      <c r="BE58">
        <v>0.10983453999999999</v>
      </c>
      <c r="BF58">
        <v>0.51478345999999997</v>
      </c>
      <c r="BG58">
        <v>0.31529198000000003</v>
      </c>
      <c r="BH58">
        <v>0.33471631000000002</v>
      </c>
      <c r="BI58">
        <v>0.31765976000000001</v>
      </c>
      <c r="BJ58">
        <v>0.67897848999999999</v>
      </c>
      <c r="BK58">
        <v>0.66942999999999997</v>
      </c>
      <c r="BL58">
        <v>0.38611687</v>
      </c>
      <c r="BM58">
        <v>0.57536326000000004</v>
      </c>
      <c r="BN58">
        <v>0.41147017000000002</v>
      </c>
      <c r="BO58">
        <v>0.26849653000000001</v>
      </c>
      <c r="BP58">
        <v>0.46718633999999998</v>
      </c>
      <c r="BQ58">
        <v>0.38896771000000002</v>
      </c>
      <c r="BR58">
        <v>0.42195495999999999</v>
      </c>
      <c r="BS58">
        <v>0.17925574</v>
      </c>
      <c r="BT58">
        <v>0.31646102999999998</v>
      </c>
      <c r="BU58">
        <v>0.52912263000000004</v>
      </c>
      <c r="BV58">
        <v>0.33971171999999999</v>
      </c>
      <c r="BW58">
        <v>0.44659323000000001</v>
      </c>
      <c r="BX58">
        <v>0.84986406999999997</v>
      </c>
      <c r="BY58">
        <v>0.76983656</v>
      </c>
      <c r="BZ58">
        <v>0.25844998000000002</v>
      </c>
    </row>
    <row r="59" spans="2:109" x14ac:dyDescent="0.25">
      <c r="B59" s="57"/>
      <c r="C59" s="57">
        <v>5</v>
      </c>
      <c r="D59" s="57">
        <v>2.9388049999999999E-2</v>
      </c>
      <c r="E59" s="57">
        <v>46</v>
      </c>
      <c r="G59" s="57">
        <f>E59/D59</f>
        <v>1565.2620708076922</v>
      </c>
      <c r="H59" s="57">
        <f>SUM(L59:AAA59)/E59</f>
        <v>2.3845652173913045E-5</v>
      </c>
      <c r="I59" s="57">
        <f>SUM(L60:AAA60)/E59</f>
        <v>0.44185611456521739</v>
      </c>
      <c r="K59" s="28" t="s">
        <v>48</v>
      </c>
      <c r="L59">
        <v>4.1749999999999998E-5</v>
      </c>
      <c r="M59">
        <v>8.1999999999999994E-6</v>
      </c>
      <c r="N59">
        <v>2.936E-5</v>
      </c>
      <c r="O59">
        <v>3.1619999999999999E-5</v>
      </c>
      <c r="P59">
        <v>2.5950000000000001E-5</v>
      </c>
      <c r="Q59">
        <v>3.8609999999999998E-5</v>
      </c>
      <c r="R59">
        <v>2.3030000000000001E-5</v>
      </c>
      <c r="S59">
        <v>1.061E-5</v>
      </c>
      <c r="T59">
        <v>2.2120000000000002E-5</v>
      </c>
      <c r="U59">
        <v>3.5540000000000002E-5</v>
      </c>
      <c r="V59">
        <v>1.7929999999999999E-5</v>
      </c>
      <c r="W59">
        <v>1.2119999999999999E-5</v>
      </c>
      <c r="X59">
        <v>2.7699999999999999E-5</v>
      </c>
      <c r="Y59">
        <v>1.808E-5</v>
      </c>
      <c r="Z59">
        <v>1.0010000000000001E-5</v>
      </c>
      <c r="AA59">
        <v>4.0750000000000001E-5</v>
      </c>
      <c r="AB59">
        <v>1.311E-5</v>
      </c>
      <c r="AC59">
        <v>4.0120000000000002E-5</v>
      </c>
      <c r="AD59">
        <v>3.2580000000000003E-5</v>
      </c>
      <c r="AE59">
        <v>1.1029999999999999E-5</v>
      </c>
      <c r="AF59">
        <v>9.0999999999999993E-6</v>
      </c>
      <c r="AG59">
        <v>1.148E-5</v>
      </c>
      <c r="AH59">
        <v>1.0699999999999999E-5</v>
      </c>
      <c r="AI59">
        <v>7.3499999999999999E-6</v>
      </c>
      <c r="AJ59">
        <v>2.7160000000000001E-5</v>
      </c>
      <c r="AK59">
        <v>3.5809999999999998E-5</v>
      </c>
      <c r="AL59">
        <v>9.1900000000000001E-6</v>
      </c>
      <c r="AM59">
        <v>5.0670000000000001E-5</v>
      </c>
      <c r="AN59">
        <v>9.9499999999999996E-6</v>
      </c>
      <c r="AO59">
        <v>2.8119999999999998E-5</v>
      </c>
      <c r="AP59">
        <v>1.9530000000000001E-5</v>
      </c>
      <c r="AQ59">
        <v>4.9820000000000001E-5</v>
      </c>
      <c r="AR59">
        <v>8.3799999999999994E-6</v>
      </c>
      <c r="AS59">
        <v>1.3859999999999999E-5</v>
      </c>
      <c r="AT59">
        <v>4.9159999999999997E-5</v>
      </c>
      <c r="AU59">
        <v>1.323E-5</v>
      </c>
      <c r="AV59">
        <v>2.1970000000000001E-5</v>
      </c>
      <c r="AW59">
        <v>1.9619999999999998E-5</v>
      </c>
      <c r="AX59">
        <v>2.438E-5</v>
      </c>
      <c r="AY59">
        <v>1.29E-5</v>
      </c>
      <c r="AZ59">
        <v>4.2169999999999998E-5</v>
      </c>
      <c r="BA59">
        <v>2.249E-5</v>
      </c>
      <c r="BB59">
        <v>3.7280000000000002E-5</v>
      </c>
      <c r="BC59">
        <v>3.0620000000000002E-5</v>
      </c>
      <c r="BD59">
        <v>1.5400000000000002E-5</v>
      </c>
      <c r="BE59">
        <v>2.6339999999999999E-5</v>
      </c>
    </row>
    <row r="60" spans="2:109" x14ac:dyDescent="0.25">
      <c r="B60" s="57"/>
      <c r="C60" s="57"/>
      <c r="D60" s="57"/>
      <c r="E60" s="57"/>
      <c r="G60" s="57"/>
      <c r="H60" s="57"/>
      <c r="I60" s="57"/>
      <c r="K60" s="28" t="s">
        <v>49</v>
      </c>
      <c r="L60">
        <v>0.62700666000000005</v>
      </c>
      <c r="M60">
        <v>0.74349743999999995</v>
      </c>
      <c r="N60">
        <v>0.50745222000000001</v>
      </c>
      <c r="O60">
        <v>0.41613559</v>
      </c>
      <c r="P60">
        <v>0.38695351</v>
      </c>
      <c r="Q60">
        <v>0.36729124000000002</v>
      </c>
      <c r="R60">
        <v>0.48158562999999999</v>
      </c>
      <c r="S60">
        <v>0.63528991000000001</v>
      </c>
      <c r="T60">
        <v>0.20661874999999999</v>
      </c>
      <c r="U60">
        <v>0.30189442</v>
      </c>
      <c r="V60">
        <v>0.69667688000000005</v>
      </c>
      <c r="W60">
        <v>0.42081348000000002</v>
      </c>
      <c r="X60">
        <v>0.36322631</v>
      </c>
      <c r="Y60">
        <v>0.51573011000000002</v>
      </c>
      <c r="Z60">
        <v>0.26011820000000002</v>
      </c>
      <c r="AA60">
        <v>0.54742838999999999</v>
      </c>
      <c r="AB60">
        <v>0.21468977</v>
      </c>
      <c r="AC60">
        <v>0.25815261</v>
      </c>
      <c r="AD60">
        <v>0.19342251999999999</v>
      </c>
      <c r="AE60">
        <v>0.46370834999999999</v>
      </c>
      <c r="AF60">
        <v>0.56177869999999996</v>
      </c>
      <c r="AG60">
        <v>0.47422240999999998</v>
      </c>
      <c r="AH60">
        <v>0.46327326000000002</v>
      </c>
      <c r="AI60">
        <v>0.46865301999999998</v>
      </c>
      <c r="AJ60">
        <v>0.33439359000000002</v>
      </c>
      <c r="AK60">
        <v>0.30043134999999999</v>
      </c>
      <c r="AL60">
        <v>0.38165581999999998</v>
      </c>
      <c r="AM60">
        <v>0.44842608</v>
      </c>
      <c r="AN60">
        <v>0.29889494</v>
      </c>
      <c r="AO60">
        <v>0.49844340999999998</v>
      </c>
      <c r="AP60">
        <v>0.41912207000000001</v>
      </c>
      <c r="AQ60">
        <v>0.19452364999999999</v>
      </c>
      <c r="AR60">
        <v>0.78944928999999997</v>
      </c>
      <c r="AS60">
        <v>0.64187225999999997</v>
      </c>
      <c r="AT60">
        <v>0.28590149999999998</v>
      </c>
      <c r="AU60">
        <v>0.43626509000000002</v>
      </c>
      <c r="AV60">
        <v>0.31864483999999998</v>
      </c>
      <c r="AW60">
        <v>0.42387955999999999</v>
      </c>
      <c r="AX60">
        <v>0.26138156000000001</v>
      </c>
      <c r="AY60">
        <v>0.45125020999999998</v>
      </c>
      <c r="AZ60">
        <v>0.33807661</v>
      </c>
      <c r="BA60">
        <v>0.42909072999999998</v>
      </c>
      <c r="BB60">
        <v>0.47880589000000001</v>
      </c>
      <c r="BC60">
        <v>0.40030011999999998</v>
      </c>
      <c r="BD60">
        <v>0.95376963000000003</v>
      </c>
      <c r="BE60">
        <v>0.66518368999999999</v>
      </c>
    </row>
    <row r="61" spans="2:109" x14ac:dyDescent="0.25">
      <c r="B61" s="16"/>
      <c r="C61" s="17" t="s">
        <v>50</v>
      </c>
      <c r="D61" s="19" t="s">
        <v>51</v>
      </c>
      <c r="E61" s="19" t="s">
        <v>51</v>
      </c>
      <c r="G61" s="29">
        <f>AVERAGE(G51,G53,G55,G57,G59)</f>
        <v>1941.7548697630707</v>
      </c>
      <c r="H61" s="29">
        <f>AVERAGE(H51,H53,H55,H57,H59)</f>
        <v>2.6139871935766148E-5</v>
      </c>
      <c r="I61" s="29">
        <f>AVERAGE(I51,I53,I55,I57,I59)</f>
        <v>0.47053858427944312</v>
      </c>
      <c r="K61" s="28"/>
    </row>
    <row r="63" spans="2:109" x14ac:dyDescent="0.25">
      <c r="B63" s="57" t="s">
        <v>28</v>
      </c>
      <c r="C63" s="57">
        <v>1</v>
      </c>
      <c r="D63" s="57">
        <v>4.3649449999999999E-2</v>
      </c>
      <c r="E63" s="57">
        <v>98</v>
      </c>
      <c r="G63" s="57">
        <f>E63/D63</f>
        <v>2245.1600191984094</v>
      </c>
      <c r="H63" s="57">
        <f>SUM(L63:AAA63)/E63</f>
        <v>2.6557959183673464E-5</v>
      </c>
      <c r="I63" s="57">
        <f>SUM(L64:AAA64)/E63</f>
        <v>0.44412225346938783</v>
      </c>
      <c r="K63" s="28" t="s">
        <v>48</v>
      </c>
      <c r="L63">
        <v>7.2899999999999997E-6</v>
      </c>
      <c r="M63">
        <v>3.6829999999999998E-5</v>
      </c>
      <c r="N63">
        <v>7.7520000000000003E-5</v>
      </c>
      <c r="O63">
        <v>6.5889999999999994E-5</v>
      </c>
      <c r="P63">
        <v>3.451E-5</v>
      </c>
      <c r="Q63">
        <v>1.8839999999999999E-5</v>
      </c>
      <c r="R63">
        <v>3.879E-5</v>
      </c>
      <c r="S63">
        <v>6.3150000000000004E-5</v>
      </c>
      <c r="T63">
        <v>2.1460000000000001E-5</v>
      </c>
      <c r="U63">
        <v>3.5509999999999997E-5</v>
      </c>
      <c r="V63">
        <v>7.0199999999999997E-6</v>
      </c>
      <c r="W63">
        <v>1.203E-5</v>
      </c>
      <c r="X63">
        <v>1.049E-5</v>
      </c>
      <c r="Y63">
        <v>2.0950000000000001E-5</v>
      </c>
      <c r="Z63">
        <v>2.3059999999999999E-5</v>
      </c>
      <c r="AA63">
        <v>6.2959999999999994E-5</v>
      </c>
      <c r="AB63">
        <v>1.314E-5</v>
      </c>
      <c r="AC63">
        <v>1.4919999999999999E-5</v>
      </c>
      <c r="AD63">
        <v>6.7499999999999997E-6</v>
      </c>
      <c r="AE63">
        <v>6.1199999999999999E-6</v>
      </c>
      <c r="AF63">
        <v>1.857E-5</v>
      </c>
      <c r="AG63">
        <v>8.3499999999999997E-6</v>
      </c>
      <c r="AH63">
        <v>5.2509999999999997E-5</v>
      </c>
      <c r="AI63">
        <v>1.486E-5</v>
      </c>
      <c r="AJ63">
        <v>2.092E-5</v>
      </c>
      <c r="AK63">
        <v>1.5699999999999999E-5</v>
      </c>
      <c r="AL63">
        <v>2.1880000000000001E-5</v>
      </c>
      <c r="AM63">
        <v>1.6249999999999999E-5</v>
      </c>
      <c r="AN63">
        <v>1.1569999999999999E-5</v>
      </c>
      <c r="AO63">
        <v>4.8560000000000003E-5</v>
      </c>
      <c r="AP63">
        <v>1.914E-5</v>
      </c>
      <c r="AQ63">
        <v>3.4270000000000002E-5</v>
      </c>
      <c r="AR63">
        <v>1.1060000000000001E-5</v>
      </c>
      <c r="AS63">
        <v>2.0190000000000002E-5</v>
      </c>
      <c r="AT63">
        <v>2.3300000000000001E-5</v>
      </c>
      <c r="AU63">
        <v>1.1781999999999999E-4</v>
      </c>
      <c r="AV63">
        <v>1.188E-5</v>
      </c>
      <c r="AW63">
        <v>2.9600000000000001E-5</v>
      </c>
      <c r="AX63">
        <v>1.0669999999999999E-5</v>
      </c>
      <c r="AY63">
        <v>2.9329999999999999E-5</v>
      </c>
      <c r="AZ63">
        <v>8.6500000000000002E-6</v>
      </c>
      <c r="BA63">
        <v>2.686E-5</v>
      </c>
      <c r="BB63">
        <v>1.5489999999999999E-5</v>
      </c>
      <c r="BC63">
        <v>1.362E-5</v>
      </c>
      <c r="BD63">
        <v>1.507E-5</v>
      </c>
      <c r="BE63">
        <v>2.55E-5</v>
      </c>
      <c r="BF63">
        <v>1.2089999999999999E-5</v>
      </c>
      <c r="BG63">
        <v>1.049E-5</v>
      </c>
      <c r="BH63">
        <v>1.097E-5</v>
      </c>
      <c r="BI63">
        <v>1.5489999999999999E-5</v>
      </c>
      <c r="BJ63">
        <v>1.242E-5</v>
      </c>
      <c r="BK63">
        <v>2.2030000000000001E-5</v>
      </c>
      <c r="BL63">
        <v>4.2290000000000003E-5</v>
      </c>
      <c r="BM63">
        <v>4.5750000000000001E-5</v>
      </c>
      <c r="BN63">
        <v>1.329E-5</v>
      </c>
      <c r="BO63">
        <v>7.8099999999999998E-6</v>
      </c>
      <c r="BP63">
        <v>2.0619999999999999E-5</v>
      </c>
      <c r="BQ63">
        <v>2.7520000000000001E-5</v>
      </c>
      <c r="BR63">
        <v>1.772E-5</v>
      </c>
      <c r="BS63">
        <v>2.686E-5</v>
      </c>
      <c r="BT63">
        <v>2.5199999999999999E-5</v>
      </c>
      <c r="BU63">
        <v>9.7399999999999999E-6</v>
      </c>
      <c r="BV63">
        <v>8.0199999999999994E-6</v>
      </c>
      <c r="BW63">
        <v>1.5099999999999999E-5</v>
      </c>
      <c r="BX63">
        <v>2.8690000000000001E-5</v>
      </c>
      <c r="BY63">
        <v>1.7329999999999998E-5</v>
      </c>
      <c r="BZ63">
        <v>1.188E-5</v>
      </c>
      <c r="CA63">
        <v>1.7030000000000001E-5</v>
      </c>
      <c r="CB63">
        <v>9.9069999999999998E-5</v>
      </c>
      <c r="CC63">
        <v>2.4810000000000001E-5</v>
      </c>
      <c r="CD63">
        <v>4.0840000000000002E-5</v>
      </c>
      <c r="CE63">
        <v>2.8059999999999999E-5</v>
      </c>
      <c r="CF63">
        <v>2.016E-5</v>
      </c>
      <c r="CG63">
        <v>1.7419999999999999E-5</v>
      </c>
      <c r="CH63">
        <v>5.1390000000000001E-5</v>
      </c>
      <c r="CI63">
        <v>3.7530000000000002E-5</v>
      </c>
      <c r="CJ63">
        <v>2.6769999999999999E-5</v>
      </c>
      <c r="CK63">
        <v>1.344E-5</v>
      </c>
      <c r="CL63">
        <v>1.163E-5</v>
      </c>
      <c r="CM63">
        <v>1.118E-5</v>
      </c>
      <c r="CN63">
        <v>8.0840000000000005E-5</v>
      </c>
      <c r="CO63">
        <v>2.2059999999999999E-5</v>
      </c>
      <c r="CP63">
        <v>3.9610000000000002E-5</v>
      </c>
      <c r="CQ63">
        <v>2.0380000000000001E-5</v>
      </c>
      <c r="CR63">
        <v>1.721E-5</v>
      </c>
      <c r="CS63">
        <v>8.4240000000000007E-5</v>
      </c>
      <c r="CT63">
        <v>1.4769999999999999E-5</v>
      </c>
      <c r="CU63">
        <v>1.4049999999999999E-5</v>
      </c>
      <c r="CV63">
        <v>9.6269999999999998E-5</v>
      </c>
      <c r="CW63">
        <v>1.8689999999999999E-5</v>
      </c>
      <c r="CX63">
        <v>3.7370000000000003E-5</v>
      </c>
      <c r="CY63">
        <v>1.4980000000000001E-5</v>
      </c>
      <c r="CZ63">
        <v>2.423E-5</v>
      </c>
      <c r="DA63">
        <v>2.7970000000000002E-5</v>
      </c>
      <c r="DB63">
        <v>2.393E-5</v>
      </c>
      <c r="DC63">
        <v>1.8110000000000001E-5</v>
      </c>
      <c r="DD63">
        <v>1.95E-5</v>
      </c>
      <c r="DE63">
        <v>8.9800000000000004E-6</v>
      </c>
    </row>
    <row r="64" spans="2:109" x14ac:dyDescent="0.25">
      <c r="B64" s="57"/>
      <c r="C64" s="57"/>
      <c r="D64" s="57"/>
      <c r="E64" s="57"/>
      <c r="G64" s="57"/>
      <c r="H64" s="57"/>
      <c r="I64" s="57"/>
      <c r="K64" s="28" t="s">
        <v>49</v>
      </c>
      <c r="L64">
        <v>0.39668721000000001</v>
      </c>
      <c r="M64">
        <v>0.14201869</v>
      </c>
      <c r="N64">
        <v>0.34428030999999998</v>
      </c>
      <c r="O64">
        <v>0.56822041000000001</v>
      </c>
      <c r="P64">
        <v>0.15028958000000001</v>
      </c>
      <c r="Q64">
        <v>0.36925595999999999</v>
      </c>
      <c r="R64">
        <v>0.34812882000000001</v>
      </c>
      <c r="S64">
        <v>0.63807946000000004</v>
      </c>
      <c r="T64">
        <v>0.27956225000000001</v>
      </c>
      <c r="U64">
        <v>0.19672437000000001</v>
      </c>
      <c r="V64">
        <v>0.52775892999999996</v>
      </c>
      <c r="W64">
        <v>0.26398461000000001</v>
      </c>
      <c r="X64">
        <v>0.22998049000000001</v>
      </c>
      <c r="Y64">
        <v>0.75882225000000003</v>
      </c>
      <c r="Z64">
        <v>0.43783513000000002</v>
      </c>
      <c r="AA64">
        <v>0.68132440000000005</v>
      </c>
      <c r="AB64">
        <v>0.20538273000000001</v>
      </c>
      <c r="AC64">
        <v>0.70444342999999998</v>
      </c>
      <c r="AD64">
        <v>0.73563939</v>
      </c>
      <c r="AE64">
        <v>0.25181577999999999</v>
      </c>
      <c r="AF64">
        <v>0.31908347999999997</v>
      </c>
      <c r="AG64">
        <v>0.52327206999999998</v>
      </c>
      <c r="AH64">
        <v>0.63640680000000005</v>
      </c>
      <c r="AI64">
        <v>0.3288333</v>
      </c>
      <c r="AJ64">
        <v>0.78323947000000005</v>
      </c>
      <c r="AK64">
        <v>0.58793220000000002</v>
      </c>
      <c r="AL64">
        <v>0.34382684000000002</v>
      </c>
      <c r="AM64">
        <v>0.49651501999999997</v>
      </c>
      <c r="AN64">
        <v>0.49532187999999999</v>
      </c>
      <c r="AO64">
        <v>0.20727777</v>
      </c>
      <c r="AP64">
        <v>0.69133595999999997</v>
      </c>
      <c r="AQ64">
        <v>0.53635421999999999</v>
      </c>
      <c r="AR64">
        <v>0.74409422999999997</v>
      </c>
      <c r="AS64">
        <v>0.33803055999999998</v>
      </c>
      <c r="AT64">
        <v>0.71083724000000004</v>
      </c>
      <c r="AU64">
        <v>0.13249773000000001</v>
      </c>
      <c r="AV64">
        <v>0.19509915999999999</v>
      </c>
      <c r="AW64">
        <v>0.36683864999999999</v>
      </c>
      <c r="AX64">
        <v>0.49863542999999999</v>
      </c>
      <c r="AY64">
        <v>0.27686156000000001</v>
      </c>
      <c r="AZ64">
        <v>0.46097895999999999</v>
      </c>
      <c r="BA64">
        <v>0.48714173</v>
      </c>
      <c r="BB64">
        <v>0.58513870999999995</v>
      </c>
      <c r="BC64">
        <v>0.34074303</v>
      </c>
      <c r="BD64">
        <v>0.51679812999999997</v>
      </c>
      <c r="BE64">
        <v>0.26576912000000003</v>
      </c>
      <c r="BF64">
        <v>0.25085285000000002</v>
      </c>
      <c r="BG64">
        <v>0.87848970999999998</v>
      </c>
      <c r="BH64">
        <v>0.45508684999999999</v>
      </c>
      <c r="BI64">
        <v>0.42965196</v>
      </c>
      <c r="BJ64">
        <v>0.69018334999999997</v>
      </c>
      <c r="BK64">
        <v>0.23922652</v>
      </c>
      <c r="BL64">
        <v>0.48183271999999999</v>
      </c>
      <c r="BM64">
        <v>0.44436332000000001</v>
      </c>
      <c r="BN64">
        <v>0.44382007000000001</v>
      </c>
      <c r="BO64">
        <v>0.41341525000000001</v>
      </c>
      <c r="BP64">
        <v>0.41130364000000003</v>
      </c>
      <c r="BQ64">
        <v>0.27407817000000001</v>
      </c>
      <c r="BR64">
        <v>0.34526232000000001</v>
      </c>
      <c r="BS64">
        <v>0.84404259000000004</v>
      </c>
      <c r="BT64">
        <v>0.37042639999999999</v>
      </c>
      <c r="BU64">
        <v>0.42548546999999998</v>
      </c>
      <c r="BV64">
        <v>0.58743928999999995</v>
      </c>
      <c r="BW64">
        <v>0.28112972000000003</v>
      </c>
      <c r="BX64">
        <v>0.381606</v>
      </c>
      <c r="BY64">
        <v>0.48966735</v>
      </c>
      <c r="BZ64">
        <v>0.91485850000000002</v>
      </c>
      <c r="CA64">
        <v>0.38781273999999999</v>
      </c>
      <c r="CB64">
        <v>0.25806815</v>
      </c>
      <c r="CC64">
        <v>0.47209627999999998</v>
      </c>
      <c r="CD64">
        <v>0.75710975000000003</v>
      </c>
      <c r="CE64">
        <v>0.25922339999999999</v>
      </c>
      <c r="CF64">
        <v>0.68605031999999999</v>
      </c>
      <c r="CG64">
        <v>0.83099999000000002</v>
      </c>
      <c r="CH64">
        <v>0.18538006000000001</v>
      </c>
      <c r="CI64">
        <v>0.63101019999999997</v>
      </c>
      <c r="CJ64">
        <v>0.33319400999999998</v>
      </c>
      <c r="CK64">
        <v>0.23351279</v>
      </c>
      <c r="CL64">
        <v>0.55146317</v>
      </c>
      <c r="CM64">
        <v>0.37542482999999999</v>
      </c>
      <c r="CN64">
        <v>0.20088544999999999</v>
      </c>
      <c r="CO64">
        <v>0.60068717000000005</v>
      </c>
      <c r="CP64">
        <v>0.30873309999999998</v>
      </c>
      <c r="CQ64">
        <v>0.25243433999999998</v>
      </c>
      <c r="CR64">
        <v>0.46786241000000001</v>
      </c>
      <c r="CS64">
        <v>0.22294754</v>
      </c>
      <c r="CT64">
        <v>0.77502578</v>
      </c>
      <c r="CU64">
        <v>0.65272558999999997</v>
      </c>
      <c r="CV64">
        <v>0.19871441000000001</v>
      </c>
      <c r="CW64">
        <v>0.29044246000000001</v>
      </c>
      <c r="CX64">
        <v>0.69610647999999997</v>
      </c>
      <c r="CY64">
        <v>0.53948706999999996</v>
      </c>
      <c r="CZ64">
        <v>0.28406568999999998</v>
      </c>
      <c r="DA64">
        <v>0.19342614999999999</v>
      </c>
      <c r="DB64">
        <v>0.62843168999999999</v>
      </c>
      <c r="DC64">
        <v>0.41695198</v>
      </c>
      <c r="DD64">
        <v>0.30078113000000001</v>
      </c>
      <c r="DE64">
        <v>0.38160720999999997</v>
      </c>
    </row>
    <row r="65" spans="2:98" x14ac:dyDescent="0.25">
      <c r="B65" s="57"/>
      <c r="C65" s="57">
        <v>2</v>
      </c>
      <c r="D65" s="57">
        <v>3.4074010000000002E-2</v>
      </c>
      <c r="E65" s="57">
        <v>63</v>
      </c>
      <c r="G65" s="57">
        <f>E65/D65</f>
        <v>1848.9165202451957</v>
      </c>
      <c r="H65" s="57">
        <f>SUM(L65:AAA65)/E65</f>
        <v>2.9586666666666673E-5</v>
      </c>
      <c r="I65" s="57">
        <f>SUM(L66:AAA66)/E65</f>
        <v>0.49581223619047632</v>
      </c>
      <c r="K65" s="28" t="s">
        <v>48</v>
      </c>
      <c r="L65">
        <v>6.8180000000000001E-5</v>
      </c>
      <c r="M65">
        <v>3.6829999999999998E-5</v>
      </c>
      <c r="N65">
        <v>2.3960000000000001E-5</v>
      </c>
      <c r="O65">
        <v>2.5680000000000001E-5</v>
      </c>
      <c r="P65">
        <v>6.8700000000000003E-6</v>
      </c>
      <c r="Q65">
        <v>1.465E-5</v>
      </c>
      <c r="R65">
        <v>3.7530000000000002E-5</v>
      </c>
      <c r="S65">
        <v>1.6880000000000001E-5</v>
      </c>
      <c r="T65">
        <v>2.4409999999999998E-5</v>
      </c>
      <c r="U65">
        <v>1.9663999999999999E-4</v>
      </c>
      <c r="V65">
        <v>3.1260000000000002E-5</v>
      </c>
      <c r="W65">
        <v>5.8829999999999997E-5</v>
      </c>
      <c r="X65">
        <v>1.8329999999999999E-5</v>
      </c>
      <c r="Y65">
        <v>1.0370000000000001E-5</v>
      </c>
      <c r="Z65">
        <v>9.5799999999999998E-6</v>
      </c>
      <c r="AA65">
        <v>2.6400000000000001E-5</v>
      </c>
      <c r="AB65">
        <v>1.9320000000000001E-5</v>
      </c>
      <c r="AC65">
        <v>1.5460000000000001E-5</v>
      </c>
      <c r="AD65">
        <v>2.9839999999999999E-5</v>
      </c>
      <c r="AE65">
        <v>6.99E-6</v>
      </c>
      <c r="AF65">
        <v>4.9669999999999997E-5</v>
      </c>
      <c r="AG65">
        <v>4.0269999999999999E-5</v>
      </c>
      <c r="AH65">
        <v>1.9320000000000001E-5</v>
      </c>
      <c r="AI65">
        <v>3.8160000000000001E-5</v>
      </c>
      <c r="AJ65">
        <v>1.3740000000000001E-5</v>
      </c>
      <c r="AK65">
        <v>6.5679999999999995E-5</v>
      </c>
      <c r="AL65">
        <v>5.6509999999999999E-5</v>
      </c>
      <c r="AM65">
        <v>4.108E-5</v>
      </c>
      <c r="AN65">
        <v>1.579E-5</v>
      </c>
      <c r="AO65">
        <v>1.6730000000000001E-5</v>
      </c>
      <c r="AP65">
        <v>5.2450000000000001E-5</v>
      </c>
      <c r="AQ65">
        <v>4.1650000000000003E-5</v>
      </c>
      <c r="AR65">
        <v>1.6730000000000001E-5</v>
      </c>
      <c r="AS65">
        <v>8.8599999999999999E-6</v>
      </c>
      <c r="AT65">
        <v>2.1639999999999999E-5</v>
      </c>
      <c r="AU65">
        <v>2.8419999999999999E-5</v>
      </c>
      <c r="AV65">
        <v>2.906E-5</v>
      </c>
      <c r="AW65">
        <v>2.6100000000000001E-5</v>
      </c>
      <c r="AX65">
        <v>7.5399999999999998E-6</v>
      </c>
      <c r="AY65">
        <v>1.239E-5</v>
      </c>
      <c r="AZ65">
        <v>1.0910000000000001E-5</v>
      </c>
      <c r="BA65">
        <v>1.787E-5</v>
      </c>
      <c r="BB65">
        <v>2.035E-5</v>
      </c>
      <c r="BC65">
        <v>6.5350000000000003E-5</v>
      </c>
      <c r="BD65">
        <v>3.6919999999999999E-5</v>
      </c>
      <c r="BE65">
        <v>9.5799999999999998E-6</v>
      </c>
      <c r="BF65">
        <v>3.4870000000000003E-5</v>
      </c>
      <c r="BG65">
        <v>2.743E-5</v>
      </c>
      <c r="BH65">
        <v>7.0500000000000003E-6</v>
      </c>
      <c r="BI65">
        <v>1.4739999999999999E-5</v>
      </c>
      <c r="BJ65">
        <v>5.1870000000000003E-5</v>
      </c>
      <c r="BK65">
        <v>2.1129999999999999E-5</v>
      </c>
      <c r="BL65">
        <v>2.3839999999999999E-5</v>
      </c>
      <c r="BM65">
        <v>4.8919999999999999E-5</v>
      </c>
      <c r="BN65">
        <v>3.6229999999999997E-5</v>
      </c>
      <c r="BO65">
        <v>1.613E-5</v>
      </c>
      <c r="BP65">
        <v>2.7699999999999999E-5</v>
      </c>
      <c r="BQ65">
        <v>1.507E-5</v>
      </c>
      <c r="BR65">
        <v>2.5469999999999998E-5</v>
      </c>
      <c r="BS65">
        <v>1.6759999999999999E-5</v>
      </c>
      <c r="BT65">
        <v>6.63E-6</v>
      </c>
      <c r="BU65">
        <v>2.586E-5</v>
      </c>
      <c r="BV65">
        <v>2.3479999999999999E-5</v>
      </c>
    </row>
    <row r="66" spans="2:98" x14ac:dyDescent="0.25">
      <c r="B66" s="57"/>
      <c r="C66" s="57"/>
      <c r="D66" s="57"/>
      <c r="E66" s="57"/>
      <c r="G66" s="57"/>
      <c r="H66" s="57"/>
      <c r="I66" s="57"/>
      <c r="K66" s="28" t="s">
        <v>49</v>
      </c>
      <c r="L66">
        <v>0.20537596</v>
      </c>
      <c r="M66">
        <v>0.38124117000000002</v>
      </c>
      <c r="N66">
        <v>0.70295585999999999</v>
      </c>
      <c r="O66">
        <v>0.2509768</v>
      </c>
      <c r="P66">
        <v>0.51917407999999998</v>
      </c>
      <c r="Q66">
        <v>0.70109118000000004</v>
      </c>
      <c r="R66">
        <v>0.29444220999999998</v>
      </c>
      <c r="S66">
        <v>0.55205985999999996</v>
      </c>
      <c r="T66">
        <v>0.66535244999999998</v>
      </c>
      <c r="U66">
        <v>0.12560893000000001</v>
      </c>
      <c r="V66">
        <v>0.23529401999999999</v>
      </c>
      <c r="W66">
        <v>0.29408211000000001</v>
      </c>
      <c r="X66">
        <v>0.48160057000000001</v>
      </c>
      <c r="Y66">
        <v>0.38222694000000002</v>
      </c>
      <c r="Z66">
        <v>0.37196657</v>
      </c>
      <c r="AA66">
        <v>0.24829433000000001</v>
      </c>
      <c r="AB66">
        <v>0.44182817000000002</v>
      </c>
      <c r="AC66">
        <v>0.38998322000000002</v>
      </c>
      <c r="AD66">
        <v>0.56838997999999996</v>
      </c>
      <c r="AE66">
        <v>0.72681580000000001</v>
      </c>
      <c r="AF66">
        <v>0.88681202000000003</v>
      </c>
      <c r="AG66">
        <v>0.51526152999999997</v>
      </c>
      <c r="AH66">
        <v>0.8759652</v>
      </c>
      <c r="AI66">
        <v>0.45808682000000001</v>
      </c>
      <c r="AJ66">
        <v>0.27237479999999997</v>
      </c>
      <c r="AK66">
        <v>0.39497993999999997</v>
      </c>
      <c r="AL66">
        <v>0.30489148999999999</v>
      </c>
      <c r="AM66">
        <v>0.36102141999999998</v>
      </c>
      <c r="AN66">
        <v>0.72320768999999996</v>
      </c>
      <c r="AO66">
        <v>0.56645308000000005</v>
      </c>
      <c r="AP66">
        <v>0.38550767000000002</v>
      </c>
      <c r="AQ66">
        <v>0.51677898</v>
      </c>
      <c r="AR66">
        <v>0.69173404000000005</v>
      </c>
      <c r="AS66">
        <v>0.89164423000000004</v>
      </c>
      <c r="AT66">
        <v>0.68338547999999999</v>
      </c>
      <c r="AU66">
        <v>0.23793121</v>
      </c>
      <c r="AV66">
        <v>0.21119751</v>
      </c>
      <c r="AW66">
        <v>0.42307903000000002</v>
      </c>
      <c r="AX66">
        <v>0.87683975000000003</v>
      </c>
      <c r="AY66">
        <v>0.58652550000000003</v>
      </c>
      <c r="AZ66">
        <v>0.36698698000000002</v>
      </c>
      <c r="BA66">
        <v>0.74709444000000003</v>
      </c>
      <c r="BB66">
        <v>0.42891084000000002</v>
      </c>
      <c r="BC66">
        <v>0.22214956999999999</v>
      </c>
      <c r="BD66">
        <v>0.46818870000000001</v>
      </c>
      <c r="BE66">
        <v>0.43064537000000003</v>
      </c>
      <c r="BF66">
        <v>0.45221367000000001</v>
      </c>
      <c r="BG66">
        <v>0.51134111999999998</v>
      </c>
      <c r="BH66">
        <v>0.57034001000000001</v>
      </c>
      <c r="BI66">
        <v>0.27512505999999998</v>
      </c>
      <c r="BJ66">
        <v>0.33589448</v>
      </c>
      <c r="BK66">
        <v>0.79384038999999995</v>
      </c>
      <c r="BL66">
        <v>0.54435423999999999</v>
      </c>
      <c r="BM66">
        <v>0.66883724</v>
      </c>
      <c r="BN66">
        <v>0.44618162</v>
      </c>
      <c r="BO66">
        <v>0.48503918000000001</v>
      </c>
      <c r="BP66">
        <v>0.45282285999999999</v>
      </c>
      <c r="BQ66">
        <v>0.78028832999999997</v>
      </c>
      <c r="BR66">
        <v>0.56037154</v>
      </c>
      <c r="BS66">
        <v>0.41283075000000002</v>
      </c>
      <c r="BT66">
        <v>0.71472769999999997</v>
      </c>
      <c r="BU66">
        <v>0.46614944000000003</v>
      </c>
      <c r="BV66">
        <v>0.69939974999999999</v>
      </c>
    </row>
    <row r="67" spans="2:98" x14ac:dyDescent="0.25">
      <c r="B67" s="57"/>
      <c r="C67" s="57">
        <v>3</v>
      </c>
      <c r="D67" s="57">
        <v>2.9510000000000002E-2</v>
      </c>
      <c r="E67" s="57">
        <v>65</v>
      </c>
      <c r="G67" s="57">
        <f>E67/D67</f>
        <v>2202.6431718061672</v>
      </c>
      <c r="H67" s="57">
        <f>SUM(L67:AAA67)/E67</f>
        <v>2.070384615384616E-5</v>
      </c>
      <c r="I67" s="57">
        <f>SUM(L68:AAA68)/E67</f>
        <v>0.51872948784615402</v>
      </c>
      <c r="K67" s="28" t="s">
        <v>48</v>
      </c>
      <c r="L67">
        <v>1.1270000000000001E-5</v>
      </c>
      <c r="M67">
        <v>1.308E-5</v>
      </c>
      <c r="N67">
        <v>4.0389999999999998E-5</v>
      </c>
      <c r="O67">
        <v>1.1420000000000001E-5</v>
      </c>
      <c r="P67">
        <v>1.3859999999999999E-5</v>
      </c>
      <c r="Q67">
        <v>9.5200000000000003E-6</v>
      </c>
      <c r="R67">
        <v>2.616E-5</v>
      </c>
      <c r="S67">
        <v>8.4700000000000002E-6</v>
      </c>
      <c r="T67">
        <v>1.73E-5</v>
      </c>
      <c r="U67">
        <v>9.1600000000000004E-6</v>
      </c>
      <c r="V67">
        <v>1.3529999999999999E-5</v>
      </c>
      <c r="W67">
        <v>1.613E-5</v>
      </c>
      <c r="X67">
        <v>6.4799999999999998E-6</v>
      </c>
      <c r="Y67">
        <v>2.1100000000000001E-5</v>
      </c>
      <c r="Z67">
        <v>5.4070000000000002E-5</v>
      </c>
      <c r="AA67">
        <v>3.8640000000000003E-5</v>
      </c>
      <c r="AB67">
        <v>1.332E-5</v>
      </c>
      <c r="AC67">
        <v>4.515E-5</v>
      </c>
      <c r="AD67">
        <v>1.8389999999999998E-5</v>
      </c>
      <c r="AE67">
        <v>1.543E-5</v>
      </c>
      <c r="AF67">
        <v>1.1389999999999999E-5</v>
      </c>
      <c r="AG67">
        <v>1.438E-5</v>
      </c>
      <c r="AH67">
        <v>6.2749999999999994E-5</v>
      </c>
      <c r="AI67">
        <v>1.5310000000000001E-5</v>
      </c>
      <c r="AJ67">
        <v>1.9830000000000002E-5</v>
      </c>
      <c r="AK67">
        <v>2.7160000000000001E-5</v>
      </c>
      <c r="AL67">
        <v>1.9530000000000001E-5</v>
      </c>
      <c r="AM67">
        <v>1.2119999999999999E-5</v>
      </c>
      <c r="AN67">
        <v>8.7099999999999996E-6</v>
      </c>
      <c r="AO67">
        <v>1.5970000000000001E-5</v>
      </c>
      <c r="AP67">
        <v>2.4960000000000002E-5</v>
      </c>
      <c r="AQ67">
        <v>1.118E-5</v>
      </c>
      <c r="AR67">
        <v>3.68E-5</v>
      </c>
      <c r="AS67">
        <v>8.1999999999999994E-6</v>
      </c>
      <c r="AT67">
        <v>1.8660000000000001E-5</v>
      </c>
      <c r="AU67">
        <v>1.7180000000000002E-5</v>
      </c>
      <c r="AV67">
        <v>1.453E-5</v>
      </c>
      <c r="AW67">
        <v>5.7299999999999997E-5</v>
      </c>
      <c r="AX67">
        <v>1.6730000000000001E-5</v>
      </c>
      <c r="AY67">
        <v>1.9049999999999999E-5</v>
      </c>
      <c r="AZ67">
        <v>4.1499999999999999E-5</v>
      </c>
      <c r="BA67">
        <v>1.9530000000000001E-5</v>
      </c>
      <c r="BB67">
        <v>1.6549999999999999E-5</v>
      </c>
      <c r="BC67">
        <v>1.163E-5</v>
      </c>
      <c r="BD67">
        <v>7.17E-6</v>
      </c>
      <c r="BE67">
        <v>2.8059999999999999E-5</v>
      </c>
      <c r="BF67">
        <v>2.1129999999999999E-5</v>
      </c>
      <c r="BG67">
        <v>4.3189999999999998E-5</v>
      </c>
      <c r="BH67">
        <v>3.294E-5</v>
      </c>
      <c r="BI67">
        <v>1.8689999999999999E-5</v>
      </c>
      <c r="BJ67">
        <v>8.0199999999999994E-6</v>
      </c>
      <c r="BK67">
        <v>1.028E-5</v>
      </c>
      <c r="BL67">
        <v>2.6400000000000001E-5</v>
      </c>
      <c r="BM67">
        <v>1.588E-5</v>
      </c>
      <c r="BN67">
        <v>1.6969999999999998E-5</v>
      </c>
      <c r="BO67">
        <v>1.959E-5</v>
      </c>
      <c r="BP67">
        <v>1.98E-5</v>
      </c>
      <c r="BQ67">
        <v>2.0040000000000001E-5</v>
      </c>
      <c r="BR67">
        <v>1.29E-5</v>
      </c>
      <c r="BS67">
        <v>1.0550000000000001E-5</v>
      </c>
      <c r="BT67">
        <v>1.218E-5</v>
      </c>
      <c r="BU67">
        <v>7.4399999999999999E-6</v>
      </c>
      <c r="BV67">
        <v>3.765E-5</v>
      </c>
      <c r="BW67">
        <v>7.5700000000000004E-6</v>
      </c>
      <c r="BX67">
        <v>4.5479999999999998E-5</v>
      </c>
    </row>
    <row r="68" spans="2:98" x14ac:dyDescent="0.25">
      <c r="B68" s="57"/>
      <c r="C68" s="57"/>
      <c r="D68" s="57"/>
      <c r="E68" s="57"/>
      <c r="G68" s="57"/>
      <c r="H68" s="57"/>
      <c r="I68" s="57"/>
      <c r="K68" s="28" t="s">
        <v>49</v>
      </c>
      <c r="L68">
        <v>0.39801256000000002</v>
      </c>
      <c r="M68">
        <v>0.67408102999999997</v>
      </c>
      <c r="N68">
        <v>0.38472659999999997</v>
      </c>
      <c r="O68">
        <v>0.78855138000000002</v>
      </c>
      <c r="P68">
        <v>0.81667959999999995</v>
      </c>
      <c r="Q68">
        <v>0.66678333999999995</v>
      </c>
      <c r="R68">
        <v>0.43105077000000003</v>
      </c>
      <c r="S68">
        <v>0.45004720999999998</v>
      </c>
      <c r="T68">
        <v>0.32270887999999998</v>
      </c>
      <c r="U68">
        <v>0.47938445000000002</v>
      </c>
      <c r="V68">
        <v>0.65897046999999997</v>
      </c>
      <c r="W68">
        <v>0.59777321999999999</v>
      </c>
      <c r="X68">
        <v>0.87193092000000005</v>
      </c>
      <c r="Y68">
        <v>0.39144884000000002</v>
      </c>
      <c r="Z68">
        <v>0.50695235999999999</v>
      </c>
      <c r="AA68">
        <v>0.49620189999999997</v>
      </c>
      <c r="AB68">
        <v>0.74404735</v>
      </c>
      <c r="AC68">
        <v>0.38376076999999997</v>
      </c>
      <c r="AD68">
        <v>0.95506813000000002</v>
      </c>
      <c r="AE68">
        <v>0.71179448999999995</v>
      </c>
      <c r="AF68">
        <v>0.59422478999999995</v>
      </c>
      <c r="AG68">
        <v>0.17767538999999999</v>
      </c>
      <c r="AH68">
        <v>0.45844304000000002</v>
      </c>
      <c r="AI68">
        <v>0.36251453</v>
      </c>
      <c r="AJ68">
        <v>0.40252407000000001</v>
      </c>
      <c r="AK68">
        <v>0.50747379999999997</v>
      </c>
      <c r="AL68">
        <v>0.23069176</v>
      </c>
      <c r="AM68">
        <v>0.29183924999999999</v>
      </c>
      <c r="AN68">
        <v>0.38371219000000001</v>
      </c>
      <c r="AO68">
        <v>0.49898934</v>
      </c>
      <c r="AP68">
        <v>0.34058823999999999</v>
      </c>
      <c r="AQ68">
        <v>0.36975205</v>
      </c>
      <c r="AR68">
        <v>0.78889872000000005</v>
      </c>
      <c r="AS68">
        <v>0.74159346999999998</v>
      </c>
      <c r="AT68">
        <v>0.15743381000000001</v>
      </c>
      <c r="AU68">
        <v>0.61866863000000005</v>
      </c>
      <c r="AV68">
        <v>0.45897178</v>
      </c>
      <c r="AW68">
        <v>0.45697611999999999</v>
      </c>
      <c r="AX68">
        <v>0.75996138999999996</v>
      </c>
      <c r="AY68">
        <v>0.89897969</v>
      </c>
      <c r="AZ68">
        <v>0.61576233999999996</v>
      </c>
      <c r="BA68">
        <v>0.54727521999999995</v>
      </c>
      <c r="BB68">
        <v>0.50146438999999998</v>
      </c>
      <c r="BC68">
        <v>0.73668191999999999</v>
      </c>
      <c r="BD68">
        <v>0.32079411000000002</v>
      </c>
      <c r="BE68">
        <v>0.4178171</v>
      </c>
      <c r="BF68">
        <v>0.39825667999999997</v>
      </c>
      <c r="BG68">
        <v>0.49503447</v>
      </c>
      <c r="BH68">
        <v>0.57431120999999996</v>
      </c>
      <c r="BI68">
        <v>0.46212709000000002</v>
      </c>
      <c r="BJ68">
        <v>0.58218020999999998</v>
      </c>
      <c r="BK68">
        <v>0.21794807999999999</v>
      </c>
      <c r="BL68">
        <v>0.20377385000000001</v>
      </c>
      <c r="BM68">
        <v>0.59505949999999996</v>
      </c>
      <c r="BN68">
        <v>0.58443575999999997</v>
      </c>
      <c r="BO68">
        <v>0.45341023000000003</v>
      </c>
      <c r="BP68">
        <v>0.92181497000000001</v>
      </c>
      <c r="BQ68">
        <v>0.41022154</v>
      </c>
      <c r="BR68">
        <v>0.50987238000000001</v>
      </c>
      <c r="BS68">
        <v>0.48152692000000002</v>
      </c>
      <c r="BT68">
        <v>0.31507945999999998</v>
      </c>
      <c r="BU68">
        <v>0.69246753999999999</v>
      </c>
      <c r="BV68">
        <v>0.49870652999999998</v>
      </c>
      <c r="BW68">
        <v>0.68317359</v>
      </c>
      <c r="BX68">
        <v>0.26833529</v>
      </c>
    </row>
    <row r="69" spans="2:98" x14ac:dyDescent="0.25">
      <c r="B69" s="57"/>
      <c r="C69" s="57">
        <v>4</v>
      </c>
      <c r="D69" s="57">
        <v>3.2610100000000003E-2</v>
      </c>
      <c r="E69" s="57">
        <v>54</v>
      </c>
      <c r="G69" s="57">
        <f>E69/D69</f>
        <v>1655.9286846713132</v>
      </c>
      <c r="H69" s="57">
        <f>SUM(L69:AAA69)/E69</f>
        <v>2.6978333333333346E-5</v>
      </c>
      <c r="I69" s="57">
        <f>SUM(L70:AAA70)/E69</f>
        <v>0.43848580185185199</v>
      </c>
      <c r="K69" s="28" t="s">
        <v>48</v>
      </c>
      <c r="L69">
        <v>1.0159999999999999E-5</v>
      </c>
      <c r="M69">
        <v>1.1569999999999999E-5</v>
      </c>
      <c r="N69">
        <v>3.8340000000000002E-5</v>
      </c>
      <c r="O69">
        <v>6.5100000000000004E-6</v>
      </c>
      <c r="P69">
        <v>3.4150000000000003E-5</v>
      </c>
      <c r="Q69">
        <v>1.558E-5</v>
      </c>
      <c r="R69">
        <v>2.1489999999999999E-5</v>
      </c>
      <c r="S69">
        <v>3.222E-5</v>
      </c>
      <c r="T69">
        <v>8.9069999999999999E-5</v>
      </c>
      <c r="U69">
        <v>3.0589999999999997E-5</v>
      </c>
      <c r="V69">
        <v>7.4100000000000002E-6</v>
      </c>
      <c r="W69">
        <v>8.153E-5</v>
      </c>
      <c r="X69">
        <v>3.9700000000000003E-5</v>
      </c>
      <c r="Y69">
        <v>1.45E-5</v>
      </c>
      <c r="Z69">
        <v>1.8539999999999999E-5</v>
      </c>
      <c r="AA69">
        <v>7.4699999999999996E-6</v>
      </c>
      <c r="AB69">
        <v>3.9480000000000001E-5</v>
      </c>
      <c r="AC69">
        <v>2.2120000000000002E-5</v>
      </c>
      <c r="AD69">
        <v>1.8050000000000002E-5</v>
      </c>
      <c r="AE69">
        <v>2.1670000000000001E-5</v>
      </c>
      <c r="AF69">
        <v>3.5169999999999997E-5</v>
      </c>
      <c r="AG69">
        <v>2.0769999999999999E-5</v>
      </c>
      <c r="AH69">
        <v>8.9500000000000007E-6</v>
      </c>
      <c r="AI69">
        <v>4.9610000000000001E-5</v>
      </c>
      <c r="AJ69">
        <v>9.5799999999999998E-6</v>
      </c>
      <c r="AK69">
        <v>1.9110000000000002E-5</v>
      </c>
      <c r="AL69">
        <v>1.2449999999999999E-5</v>
      </c>
      <c r="AM69">
        <v>3.765E-5</v>
      </c>
      <c r="AN69">
        <v>6.6000000000000003E-6</v>
      </c>
      <c r="AO69">
        <v>2.173E-5</v>
      </c>
      <c r="AP69">
        <v>2.122E-5</v>
      </c>
      <c r="AQ69">
        <v>1.9830000000000002E-5</v>
      </c>
      <c r="AR69">
        <v>1.5130000000000001E-5</v>
      </c>
      <c r="AS69">
        <v>6.8089999999999994E-5</v>
      </c>
      <c r="AT69">
        <v>2.586E-5</v>
      </c>
      <c r="AU69">
        <v>1.863E-5</v>
      </c>
      <c r="AV69">
        <v>1.8139999999999999E-5</v>
      </c>
      <c r="AW69">
        <v>2.0769999999999999E-5</v>
      </c>
      <c r="AX69">
        <v>2.5590000000000001E-5</v>
      </c>
      <c r="AY69">
        <v>1.9919999999999999E-5</v>
      </c>
      <c r="AZ69">
        <v>3.888E-5</v>
      </c>
      <c r="BA69">
        <v>5.9679999999999998E-5</v>
      </c>
      <c r="BB69">
        <v>2.6339999999999999E-5</v>
      </c>
      <c r="BC69">
        <v>2.128E-5</v>
      </c>
      <c r="BD69">
        <v>5.1659999999999997E-5</v>
      </c>
      <c r="BE69">
        <v>4.723E-5</v>
      </c>
      <c r="BF69">
        <v>3.9610000000000002E-5</v>
      </c>
      <c r="BG69">
        <v>1.6670000000000001E-5</v>
      </c>
      <c r="BH69">
        <v>2.8779999999999999E-5</v>
      </c>
      <c r="BI69">
        <v>3.1980000000000002E-5</v>
      </c>
      <c r="BJ69">
        <v>1.2480000000000001E-5</v>
      </c>
      <c r="BK69">
        <v>1.9349999999999999E-5</v>
      </c>
      <c r="BL69">
        <v>1.112E-5</v>
      </c>
      <c r="BM69">
        <v>1.6820000000000002E-5</v>
      </c>
    </row>
    <row r="70" spans="2:98" x14ac:dyDescent="0.25">
      <c r="B70" s="57"/>
      <c r="C70" s="57"/>
      <c r="D70" s="57"/>
      <c r="E70" s="57"/>
      <c r="G70" s="57"/>
      <c r="H70" s="57"/>
      <c r="I70" s="57"/>
      <c r="K70" s="28" t="s">
        <v>49</v>
      </c>
      <c r="L70">
        <v>0.82454159000000005</v>
      </c>
      <c r="M70">
        <v>0.53505941000000001</v>
      </c>
      <c r="N70">
        <v>0.46320316</v>
      </c>
      <c r="O70">
        <v>0.85638327000000003</v>
      </c>
      <c r="P70">
        <v>0.45894559000000001</v>
      </c>
      <c r="Q70">
        <v>0.28935793999999998</v>
      </c>
      <c r="R70">
        <v>0.28013536999999999</v>
      </c>
      <c r="S70">
        <v>0.29120213</v>
      </c>
      <c r="T70">
        <v>0.21027186</v>
      </c>
      <c r="U70">
        <v>0.53071641000000003</v>
      </c>
      <c r="V70">
        <v>0.91472505999999998</v>
      </c>
      <c r="W70">
        <v>0.17884053999999999</v>
      </c>
      <c r="X70">
        <v>0.25658509000000002</v>
      </c>
      <c r="Y70">
        <v>0.51794419000000003</v>
      </c>
      <c r="Z70">
        <v>0.60629339000000004</v>
      </c>
      <c r="AA70">
        <v>0.22692001000000001</v>
      </c>
      <c r="AB70">
        <v>0.67545933999999996</v>
      </c>
      <c r="AC70">
        <v>0.48610029999999999</v>
      </c>
      <c r="AD70">
        <v>0.42796420000000002</v>
      </c>
      <c r="AE70">
        <v>0.47972608999999999</v>
      </c>
      <c r="AF70">
        <v>0.62918233000000001</v>
      </c>
      <c r="AG70">
        <v>0.34898187000000003</v>
      </c>
      <c r="AH70">
        <v>0.48368450000000002</v>
      </c>
      <c r="AI70">
        <v>0.45215339999999998</v>
      </c>
      <c r="AJ70">
        <v>0.17453293</v>
      </c>
      <c r="AK70">
        <v>0.64475912999999996</v>
      </c>
      <c r="AL70">
        <v>0.16294898999999999</v>
      </c>
      <c r="AM70">
        <v>0.26174616000000001</v>
      </c>
      <c r="AN70">
        <v>0.45393791</v>
      </c>
      <c r="AO70">
        <v>0.38286584000000001</v>
      </c>
      <c r="AP70">
        <v>0.42422776000000001</v>
      </c>
      <c r="AQ70">
        <v>0.82186519999999996</v>
      </c>
      <c r="AR70">
        <v>0.15840519</v>
      </c>
      <c r="AS70">
        <v>0.22828823000000001</v>
      </c>
      <c r="AT70">
        <v>0.56973043000000001</v>
      </c>
      <c r="AU70">
        <v>0.53653145000000002</v>
      </c>
      <c r="AV70">
        <v>0.50260183999999997</v>
      </c>
      <c r="AW70">
        <v>0.37409731000000002</v>
      </c>
      <c r="AX70">
        <v>0.51136371000000003</v>
      </c>
      <c r="AY70">
        <v>0.33204813</v>
      </c>
      <c r="AZ70">
        <v>0.25107215999999999</v>
      </c>
      <c r="BA70">
        <v>0.21254002</v>
      </c>
      <c r="BB70">
        <v>0.36606867999999998</v>
      </c>
      <c r="BC70">
        <v>0.51086067000000002</v>
      </c>
      <c r="BD70">
        <v>0.22569032</v>
      </c>
      <c r="BE70">
        <v>0.61114864999999996</v>
      </c>
      <c r="BF70">
        <v>0.65201396</v>
      </c>
      <c r="BG70">
        <v>0.40602832999999999</v>
      </c>
      <c r="BH70">
        <v>0.50403748999999998</v>
      </c>
      <c r="BI70">
        <v>0.25224977999999998</v>
      </c>
      <c r="BJ70">
        <v>0.74985902000000004</v>
      </c>
      <c r="BK70">
        <v>0.41661974000000002</v>
      </c>
      <c r="BL70">
        <v>0.21939322</v>
      </c>
      <c r="BM70">
        <v>0.33632401000000001</v>
      </c>
    </row>
    <row r="71" spans="2:98" x14ac:dyDescent="0.25">
      <c r="B71" s="57"/>
      <c r="C71" s="57">
        <v>5</v>
      </c>
      <c r="D71" s="57">
        <v>3.9366079999999998E-2</v>
      </c>
      <c r="E71" s="57">
        <v>87</v>
      </c>
      <c r="G71" s="57">
        <f>E71/D71</f>
        <v>2210.0244677651422</v>
      </c>
      <c r="H71" s="57">
        <f>SUM(L71:AAA71)/E71</f>
        <v>1.6831264367816096E-5</v>
      </c>
      <c r="I71" s="57">
        <f>SUM(L72:AAA72)/E71</f>
        <v>0.49552743114942521</v>
      </c>
      <c r="K71" s="28" t="s">
        <v>48</v>
      </c>
      <c r="L71">
        <v>5.8050000000000002E-5</v>
      </c>
      <c r="M71">
        <v>2.5919999999999999E-5</v>
      </c>
      <c r="N71">
        <v>8.3799999999999994E-6</v>
      </c>
      <c r="O71">
        <v>1.6670000000000001E-5</v>
      </c>
      <c r="P71">
        <v>5.3949999999999997E-5</v>
      </c>
      <c r="Q71">
        <v>2.83E-5</v>
      </c>
      <c r="R71">
        <v>1.594E-5</v>
      </c>
      <c r="S71">
        <v>2.4749999999999999E-5</v>
      </c>
      <c r="T71">
        <v>2.7610000000000002E-5</v>
      </c>
      <c r="U71">
        <v>8.8000000000000004E-6</v>
      </c>
      <c r="V71">
        <v>1.772E-5</v>
      </c>
      <c r="W71">
        <v>1.0159999999999999E-5</v>
      </c>
      <c r="X71">
        <v>1.0159999999999999E-5</v>
      </c>
      <c r="Y71">
        <v>1.1749999999999999E-5</v>
      </c>
      <c r="Z71">
        <v>2.3960000000000001E-5</v>
      </c>
      <c r="AA71">
        <v>2.3989999999999999E-5</v>
      </c>
      <c r="AB71">
        <v>1.4260000000000001E-5</v>
      </c>
      <c r="AC71">
        <v>7.4699999999999996E-6</v>
      </c>
      <c r="AD71">
        <v>3.807E-5</v>
      </c>
      <c r="AE71">
        <v>3.2580000000000003E-5</v>
      </c>
      <c r="AF71">
        <v>2.773E-5</v>
      </c>
      <c r="AG71">
        <v>1.7419999999999999E-5</v>
      </c>
      <c r="AH71">
        <v>1.004E-5</v>
      </c>
      <c r="AI71">
        <v>2.086E-5</v>
      </c>
      <c r="AJ71">
        <v>2.0190000000000002E-5</v>
      </c>
      <c r="AK71">
        <v>1.2480000000000001E-5</v>
      </c>
      <c r="AL71">
        <v>2.285E-5</v>
      </c>
      <c r="AM71">
        <v>1.9380000000000001E-5</v>
      </c>
      <c r="AN71">
        <v>1.2989999999999999E-5</v>
      </c>
      <c r="AO71">
        <v>1.007E-5</v>
      </c>
      <c r="AP71">
        <v>1.5549999999999999E-5</v>
      </c>
      <c r="AQ71">
        <v>1.399E-5</v>
      </c>
      <c r="AR71">
        <v>3.2790000000000003E-5</v>
      </c>
      <c r="AS71">
        <v>1.022E-5</v>
      </c>
      <c r="AT71">
        <v>1.094E-5</v>
      </c>
      <c r="AU71">
        <v>1.275E-5</v>
      </c>
      <c r="AV71">
        <v>1.163E-5</v>
      </c>
      <c r="AW71">
        <v>1.3529999999999999E-5</v>
      </c>
      <c r="AX71">
        <v>1.6609999999999999E-5</v>
      </c>
      <c r="AY71">
        <v>1.221E-5</v>
      </c>
      <c r="AZ71">
        <v>3.9879999999999998E-5</v>
      </c>
      <c r="BA71">
        <v>6.1500000000000004E-6</v>
      </c>
      <c r="BB71">
        <v>2.194E-5</v>
      </c>
      <c r="BC71">
        <v>9.4299999999999995E-6</v>
      </c>
      <c r="BD71">
        <v>6.4799999999999998E-6</v>
      </c>
      <c r="BE71">
        <v>1.344E-5</v>
      </c>
      <c r="BF71">
        <v>6.1199999999999999E-6</v>
      </c>
      <c r="BG71">
        <v>1.1270000000000001E-5</v>
      </c>
      <c r="BH71">
        <v>9.8600000000000005E-6</v>
      </c>
      <c r="BI71">
        <v>2.3450000000000001E-5</v>
      </c>
      <c r="BJ71">
        <v>2.7100000000000001E-5</v>
      </c>
      <c r="BK71">
        <v>1.182E-5</v>
      </c>
      <c r="BL71">
        <v>6.2700000000000001E-6</v>
      </c>
      <c r="BM71">
        <v>9.9199999999999999E-6</v>
      </c>
      <c r="BN71">
        <v>1.365E-5</v>
      </c>
      <c r="BO71">
        <v>2.5890000000000001E-5</v>
      </c>
      <c r="BP71">
        <v>1.8989999999999999E-5</v>
      </c>
      <c r="BQ71">
        <v>1.112E-5</v>
      </c>
      <c r="BR71">
        <v>1.049E-5</v>
      </c>
      <c r="BS71">
        <v>1.827E-5</v>
      </c>
      <c r="BT71">
        <v>9.3700000000000001E-6</v>
      </c>
      <c r="BU71">
        <v>2.851E-5</v>
      </c>
      <c r="BV71">
        <v>2.2909999999999999E-5</v>
      </c>
      <c r="BW71">
        <v>8.8599999999999999E-6</v>
      </c>
      <c r="BX71">
        <v>1.6609999999999999E-5</v>
      </c>
      <c r="BY71">
        <v>2.0190000000000002E-5</v>
      </c>
      <c r="BZ71">
        <v>2.249E-5</v>
      </c>
      <c r="CA71">
        <v>1.097E-5</v>
      </c>
      <c r="CB71">
        <v>1.7479999999999999E-5</v>
      </c>
      <c r="CC71">
        <v>1.275E-5</v>
      </c>
      <c r="CD71">
        <v>9.6800000000000005E-6</v>
      </c>
      <c r="CE71">
        <v>1.525E-5</v>
      </c>
      <c r="CF71">
        <v>1.031E-5</v>
      </c>
      <c r="CG71">
        <v>1.8240000000000002E-5</v>
      </c>
      <c r="CH71">
        <v>6.2700000000000001E-6</v>
      </c>
      <c r="CI71">
        <v>1.7629999999999999E-5</v>
      </c>
      <c r="CJ71">
        <v>8.8899999999999996E-6</v>
      </c>
      <c r="CK71">
        <v>9.7699999999999996E-6</v>
      </c>
      <c r="CL71">
        <v>1.0370000000000001E-5</v>
      </c>
      <c r="CM71">
        <v>8.8899999999999996E-6</v>
      </c>
      <c r="CN71">
        <v>1.4049999999999999E-5</v>
      </c>
      <c r="CO71">
        <v>1.3349999999999999E-5</v>
      </c>
      <c r="CP71">
        <v>1.468E-5</v>
      </c>
      <c r="CQ71">
        <v>2.5530000000000001E-5</v>
      </c>
      <c r="CR71">
        <v>6.2099999999999998E-6</v>
      </c>
      <c r="CS71">
        <v>8.6500000000000002E-6</v>
      </c>
      <c r="CT71">
        <v>1.2150000000000001E-5</v>
      </c>
    </row>
    <row r="72" spans="2:98" x14ac:dyDescent="0.25">
      <c r="B72" s="57"/>
      <c r="C72" s="57"/>
      <c r="D72" s="57"/>
      <c r="E72" s="57"/>
      <c r="G72" s="57"/>
      <c r="H72" s="57"/>
      <c r="I72" s="57"/>
      <c r="K72" s="28" t="s">
        <v>49</v>
      </c>
      <c r="L72">
        <v>0.36492225</v>
      </c>
      <c r="M72">
        <v>0.15628552000000001</v>
      </c>
      <c r="N72">
        <v>0.45861754999999998</v>
      </c>
      <c r="O72">
        <v>0.86502076999999999</v>
      </c>
      <c r="P72">
        <v>0.11133992</v>
      </c>
      <c r="Q72">
        <v>0.29836919000000001</v>
      </c>
      <c r="R72">
        <v>0.58294955999999998</v>
      </c>
      <c r="S72">
        <v>0.29384145</v>
      </c>
      <c r="T72">
        <v>0.41594940000000002</v>
      </c>
      <c r="U72">
        <v>0.97219714000000002</v>
      </c>
      <c r="V72">
        <v>0.19316088000000001</v>
      </c>
      <c r="W72">
        <v>0.52257136000000004</v>
      </c>
      <c r="X72">
        <v>0.65994414999999995</v>
      </c>
      <c r="Y72">
        <v>0.55549238000000001</v>
      </c>
      <c r="Z72">
        <v>0.58863668000000002</v>
      </c>
      <c r="AA72">
        <v>0.56450840000000002</v>
      </c>
      <c r="AB72">
        <v>0.67832747000000004</v>
      </c>
      <c r="AC72">
        <v>0.62299755999999995</v>
      </c>
      <c r="AD72">
        <v>0.53125604999999998</v>
      </c>
      <c r="AE72">
        <v>0.46635451</v>
      </c>
      <c r="AF72">
        <v>0.61772554000000002</v>
      </c>
      <c r="AG72">
        <v>0.41133624000000002</v>
      </c>
      <c r="AH72">
        <v>0.42431236999999999</v>
      </c>
      <c r="AI72">
        <v>0.27884452999999998</v>
      </c>
      <c r="AJ72">
        <v>0.43550976000000002</v>
      </c>
      <c r="AK72">
        <v>0.88595449000000004</v>
      </c>
      <c r="AL72">
        <v>0.70136125999999999</v>
      </c>
      <c r="AM72">
        <v>0.94347966999999999</v>
      </c>
      <c r="AN72">
        <v>0.43031287000000001</v>
      </c>
      <c r="AO72">
        <v>0.50144215000000003</v>
      </c>
      <c r="AP72">
        <v>0.56908033999999996</v>
      </c>
      <c r="AQ72">
        <v>0.56983138</v>
      </c>
      <c r="AR72">
        <v>0.67120995999999999</v>
      </c>
      <c r="AS72">
        <v>0.25950382</v>
      </c>
      <c r="AT72">
        <v>0.40951037000000001</v>
      </c>
      <c r="AU72">
        <v>0.60385230999999995</v>
      </c>
      <c r="AV72">
        <v>0.62947235000000001</v>
      </c>
      <c r="AW72">
        <v>0.36054233000000002</v>
      </c>
      <c r="AX72">
        <v>0.68730411999999996</v>
      </c>
      <c r="AY72">
        <v>0.70481826999999997</v>
      </c>
      <c r="AZ72">
        <v>0.19842751</v>
      </c>
      <c r="BA72">
        <v>0.1634071</v>
      </c>
      <c r="BB72">
        <v>0.41828320000000002</v>
      </c>
      <c r="BC72">
        <v>0.88129354999999998</v>
      </c>
      <c r="BD72">
        <v>0.60226745000000004</v>
      </c>
      <c r="BE72">
        <v>0.74193067999999995</v>
      </c>
      <c r="BF72">
        <v>0.60869666</v>
      </c>
      <c r="BG72">
        <v>0.48419379000000001</v>
      </c>
      <c r="BH72">
        <v>0.46740827000000001</v>
      </c>
      <c r="BI72">
        <v>0.61423309999999998</v>
      </c>
      <c r="BJ72">
        <v>0.70826772000000005</v>
      </c>
      <c r="BK72">
        <v>0.37165562000000002</v>
      </c>
      <c r="BL72">
        <v>0.45981219000000001</v>
      </c>
      <c r="BM72">
        <v>0.39281489000000003</v>
      </c>
      <c r="BN72">
        <v>0.76526570000000005</v>
      </c>
      <c r="BO72">
        <v>0.53649712000000005</v>
      </c>
      <c r="BP72">
        <v>0.58212496999999996</v>
      </c>
      <c r="BQ72">
        <v>0.52161517000000002</v>
      </c>
      <c r="BR72">
        <v>0.28042668999999998</v>
      </c>
      <c r="BS72">
        <v>0.65869579</v>
      </c>
      <c r="BT72">
        <v>0.71608695</v>
      </c>
      <c r="BU72">
        <v>0.34399790000000002</v>
      </c>
      <c r="BV72">
        <v>0.56896022000000002</v>
      </c>
      <c r="BW72">
        <v>0.40670804999999999</v>
      </c>
      <c r="BX72">
        <v>0.51908677999999997</v>
      </c>
      <c r="BY72">
        <v>0.13321145000000001</v>
      </c>
      <c r="BZ72">
        <v>0.45239867</v>
      </c>
      <c r="CA72">
        <v>0.32658393000000002</v>
      </c>
      <c r="CB72">
        <v>0.43352917000000002</v>
      </c>
      <c r="CC72">
        <v>0.21262265999999999</v>
      </c>
      <c r="CD72">
        <v>0.79770611000000002</v>
      </c>
      <c r="CE72">
        <v>0.24813958</v>
      </c>
      <c r="CF72">
        <v>0.56571638000000002</v>
      </c>
      <c r="CG72">
        <v>0.47693519000000001</v>
      </c>
      <c r="CH72">
        <v>0.60576275000000002</v>
      </c>
      <c r="CI72">
        <v>0.62225680999999999</v>
      </c>
      <c r="CJ72">
        <v>0.36219421000000002</v>
      </c>
      <c r="CK72">
        <v>0.1229992</v>
      </c>
      <c r="CL72">
        <v>0.29258631000000002</v>
      </c>
      <c r="CM72">
        <v>0.24951302</v>
      </c>
      <c r="CN72">
        <v>0.54727232999999997</v>
      </c>
      <c r="CO72">
        <v>0.57134510999999999</v>
      </c>
      <c r="CP72">
        <v>0.41865953</v>
      </c>
      <c r="CQ72">
        <v>0.58931487000000005</v>
      </c>
      <c r="CR72">
        <v>0.46618598999999999</v>
      </c>
      <c r="CS72">
        <v>0.26803072</v>
      </c>
      <c r="CT72">
        <v>0.33761912999999999</v>
      </c>
    </row>
    <row r="73" spans="2:98" x14ac:dyDescent="0.25">
      <c r="B73" s="16"/>
      <c r="C73" s="17" t="s">
        <v>50</v>
      </c>
      <c r="D73" s="19" t="s">
        <v>51</v>
      </c>
      <c r="E73" s="19" t="s">
        <v>51</v>
      </c>
      <c r="G73" s="29">
        <f>AVERAGE(G63,G65,G67,G69,G71)</f>
        <v>2032.5345727372455</v>
      </c>
      <c r="H73" s="29">
        <f>AVERAGE(H63,H65,H67,H69,H71)</f>
        <v>2.4131613941067147E-5</v>
      </c>
      <c r="I73" s="29">
        <f>AVERAGE(I63,I65,I67,I69,I71)</f>
        <v>0.4785354421014591</v>
      </c>
      <c r="K73" s="28"/>
    </row>
    <row r="75" spans="2:98" x14ac:dyDescent="0.25">
      <c r="B75" s="57" t="s">
        <v>29</v>
      </c>
      <c r="C75" s="57">
        <v>1</v>
      </c>
      <c r="D75" s="57">
        <v>3.3290800000000002E-2</v>
      </c>
      <c r="E75" s="57">
        <v>78</v>
      </c>
      <c r="G75" s="57">
        <f>E75/D75</f>
        <v>2342.989654799524</v>
      </c>
      <c r="H75" s="57">
        <f>SUM(L75:AAA75)/E75</f>
        <v>2.0483974358974353E-5</v>
      </c>
      <c r="I75" s="57">
        <f>SUM(L76:AAA76)/E75</f>
        <v>0.43767911038461549</v>
      </c>
      <c r="K75" s="28" t="s">
        <v>48</v>
      </c>
      <c r="L75">
        <v>1.393E-5</v>
      </c>
      <c r="M75">
        <v>3.5450000000000001E-5</v>
      </c>
      <c r="N75">
        <v>7.7500000000000003E-6</v>
      </c>
      <c r="O75">
        <v>3.659E-5</v>
      </c>
      <c r="P75">
        <v>2.001E-5</v>
      </c>
      <c r="Q75">
        <v>3.008E-5</v>
      </c>
      <c r="R75">
        <v>2.1820000000000001E-5</v>
      </c>
      <c r="S75">
        <v>6.5699999999999998E-6</v>
      </c>
      <c r="T75">
        <v>8.9199999999999993E-6</v>
      </c>
      <c r="U75">
        <v>7.08E-6</v>
      </c>
      <c r="V75">
        <v>1.326E-5</v>
      </c>
      <c r="W75">
        <v>4.4490000000000003E-5</v>
      </c>
      <c r="X75">
        <v>1.3380000000000001E-5</v>
      </c>
      <c r="Y75">
        <v>5.3170000000000001E-5</v>
      </c>
      <c r="Z75">
        <v>2.279E-5</v>
      </c>
      <c r="AA75">
        <v>1.432E-5</v>
      </c>
      <c r="AB75">
        <v>1.73E-5</v>
      </c>
      <c r="AC75">
        <v>1.8389999999999998E-5</v>
      </c>
      <c r="AD75">
        <v>1.341E-5</v>
      </c>
      <c r="AE75">
        <v>6.1500000000000004E-6</v>
      </c>
      <c r="AF75">
        <v>1.8660000000000001E-5</v>
      </c>
      <c r="AG75">
        <v>1.1060000000000001E-5</v>
      </c>
      <c r="AH75">
        <v>6.9299999999999997E-6</v>
      </c>
      <c r="AI75">
        <v>3.523E-5</v>
      </c>
      <c r="AJ75">
        <v>4.5750000000000001E-5</v>
      </c>
      <c r="AK75">
        <v>8.14E-6</v>
      </c>
      <c r="AL75">
        <v>2.4260000000000002E-5</v>
      </c>
      <c r="AM75">
        <v>6.2700000000000001E-6</v>
      </c>
      <c r="AN75">
        <v>3.5750000000000002E-5</v>
      </c>
      <c r="AO75">
        <v>1.6310000000000001E-5</v>
      </c>
      <c r="AP75">
        <v>1.028E-5</v>
      </c>
      <c r="AQ75">
        <v>2.887E-5</v>
      </c>
      <c r="AR75">
        <v>1.296E-5</v>
      </c>
      <c r="AS75">
        <v>1.9559999999999999E-5</v>
      </c>
      <c r="AT75">
        <v>2.8940000000000001E-5</v>
      </c>
      <c r="AU75">
        <v>1.552E-5</v>
      </c>
      <c r="AV75">
        <v>7.3499999999999999E-6</v>
      </c>
      <c r="AW75">
        <v>9.7399999999999999E-6</v>
      </c>
      <c r="AX75">
        <v>8.4700000000000002E-6</v>
      </c>
      <c r="AY75">
        <v>2.1999999999999999E-5</v>
      </c>
      <c r="AZ75">
        <v>1.2480000000000001E-5</v>
      </c>
      <c r="BA75">
        <v>4.3609999999999998E-5</v>
      </c>
      <c r="BB75">
        <v>1.6969999999999998E-5</v>
      </c>
      <c r="BC75">
        <v>2.8030000000000001E-5</v>
      </c>
      <c r="BD75">
        <v>2.1520000000000001E-5</v>
      </c>
      <c r="BE75">
        <v>4.2769999999999999E-5</v>
      </c>
      <c r="BF75">
        <v>3.3640000000000003E-5</v>
      </c>
      <c r="BG75">
        <v>2.3629999999999999E-5</v>
      </c>
      <c r="BH75">
        <v>5.838E-5</v>
      </c>
      <c r="BI75">
        <v>2.2819999999999998E-5</v>
      </c>
      <c r="BJ75">
        <v>3.0979999999999998E-5</v>
      </c>
      <c r="BK75">
        <v>8.1999999999999994E-6</v>
      </c>
      <c r="BL75">
        <v>2.652E-5</v>
      </c>
      <c r="BM75">
        <v>2.0590000000000001E-5</v>
      </c>
      <c r="BN75">
        <v>2.951E-5</v>
      </c>
      <c r="BO75">
        <v>1.272E-5</v>
      </c>
      <c r="BP75">
        <v>2.1339999999999999E-5</v>
      </c>
      <c r="BQ75">
        <v>1.6099999999999998E-5</v>
      </c>
      <c r="BR75">
        <v>7.4399999999999999E-6</v>
      </c>
      <c r="BS75">
        <v>8.2300000000000008E-6</v>
      </c>
      <c r="BT75">
        <v>3.4690000000000002E-5</v>
      </c>
      <c r="BU75">
        <v>7.9000000000000006E-6</v>
      </c>
      <c r="BV75">
        <v>1.0669999999999999E-5</v>
      </c>
      <c r="BW75">
        <v>1.2089999999999999E-5</v>
      </c>
      <c r="BX75">
        <v>4.4039999999999998E-5</v>
      </c>
      <c r="BY75">
        <v>4.2110000000000002E-5</v>
      </c>
      <c r="BZ75">
        <v>6.7499999999999997E-6</v>
      </c>
      <c r="CA75">
        <v>8.5299999999999996E-6</v>
      </c>
      <c r="CB75">
        <v>6.5100000000000004E-6</v>
      </c>
      <c r="CC75">
        <v>7.1099999999999997E-6</v>
      </c>
      <c r="CD75">
        <v>1.031E-5</v>
      </c>
      <c r="CE75">
        <v>1.4229999999999999E-5</v>
      </c>
      <c r="CF75">
        <v>9.1600000000000004E-6</v>
      </c>
      <c r="CG75">
        <v>3.0710000000000002E-5</v>
      </c>
      <c r="CH75">
        <v>1.414E-5</v>
      </c>
      <c r="CI75">
        <v>6.1249999999999998E-5</v>
      </c>
      <c r="CJ75">
        <v>8.9199999999999993E-6</v>
      </c>
      <c r="CK75">
        <v>6.2400000000000004E-6</v>
      </c>
    </row>
    <row r="76" spans="2:98" x14ac:dyDescent="0.25">
      <c r="B76" s="57"/>
      <c r="C76" s="57"/>
      <c r="D76" s="57"/>
      <c r="E76" s="57"/>
      <c r="G76" s="57"/>
      <c r="H76" s="57"/>
      <c r="I76" s="57"/>
      <c r="K76" s="28" t="s">
        <v>49</v>
      </c>
      <c r="L76">
        <v>0.51447014000000002</v>
      </c>
      <c r="M76">
        <v>0.33369058000000001</v>
      </c>
      <c r="N76">
        <v>0.45591871</v>
      </c>
      <c r="O76">
        <v>0.21948411000000001</v>
      </c>
      <c r="P76">
        <v>0.23817463999999999</v>
      </c>
      <c r="Q76">
        <v>0.28982939000000002</v>
      </c>
      <c r="R76">
        <v>0.62979317000000001</v>
      </c>
      <c r="S76">
        <v>0.23475705999999999</v>
      </c>
      <c r="T76">
        <v>0.49283009</v>
      </c>
      <c r="U76">
        <v>0.35334715</v>
      </c>
      <c r="V76">
        <v>0.51245978000000003</v>
      </c>
      <c r="W76">
        <v>0.37869283999999998</v>
      </c>
      <c r="X76">
        <v>0.57907348999999997</v>
      </c>
      <c r="Y76">
        <v>0.16952427</v>
      </c>
      <c r="Z76">
        <v>0.33912747999999998</v>
      </c>
      <c r="AA76">
        <v>0.48227310000000001</v>
      </c>
      <c r="AB76">
        <v>0.33136547999999999</v>
      </c>
      <c r="AC76">
        <v>0.41604242000000002</v>
      </c>
      <c r="AD76">
        <v>0.11164926999999999</v>
      </c>
      <c r="AE76">
        <v>0.25564983000000002</v>
      </c>
      <c r="AF76">
        <v>0.16812232999999999</v>
      </c>
      <c r="AG76">
        <v>0.52339634999999995</v>
      </c>
      <c r="AH76">
        <v>0.35350735999999999</v>
      </c>
      <c r="AI76">
        <v>0.30633113000000001</v>
      </c>
      <c r="AJ76">
        <v>0.44487028000000001</v>
      </c>
      <c r="AK76">
        <v>0.56237020000000004</v>
      </c>
      <c r="AL76">
        <v>0.35078143000000001</v>
      </c>
      <c r="AM76">
        <v>0.51621510000000004</v>
      </c>
      <c r="AN76">
        <v>0.32947172000000002</v>
      </c>
      <c r="AO76">
        <v>0.37818214</v>
      </c>
      <c r="AP76">
        <v>0.53538065000000001</v>
      </c>
      <c r="AQ76">
        <v>0.93344360999999998</v>
      </c>
      <c r="AR76">
        <v>0.41520666000000001</v>
      </c>
      <c r="AS76">
        <v>0.33047883</v>
      </c>
      <c r="AT76">
        <v>0.44151649999999998</v>
      </c>
      <c r="AU76">
        <v>0.75390888</v>
      </c>
      <c r="AV76">
        <v>0.59343336000000002</v>
      </c>
      <c r="AW76">
        <v>0.83656286000000002</v>
      </c>
      <c r="AX76">
        <v>0.62091673999999997</v>
      </c>
      <c r="AY76">
        <v>0.21531423999999999</v>
      </c>
      <c r="AZ76">
        <v>0.45454058000000003</v>
      </c>
      <c r="BA76">
        <v>0.25666968000000001</v>
      </c>
      <c r="BB76">
        <v>0.40967977999999999</v>
      </c>
      <c r="BC76">
        <v>0.79335730000000004</v>
      </c>
      <c r="BD76">
        <v>0.77614161000000004</v>
      </c>
      <c r="BE76">
        <v>0.22183311</v>
      </c>
      <c r="BF76">
        <v>0.24473333999999999</v>
      </c>
      <c r="BG76">
        <v>0.56775755000000006</v>
      </c>
      <c r="BH76">
        <v>0.16606749000000001</v>
      </c>
      <c r="BI76">
        <v>0.53606741999999996</v>
      </c>
      <c r="BJ76">
        <v>0.10961885</v>
      </c>
      <c r="BK76">
        <v>0.67419660999999997</v>
      </c>
      <c r="BL76">
        <v>0.12460812</v>
      </c>
      <c r="BM76">
        <v>0.26968284999999997</v>
      </c>
      <c r="BN76">
        <v>0.40533255000000001</v>
      </c>
      <c r="BO76">
        <v>0.14258837999999999</v>
      </c>
      <c r="BP76">
        <v>0.71836842999999995</v>
      </c>
      <c r="BQ76">
        <v>0.37898526999999999</v>
      </c>
      <c r="BR76">
        <v>0.64914088999999997</v>
      </c>
      <c r="BS76">
        <v>0.35245557999999999</v>
      </c>
      <c r="BT76">
        <v>0.26565351999999998</v>
      </c>
      <c r="BU76">
        <v>0.33067798999999998</v>
      </c>
      <c r="BV76">
        <v>0.38195847999999999</v>
      </c>
      <c r="BW76">
        <v>0.19728119999999999</v>
      </c>
      <c r="BX76">
        <v>0.63500213999999999</v>
      </c>
      <c r="BY76">
        <v>0.79342374000000004</v>
      </c>
      <c r="BZ76">
        <v>0.56896230000000003</v>
      </c>
      <c r="CA76">
        <v>0.70198647000000003</v>
      </c>
      <c r="CB76">
        <v>0.23058735</v>
      </c>
      <c r="CC76">
        <v>0.71178562999999995</v>
      </c>
      <c r="CD76">
        <v>0.54159754999999998</v>
      </c>
      <c r="CE76">
        <v>0.56138816999999996</v>
      </c>
      <c r="CF76">
        <v>0.71507818999999995</v>
      </c>
      <c r="CG76">
        <v>0.55251735000000002</v>
      </c>
      <c r="CH76">
        <v>0.56304582000000003</v>
      </c>
      <c r="CI76">
        <v>0.27153118999999998</v>
      </c>
      <c r="CJ76">
        <v>0.35702336000000001</v>
      </c>
      <c r="CK76">
        <v>0.56008139999999995</v>
      </c>
    </row>
    <row r="77" spans="2:98" x14ac:dyDescent="0.25">
      <c r="B77" s="57"/>
      <c r="C77" s="57">
        <v>2</v>
      </c>
      <c r="D77" s="57">
        <v>4.080048E-2</v>
      </c>
      <c r="E77" s="57">
        <v>86</v>
      </c>
      <c r="G77" s="57">
        <f>E77/D77</f>
        <v>2107.8183393920854</v>
      </c>
      <c r="H77" s="57">
        <f>SUM(L77:AAA77)/E77</f>
        <v>1.9787790697674425E-5</v>
      </c>
      <c r="I77" s="57">
        <f>SUM(L78:AAA78)/E77</f>
        <v>0.43101748290697656</v>
      </c>
      <c r="K77" s="28" t="s">
        <v>48</v>
      </c>
      <c r="L77">
        <v>2.6250000000000001E-5</v>
      </c>
      <c r="M77">
        <v>5.3709999999999999E-5</v>
      </c>
      <c r="N77">
        <v>8.6500000000000002E-6</v>
      </c>
      <c r="O77">
        <v>8.4999999999999999E-6</v>
      </c>
      <c r="P77">
        <v>4.6090000000000001E-5</v>
      </c>
      <c r="Q77">
        <v>1.5670000000000001E-5</v>
      </c>
      <c r="R77">
        <v>9.5799999999999998E-6</v>
      </c>
      <c r="S77">
        <v>2.3540000000000002E-5</v>
      </c>
      <c r="T77">
        <v>7.0199999999999997E-6</v>
      </c>
      <c r="U77">
        <v>7.2300000000000002E-6</v>
      </c>
      <c r="V77">
        <v>4.057E-5</v>
      </c>
      <c r="W77">
        <v>9.5799999999999998E-6</v>
      </c>
      <c r="X77">
        <v>5.9679999999999998E-5</v>
      </c>
      <c r="Y77">
        <v>1.995E-5</v>
      </c>
      <c r="Z77">
        <v>2.2609999999999999E-5</v>
      </c>
      <c r="AA77">
        <v>2.8779999999999999E-5</v>
      </c>
      <c r="AB77">
        <v>1.489E-5</v>
      </c>
      <c r="AC77">
        <v>1.275E-5</v>
      </c>
      <c r="AD77">
        <v>1.579E-5</v>
      </c>
      <c r="AE77">
        <v>2.0279999999999999E-5</v>
      </c>
      <c r="AF77">
        <v>1.7600000000000001E-5</v>
      </c>
      <c r="AG77">
        <v>1.7779999999999999E-5</v>
      </c>
      <c r="AH77">
        <v>2.0100000000000001E-5</v>
      </c>
      <c r="AI77">
        <v>3.1229999999999997E-5</v>
      </c>
      <c r="AJ77">
        <v>1.721E-5</v>
      </c>
      <c r="AK77">
        <v>1.5400000000000002E-5</v>
      </c>
      <c r="AL77">
        <v>6.81E-6</v>
      </c>
      <c r="AM77">
        <v>6.5699999999999998E-6</v>
      </c>
      <c r="AN77">
        <v>6.8399999999999997E-6</v>
      </c>
      <c r="AO77">
        <v>2.5380000000000001E-5</v>
      </c>
      <c r="AP77">
        <v>1.269E-5</v>
      </c>
      <c r="AQ77">
        <v>7.17E-6</v>
      </c>
      <c r="AR77">
        <v>1.6759999999999999E-5</v>
      </c>
      <c r="AS77">
        <v>9.4299999999999995E-6</v>
      </c>
      <c r="AT77">
        <v>2.5170000000000001E-5</v>
      </c>
      <c r="AU77">
        <v>1.1939999999999999E-5</v>
      </c>
      <c r="AV77">
        <v>2.3E-5</v>
      </c>
      <c r="AW77">
        <v>2.0469999999999999E-5</v>
      </c>
      <c r="AX77">
        <v>2.001E-5</v>
      </c>
      <c r="AY77">
        <v>2.408E-5</v>
      </c>
      <c r="AZ77">
        <v>2.022E-5</v>
      </c>
      <c r="BA77">
        <v>1.028E-5</v>
      </c>
      <c r="BB77">
        <v>6.9600000000000003E-6</v>
      </c>
      <c r="BC77">
        <v>9.8300000000000008E-6</v>
      </c>
      <c r="BD77">
        <v>3.2969999999999998E-5</v>
      </c>
      <c r="BE77">
        <v>4.2530000000000001E-5</v>
      </c>
      <c r="BF77">
        <v>3.3670000000000001E-5</v>
      </c>
      <c r="BG77">
        <v>1.287E-5</v>
      </c>
      <c r="BH77">
        <v>6.5699999999999998E-6</v>
      </c>
      <c r="BI77">
        <v>3.3090000000000003E-5</v>
      </c>
      <c r="BJ77">
        <v>6.2400000000000004E-6</v>
      </c>
      <c r="BK77">
        <v>1.182E-5</v>
      </c>
      <c r="BL77">
        <v>5.4129999999999998E-5</v>
      </c>
      <c r="BM77">
        <v>7.3200000000000002E-6</v>
      </c>
      <c r="BN77">
        <v>2.472E-5</v>
      </c>
      <c r="BO77">
        <v>4.0779999999999999E-5</v>
      </c>
      <c r="BP77">
        <v>1.751E-5</v>
      </c>
      <c r="BQ77">
        <v>6.1199999999999999E-6</v>
      </c>
      <c r="BR77">
        <v>2.4660000000000001E-5</v>
      </c>
      <c r="BS77">
        <v>7.436E-5</v>
      </c>
      <c r="BT77">
        <v>6.1199999999999999E-6</v>
      </c>
      <c r="BU77">
        <v>8.1999999999999994E-6</v>
      </c>
      <c r="BV77">
        <v>2.8909999999999999E-5</v>
      </c>
      <c r="BW77">
        <v>1.4800000000000001E-5</v>
      </c>
      <c r="BX77">
        <v>1.224E-5</v>
      </c>
      <c r="BY77">
        <v>7.8099999999999998E-6</v>
      </c>
      <c r="BZ77">
        <v>3.171E-5</v>
      </c>
      <c r="CA77">
        <v>1.4589999999999999E-5</v>
      </c>
      <c r="CB77">
        <v>7.9300000000000003E-6</v>
      </c>
      <c r="CC77">
        <v>2.7339999999999999E-5</v>
      </c>
      <c r="CD77">
        <v>1.607E-5</v>
      </c>
      <c r="CE77">
        <v>1.8870000000000001E-5</v>
      </c>
      <c r="CF77">
        <v>9.3400000000000004E-6</v>
      </c>
      <c r="CG77">
        <v>1.224E-5</v>
      </c>
      <c r="CH77">
        <v>1.42E-5</v>
      </c>
      <c r="CI77">
        <v>9.0399999999999998E-6</v>
      </c>
      <c r="CJ77">
        <v>7.0500000000000003E-6</v>
      </c>
      <c r="CK77">
        <v>6.6900000000000003E-6</v>
      </c>
      <c r="CL77">
        <v>5.9620000000000002E-5</v>
      </c>
      <c r="CM77">
        <v>1.3020000000000001E-5</v>
      </c>
      <c r="CN77">
        <v>6.8399999999999997E-6</v>
      </c>
      <c r="CO77">
        <v>1.218E-5</v>
      </c>
      <c r="CP77">
        <v>2.5259999999999999E-5</v>
      </c>
      <c r="CQ77">
        <v>1.166E-5</v>
      </c>
      <c r="CR77">
        <v>3.9759999999999999E-5</v>
      </c>
      <c r="CS77">
        <v>1.685E-5</v>
      </c>
    </row>
    <row r="78" spans="2:98" x14ac:dyDescent="0.25">
      <c r="B78" s="57"/>
      <c r="C78" s="57"/>
      <c r="D78" s="57"/>
      <c r="E78" s="57"/>
      <c r="G78" s="57"/>
      <c r="H78" s="57"/>
      <c r="I78" s="57"/>
      <c r="K78" s="28" t="s">
        <v>49</v>
      </c>
      <c r="L78">
        <v>0.18173791</v>
      </c>
      <c r="M78">
        <v>0.41609686000000001</v>
      </c>
      <c r="N78">
        <v>0.65272174999999999</v>
      </c>
      <c r="O78">
        <v>0.45741130000000002</v>
      </c>
      <c r="P78">
        <v>0.78065636999999999</v>
      </c>
      <c r="Q78">
        <v>0.92683561000000003</v>
      </c>
      <c r="R78">
        <v>0.27373639999999999</v>
      </c>
      <c r="S78">
        <v>0.13692563999999999</v>
      </c>
      <c r="T78">
        <v>0.67640761999999999</v>
      </c>
      <c r="U78">
        <v>0.80986583000000001</v>
      </c>
      <c r="V78">
        <v>0.32852218999999999</v>
      </c>
      <c r="W78">
        <v>0.47555796</v>
      </c>
      <c r="X78">
        <v>0.36388214000000002</v>
      </c>
      <c r="Y78">
        <v>0.69697878000000002</v>
      </c>
      <c r="Z78">
        <v>0.31866916000000001</v>
      </c>
      <c r="AA78">
        <v>0.42067406000000002</v>
      </c>
      <c r="AB78">
        <v>0.62219875000000002</v>
      </c>
      <c r="AC78">
        <v>0.39206588999999997</v>
      </c>
      <c r="AD78">
        <v>0.19684071</v>
      </c>
      <c r="AE78">
        <v>0.60608125000000002</v>
      </c>
      <c r="AF78">
        <v>0.35494441999999998</v>
      </c>
      <c r="AG78">
        <v>0.26601225000000001</v>
      </c>
      <c r="AH78">
        <v>0.32521105</v>
      </c>
      <c r="AI78">
        <v>0.31818232000000002</v>
      </c>
      <c r="AJ78">
        <v>0.40745898000000003</v>
      </c>
      <c r="AK78">
        <v>0.30217382999999998</v>
      </c>
      <c r="AL78">
        <v>0.33973439</v>
      </c>
      <c r="AM78">
        <v>0.70469638999999995</v>
      </c>
      <c r="AN78">
        <v>0.31024678999999999</v>
      </c>
      <c r="AO78">
        <v>0.28522689000000001</v>
      </c>
      <c r="AP78">
        <v>0.58730068999999996</v>
      </c>
      <c r="AQ78">
        <v>0.48338134999999999</v>
      </c>
      <c r="AR78">
        <v>0.33649860999999998</v>
      </c>
      <c r="AS78">
        <v>0.23227270999999999</v>
      </c>
      <c r="AT78">
        <v>0.52202205999999995</v>
      </c>
      <c r="AU78">
        <v>0.19782331</v>
      </c>
      <c r="AV78">
        <v>0.22837931</v>
      </c>
      <c r="AW78">
        <v>0.35319490999999997</v>
      </c>
      <c r="AX78">
        <v>0.24556038999999999</v>
      </c>
      <c r="AY78">
        <v>0.80958646999999995</v>
      </c>
      <c r="AZ78">
        <v>0.26843940999999999</v>
      </c>
      <c r="BA78">
        <v>0.68915705000000005</v>
      </c>
      <c r="BB78">
        <v>0.32769514</v>
      </c>
      <c r="BC78">
        <v>0.46217560000000002</v>
      </c>
      <c r="BD78">
        <v>0.65880735999999995</v>
      </c>
      <c r="BE78">
        <v>0.19589387</v>
      </c>
      <c r="BF78">
        <v>0.47028403000000002</v>
      </c>
      <c r="BG78">
        <v>0.30891666000000001</v>
      </c>
      <c r="BH78">
        <v>0.43189470000000002</v>
      </c>
      <c r="BI78">
        <v>0.36955416000000002</v>
      </c>
      <c r="BJ78">
        <v>0.44982738999999999</v>
      </c>
      <c r="BK78">
        <v>0.31527453</v>
      </c>
      <c r="BL78">
        <v>0.25895717000000001</v>
      </c>
      <c r="BM78">
        <v>0.45694804</v>
      </c>
      <c r="BN78">
        <v>0.28945780999999998</v>
      </c>
      <c r="BO78">
        <v>0.23487396999999999</v>
      </c>
      <c r="BP78">
        <v>0.17244047000000001</v>
      </c>
      <c r="BQ78">
        <v>0.40744185999999999</v>
      </c>
      <c r="BR78">
        <v>0.64864591000000005</v>
      </c>
      <c r="BS78">
        <v>0.39588951999999999</v>
      </c>
      <c r="BT78">
        <v>0.30622400999999999</v>
      </c>
      <c r="BU78">
        <v>0.97283978999999998</v>
      </c>
      <c r="BV78">
        <v>0.44384543999999998</v>
      </c>
      <c r="BW78">
        <v>0.73906360999999998</v>
      </c>
      <c r="BX78">
        <v>0.37431988999999999</v>
      </c>
      <c r="BY78">
        <v>0.47075971</v>
      </c>
      <c r="BZ78">
        <v>0.29858291999999997</v>
      </c>
      <c r="CA78">
        <v>0.37292001000000002</v>
      </c>
      <c r="CB78">
        <v>0.93007203999999999</v>
      </c>
      <c r="CC78">
        <v>0.39233259999999998</v>
      </c>
      <c r="CD78">
        <v>0.96527425</v>
      </c>
      <c r="CE78">
        <v>0.44775410999999998</v>
      </c>
      <c r="CF78">
        <v>0.24480547999999999</v>
      </c>
      <c r="CG78">
        <v>0.51800857</v>
      </c>
      <c r="CH78">
        <v>0.69203292000000005</v>
      </c>
      <c r="CI78">
        <v>0.16366876</v>
      </c>
      <c r="CJ78">
        <v>0.40247988000000001</v>
      </c>
      <c r="CK78">
        <v>0.37125211000000002</v>
      </c>
      <c r="CL78">
        <v>0.12123283999999999</v>
      </c>
      <c r="CM78">
        <v>0.28018986000000001</v>
      </c>
      <c r="CN78">
        <v>0.45485368999999998</v>
      </c>
      <c r="CO78">
        <v>0.46412684999999998</v>
      </c>
      <c r="CP78">
        <v>0.70454094</v>
      </c>
      <c r="CQ78">
        <v>0.19835706</v>
      </c>
      <c r="CR78">
        <v>0.21835806999999999</v>
      </c>
      <c r="CS78">
        <v>0.36326016999999999</v>
      </c>
    </row>
    <row r="79" spans="2:98" x14ac:dyDescent="0.25">
      <c r="B79" s="57"/>
      <c r="C79" s="57">
        <v>3</v>
      </c>
      <c r="D79" s="57">
        <v>2.5064139999999999E-2</v>
      </c>
      <c r="E79" s="57">
        <v>66</v>
      </c>
      <c r="G79" s="57">
        <f>E79/D79</f>
        <v>2633.2441488118084</v>
      </c>
      <c r="H79" s="57">
        <f>SUM(L79:AAA79)/E79</f>
        <v>1.8959696969696969E-5</v>
      </c>
      <c r="I79" s="57">
        <f>SUM(L80:AAA80)/E79</f>
        <v>0.44107888287878794</v>
      </c>
      <c r="K79" s="28" t="s">
        <v>48</v>
      </c>
      <c r="L79">
        <v>9.8300000000000008E-6</v>
      </c>
      <c r="M79">
        <v>4.087E-5</v>
      </c>
      <c r="N79">
        <v>7.6299999999999998E-6</v>
      </c>
      <c r="O79">
        <v>6.6900000000000003E-6</v>
      </c>
      <c r="P79">
        <v>1.5670000000000001E-5</v>
      </c>
      <c r="Q79">
        <v>1.182E-5</v>
      </c>
      <c r="R79">
        <v>4.8829999999999998E-5</v>
      </c>
      <c r="S79">
        <v>8.8599999999999999E-6</v>
      </c>
      <c r="T79">
        <v>9.6500000000000008E-6</v>
      </c>
      <c r="U79">
        <v>2.2390000000000001E-5</v>
      </c>
      <c r="V79">
        <v>1.022E-5</v>
      </c>
      <c r="W79">
        <v>3.9150000000000003E-5</v>
      </c>
      <c r="X79">
        <v>3.1529999999999998E-5</v>
      </c>
      <c r="Y79">
        <v>1.3560000000000001E-5</v>
      </c>
      <c r="Z79">
        <v>1.004E-5</v>
      </c>
      <c r="AA79">
        <v>6.8700000000000003E-6</v>
      </c>
      <c r="AB79">
        <v>3.074E-5</v>
      </c>
      <c r="AC79">
        <v>1.203E-5</v>
      </c>
      <c r="AD79">
        <v>1.7989999999999999E-5</v>
      </c>
      <c r="AE79">
        <v>6.63E-6</v>
      </c>
      <c r="AF79">
        <v>6.4500000000000001E-6</v>
      </c>
      <c r="AG79">
        <v>1.025E-5</v>
      </c>
      <c r="AH79">
        <v>8.9500000000000007E-6</v>
      </c>
      <c r="AI79">
        <v>3.5660000000000001E-5</v>
      </c>
      <c r="AJ79">
        <v>3.3189999999999999E-5</v>
      </c>
      <c r="AK79">
        <v>1.4409999999999999E-5</v>
      </c>
      <c r="AL79">
        <v>1.1209999999999999E-5</v>
      </c>
      <c r="AM79">
        <v>1.7059999999999999E-5</v>
      </c>
      <c r="AN79">
        <v>9.8600000000000005E-6</v>
      </c>
      <c r="AO79">
        <v>2.4810000000000001E-5</v>
      </c>
      <c r="AP79">
        <v>4.6270000000000003E-5</v>
      </c>
      <c r="AQ79">
        <v>1.435E-5</v>
      </c>
      <c r="AR79">
        <v>1.45E-5</v>
      </c>
      <c r="AS79">
        <v>5.8829999999999997E-5</v>
      </c>
      <c r="AT79">
        <v>3.5960000000000001E-5</v>
      </c>
      <c r="AU79">
        <v>6.2999999999999998E-6</v>
      </c>
      <c r="AV79">
        <v>2.7489999999999999E-5</v>
      </c>
      <c r="AW79">
        <v>1.7779999999999999E-5</v>
      </c>
      <c r="AX79">
        <v>3.0260000000000002E-5</v>
      </c>
      <c r="AY79">
        <v>7.9300000000000003E-6</v>
      </c>
      <c r="AZ79">
        <v>3.294E-5</v>
      </c>
      <c r="BA79">
        <v>1.275E-5</v>
      </c>
      <c r="BB79">
        <v>2.9539999999999998E-5</v>
      </c>
      <c r="BC79">
        <v>6.8399999999999997E-6</v>
      </c>
      <c r="BD79">
        <v>7.3200000000000002E-6</v>
      </c>
      <c r="BE79">
        <v>1.0849999999999999E-5</v>
      </c>
      <c r="BF79">
        <v>1.411E-5</v>
      </c>
      <c r="BG79">
        <v>1.5760000000000002E-5</v>
      </c>
      <c r="BH79">
        <v>3.2459999999999998E-5</v>
      </c>
      <c r="BI79">
        <v>1.471E-5</v>
      </c>
      <c r="BJ79">
        <v>2.6950000000000001E-5</v>
      </c>
      <c r="BK79">
        <v>2.3600000000000001E-5</v>
      </c>
      <c r="BL79">
        <v>1.365E-5</v>
      </c>
      <c r="BM79">
        <v>1.5670000000000001E-5</v>
      </c>
      <c r="BN79">
        <v>4.1050000000000002E-5</v>
      </c>
      <c r="BO79">
        <v>1.329E-5</v>
      </c>
      <c r="BP79">
        <v>6.7499999999999997E-6</v>
      </c>
      <c r="BQ79">
        <v>6.7499999999999997E-6</v>
      </c>
      <c r="BR79">
        <v>1.01E-5</v>
      </c>
      <c r="BS79">
        <v>8.9199999999999993E-6</v>
      </c>
      <c r="BT79">
        <v>1.6399999999999999E-5</v>
      </c>
      <c r="BU79">
        <v>1.257E-5</v>
      </c>
      <c r="BV79">
        <v>1.959E-5</v>
      </c>
      <c r="BW79">
        <v>1.1209999999999999E-5</v>
      </c>
      <c r="BX79">
        <v>4.5000000000000003E-5</v>
      </c>
      <c r="BY79">
        <v>1.004E-5</v>
      </c>
    </row>
    <row r="80" spans="2:98" x14ac:dyDescent="0.25">
      <c r="B80" s="57"/>
      <c r="C80" s="57"/>
      <c r="D80" s="57"/>
      <c r="E80" s="57"/>
      <c r="G80" s="57"/>
      <c r="H80" s="57"/>
      <c r="I80" s="57"/>
      <c r="K80" s="28" t="s">
        <v>49</v>
      </c>
      <c r="L80">
        <v>0.49103248999999999</v>
      </c>
      <c r="M80">
        <v>0.50644197000000002</v>
      </c>
      <c r="N80">
        <v>0.86835963000000005</v>
      </c>
      <c r="O80">
        <v>0.58325035999999997</v>
      </c>
      <c r="P80">
        <v>0.50165196000000001</v>
      </c>
      <c r="Q80">
        <v>0.44288306999999999</v>
      </c>
      <c r="R80">
        <v>0.42485546000000002</v>
      </c>
      <c r="S80">
        <v>0.56191195000000005</v>
      </c>
      <c r="T80">
        <v>0.41514738000000001</v>
      </c>
      <c r="U80">
        <v>0.30660989999999999</v>
      </c>
      <c r="V80">
        <v>0.21592336000000001</v>
      </c>
      <c r="W80">
        <v>0.24904625</v>
      </c>
      <c r="X80">
        <v>0.73406824999999998</v>
      </c>
      <c r="Y80">
        <v>0.17031394</v>
      </c>
      <c r="Z80">
        <v>0.33041007999999999</v>
      </c>
      <c r="AA80">
        <v>0.23184319</v>
      </c>
      <c r="AB80">
        <v>0.24245765999999999</v>
      </c>
      <c r="AC80">
        <v>0.89354681999999996</v>
      </c>
      <c r="AD80">
        <v>0.37337387999999999</v>
      </c>
      <c r="AE80">
        <v>0.38830716999999998</v>
      </c>
      <c r="AF80">
        <v>0.66350973999999996</v>
      </c>
      <c r="AG80">
        <v>0.76406392999999995</v>
      </c>
      <c r="AH80">
        <v>0.44615738999999999</v>
      </c>
      <c r="AI80">
        <v>0.28140268000000002</v>
      </c>
      <c r="AJ80">
        <v>0.27448655999999999</v>
      </c>
      <c r="AK80">
        <v>0.56705689000000004</v>
      </c>
      <c r="AL80">
        <v>0.51991770000000004</v>
      </c>
      <c r="AM80">
        <v>0.33844203</v>
      </c>
      <c r="AN80">
        <v>0.16969592999999999</v>
      </c>
      <c r="AO80">
        <v>0.77127535999999997</v>
      </c>
      <c r="AP80">
        <v>0.27195522</v>
      </c>
      <c r="AQ80">
        <v>0.41250466000000002</v>
      </c>
      <c r="AR80">
        <v>0.30469572</v>
      </c>
      <c r="AS80">
        <v>0.30262318999999999</v>
      </c>
      <c r="AT80">
        <v>0.18432039</v>
      </c>
      <c r="AU80">
        <v>0.64990223000000003</v>
      </c>
      <c r="AV80">
        <v>0.62648782999999997</v>
      </c>
      <c r="AW80">
        <v>0.40320496</v>
      </c>
      <c r="AX80">
        <v>0.31871881000000002</v>
      </c>
      <c r="AY80">
        <v>0.25728851000000003</v>
      </c>
      <c r="AZ80">
        <v>0.30700864999999999</v>
      </c>
      <c r="BA80">
        <v>0.27736116</v>
      </c>
      <c r="BB80">
        <v>0.2120889</v>
      </c>
      <c r="BC80">
        <v>0.57541567999999998</v>
      </c>
      <c r="BD80">
        <v>0.62821395000000002</v>
      </c>
      <c r="BE80">
        <v>0.59345804000000002</v>
      </c>
      <c r="BF80">
        <v>0.25739609000000002</v>
      </c>
      <c r="BG80">
        <v>0.38978136000000002</v>
      </c>
      <c r="BH80">
        <v>0.56287503999999999</v>
      </c>
      <c r="BI80">
        <v>0.4154601</v>
      </c>
      <c r="BJ80">
        <v>0.37054909000000003</v>
      </c>
      <c r="BK80">
        <v>0.42627600999999998</v>
      </c>
      <c r="BL80">
        <v>0.70197045000000002</v>
      </c>
      <c r="BM80">
        <v>0.63698133999999995</v>
      </c>
      <c r="BN80">
        <v>0.17002776</v>
      </c>
      <c r="BO80">
        <v>0.42188999999999999</v>
      </c>
      <c r="BP80">
        <v>0.50660731999999997</v>
      </c>
      <c r="BQ80">
        <v>0.40461554999999999</v>
      </c>
      <c r="BR80">
        <v>0.48976679000000001</v>
      </c>
      <c r="BS80">
        <v>0.63696346000000004</v>
      </c>
      <c r="BT80">
        <v>0.26158940000000003</v>
      </c>
      <c r="BU80">
        <v>0.39356058999999999</v>
      </c>
      <c r="BV80">
        <v>0.60327659</v>
      </c>
      <c r="BW80">
        <v>0.41663291000000002</v>
      </c>
      <c r="BX80">
        <v>0.50818039000000004</v>
      </c>
      <c r="BY80">
        <v>0.48411514999999999</v>
      </c>
    </row>
    <row r="81" spans="2:199" x14ac:dyDescent="0.25">
      <c r="B81" s="57"/>
      <c r="C81" s="57">
        <v>4</v>
      </c>
      <c r="D81" s="57">
        <v>3.2612790000000003E-2</v>
      </c>
      <c r="E81" s="57">
        <v>70</v>
      </c>
      <c r="G81" s="57">
        <f>E81/D81</f>
        <v>2146.3971650386243</v>
      </c>
      <c r="H81" s="57">
        <f>SUM(L81:AAA81)/E81</f>
        <v>2.2837714285714291E-5</v>
      </c>
      <c r="I81" s="57">
        <f>SUM(L82:AAA82)/E81</f>
        <v>0.41643088114285703</v>
      </c>
      <c r="K81" s="28" t="s">
        <v>48</v>
      </c>
      <c r="L81">
        <v>5.8350000000000002E-5</v>
      </c>
      <c r="M81">
        <v>2.9329999999999999E-5</v>
      </c>
      <c r="N81">
        <v>2.658E-5</v>
      </c>
      <c r="O81">
        <v>1.4260000000000001E-5</v>
      </c>
      <c r="P81">
        <v>2.658E-5</v>
      </c>
      <c r="Q81">
        <v>1.01E-5</v>
      </c>
      <c r="R81">
        <v>1.013E-5</v>
      </c>
      <c r="S81">
        <v>6.9200000000000002E-5</v>
      </c>
      <c r="T81">
        <v>1.1240000000000001E-5</v>
      </c>
      <c r="U81">
        <v>8.9500000000000007E-6</v>
      </c>
      <c r="V81">
        <v>6.8700000000000003E-6</v>
      </c>
      <c r="W81">
        <v>1.4229999999999999E-5</v>
      </c>
      <c r="X81">
        <v>1.305E-5</v>
      </c>
      <c r="Y81">
        <v>1.0699999999999999E-5</v>
      </c>
      <c r="Z81">
        <v>7.8099999999999998E-6</v>
      </c>
      <c r="AA81">
        <v>2.0250000000000001E-5</v>
      </c>
      <c r="AB81">
        <v>9.4299999999999995E-6</v>
      </c>
      <c r="AC81">
        <v>1.399E-5</v>
      </c>
      <c r="AD81">
        <v>3.273E-5</v>
      </c>
      <c r="AE81">
        <v>4.9459999999999997E-5</v>
      </c>
      <c r="AF81">
        <v>2.0440000000000001E-5</v>
      </c>
      <c r="AG81">
        <v>4.0689999999999998E-5</v>
      </c>
      <c r="AH81">
        <v>7.1999999999999997E-6</v>
      </c>
      <c r="AI81">
        <v>1.3529999999999999E-5</v>
      </c>
      <c r="AJ81">
        <v>7.2899999999999997E-6</v>
      </c>
      <c r="AK81">
        <v>6.1800000000000001E-6</v>
      </c>
      <c r="AL81">
        <v>1.188E-5</v>
      </c>
      <c r="AM81">
        <v>3.6949999999999997E-5</v>
      </c>
      <c r="AN81">
        <v>2.7909999999999999E-5</v>
      </c>
      <c r="AO81">
        <v>4.214E-5</v>
      </c>
      <c r="AP81">
        <v>1.26E-5</v>
      </c>
      <c r="AQ81">
        <v>2.9600000000000001E-5</v>
      </c>
      <c r="AR81">
        <v>7.4100000000000002E-6</v>
      </c>
      <c r="AS81">
        <v>1.04E-5</v>
      </c>
      <c r="AT81">
        <v>1.573E-5</v>
      </c>
      <c r="AU81">
        <v>2.8390000000000001E-5</v>
      </c>
      <c r="AV81">
        <v>2.4530000000000001E-5</v>
      </c>
      <c r="AW81">
        <v>6.6599999999999998E-6</v>
      </c>
      <c r="AX81">
        <v>2.7160000000000001E-5</v>
      </c>
      <c r="AY81">
        <v>1.6220000000000001E-5</v>
      </c>
      <c r="AZ81">
        <v>7.3499999999999999E-6</v>
      </c>
      <c r="BA81">
        <v>2.2240000000000001E-5</v>
      </c>
      <c r="BB81">
        <v>1.9619999999999998E-5</v>
      </c>
      <c r="BC81">
        <v>3.502E-5</v>
      </c>
      <c r="BD81">
        <v>1.821E-5</v>
      </c>
      <c r="BE81">
        <v>2.3119999999999999E-5</v>
      </c>
      <c r="BF81">
        <v>2.0440000000000001E-5</v>
      </c>
      <c r="BG81">
        <v>2.8479999999999998E-5</v>
      </c>
      <c r="BH81">
        <v>1.5610000000000001E-5</v>
      </c>
      <c r="BI81">
        <v>3.701E-5</v>
      </c>
      <c r="BJ81">
        <v>6.3899999999999995E-5</v>
      </c>
      <c r="BK81">
        <v>4.7769999999999998E-5</v>
      </c>
      <c r="BL81">
        <v>2.5769999999999999E-5</v>
      </c>
      <c r="BM81">
        <v>2.6639999999999999E-5</v>
      </c>
      <c r="BN81">
        <v>6.2700000000000001E-6</v>
      </c>
      <c r="BO81">
        <v>5.9920000000000002E-5</v>
      </c>
      <c r="BP81">
        <v>2.921E-5</v>
      </c>
      <c r="BQ81">
        <v>8.5599999999999994E-6</v>
      </c>
      <c r="BR81">
        <v>6.2700000000000001E-6</v>
      </c>
      <c r="BS81">
        <v>6.72E-6</v>
      </c>
      <c r="BT81">
        <v>2.372E-5</v>
      </c>
      <c r="BU81">
        <v>4.015E-5</v>
      </c>
      <c r="BV81">
        <v>1.3200000000000001E-5</v>
      </c>
      <c r="BW81">
        <v>1.504E-5</v>
      </c>
      <c r="BX81">
        <v>1.507E-5</v>
      </c>
      <c r="BY81">
        <v>1.8300000000000001E-5</v>
      </c>
      <c r="BZ81">
        <v>2.9539999999999998E-5</v>
      </c>
      <c r="CA81">
        <v>2.3629999999999999E-5</v>
      </c>
      <c r="CB81">
        <v>5.558E-5</v>
      </c>
      <c r="CC81">
        <v>2.0129999999999999E-5</v>
      </c>
    </row>
    <row r="82" spans="2:199" x14ac:dyDescent="0.25">
      <c r="B82" s="57"/>
      <c r="C82" s="57"/>
      <c r="D82" s="57"/>
      <c r="E82" s="57"/>
      <c r="G82" s="57"/>
      <c r="H82" s="57"/>
      <c r="I82" s="57"/>
      <c r="K82" s="28" t="s">
        <v>49</v>
      </c>
      <c r="L82">
        <v>0.71231180000000005</v>
      </c>
      <c r="M82">
        <v>0.22146020999999999</v>
      </c>
      <c r="N82">
        <v>0.20817373</v>
      </c>
      <c r="O82">
        <v>0.75042648000000001</v>
      </c>
      <c r="P82">
        <v>0.12809830999999999</v>
      </c>
      <c r="Q82">
        <v>0.81316538000000005</v>
      </c>
      <c r="R82">
        <v>0.45145368000000002</v>
      </c>
      <c r="S82">
        <v>0.31841293999999998</v>
      </c>
      <c r="T82">
        <v>0.76228819000000003</v>
      </c>
      <c r="U82">
        <v>0.63923432000000002</v>
      </c>
      <c r="V82">
        <v>0.58596742000000002</v>
      </c>
      <c r="W82">
        <v>0.42580119</v>
      </c>
      <c r="X82">
        <v>0.5719225</v>
      </c>
      <c r="Y82">
        <v>0.47897944999999997</v>
      </c>
      <c r="Z82">
        <v>0.30001652000000001</v>
      </c>
      <c r="AA82">
        <v>0.14059514000000001</v>
      </c>
      <c r="AB82">
        <v>0.83823046999999995</v>
      </c>
      <c r="AC82">
        <v>0.37637376</v>
      </c>
      <c r="AD82">
        <v>0.33999489999999999</v>
      </c>
      <c r="AE82">
        <v>0.30978442</v>
      </c>
      <c r="AF82">
        <v>0.41082098</v>
      </c>
      <c r="AG82">
        <v>0.38822351999999999</v>
      </c>
      <c r="AH82">
        <v>0.79978035000000003</v>
      </c>
      <c r="AI82">
        <v>0.29605165999999999</v>
      </c>
      <c r="AJ82">
        <v>0.44622957000000002</v>
      </c>
      <c r="AK82">
        <v>0.64779969000000004</v>
      </c>
      <c r="AL82">
        <v>0.34741369</v>
      </c>
      <c r="AM82">
        <v>0.4906085</v>
      </c>
      <c r="AN82">
        <v>0.64343001</v>
      </c>
      <c r="AO82">
        <v>0.26676012999999998</v>
      </c>
      <c r="AP82">
        <v>0.27201393000000001</v>
      </c>
      <c r="AQ82">
        <v>0.39021096999999999</v>
      </c>
      <c r="AR82">
        <v>0.50848751999999997</v>
      </c>
      <c r="AS82">
        <v>0.13526225</v>
      </c>
      <c r="AT82">
        <v>0.44130810999999998</v>
      </c>
      <c r="AU82">
        <v>0.32738925000000002</v>
      </c>
      <c r="AV82">
        <v>0.40531040000000002</v>
      </c>
      <c r="AW82">
        <v>0.95905887000000001</v>
      </c>
      <c r="AX82">
        <v>0.39545938000000003</v>
      </c>
      <c r="AY82">
        <v>0.26426112000000002</v>
      </c>
      <c r="AZ82">
        <v>0.17992812</v>
      </c>
      <c r="BA82">
        <v>0.41046769999999999</v>
      </c>
      <c r="BB82">
        <v>0.43059206</v>
      </c>
      <c r="BC82">
        <v>0.32170175000000001</v>
      </c>
      <c r="BD82">
        <v>0.41457641000000001</v>
      </c>
      <c r="BE82">
        <v>0.2207855</v>
      </c>
      <c r="BF82">
        <v>0.62738762999999997</v>
      </c>
      <c r="BG82">
        <v>0.49968377000000003</v>
      </c>
      <c r="BH82">
        <v>0.32579680999999999</v>
      </c>
      <c r="BI82">
        <v>0.36364162999999999</v>
      </c>
      <c r="BJ82">
        <v>0.36645429000000002</v>
      </c>
      <c r="BK82">
        <v>0.24606064</v>
      </c>
      <c r="BL82">
        <v>0.14319836999999999</v>
      </c>
      <c r="BM82">
        <v>0.48034855999999998</v>
      </c>
      <c r="BN82">
        <v>0.49473613</v>
      </c>
      <c r="BO82">
        <v>0.28642475000000001</v>
      </c>
      <c r="BP82">
        <v>0.85130598000000002</v>
      </c>
      <c r="BQ82">
        <v>0.36163869999999998</v>
      </c>
      <c r="BR82">
        <v>0.3715619</v>
      </c>
      <c r="BS82">
        <v>0.49924657</v>
      </c>
      <c r="BT82">
        <v>0.30709916999999998</v>
      </c>
      <c r="BU82">
        <v>0.38389222000000001</v>
      </c>
      <c r="BV82">
        <v>0.38943264</v>
      </c>
      <c r="BW82">
        <v>0.38398476999999998</v>
      </c>
      <c r="BX82">
        <v>0.19666061000000001</v>
      </c>
      <c r="BY82">
        <v>0.28952487999999998</v>
      </c>
      <c r="BZ82">
        <v>0.24250720000000001</v>
      </c>
      <c r="CA82">
        <v>0.28957525000000001</v>
      </c>
      <c r="CB82">
        <v>0.27676972</v>
      </c>
      <c r="CC82">
        <v>0.28660723999999999</v>
      </c>
    </row>
    <row r="83" spans="2:199" x14ac:dyDescent="0.25">
      <c r="B83" s="57"/>
      <c r="C83" s="57">
        <v>5</v>
      </c>
      <c r="D83" s="57">
        <v>4.0030290000000003E-2</v>
      </c>
      <c r="E83" s="57">
        <v>98</v>
      </c>
      <c r="G83" s="57">
        <f>E83/D83</f>
        <v>2448.1461413344741</v>
      </c>
      <c r="H83" s="57">
        <f>SUM(L83:AAA83)/E83</f>
        <v>2.1356224489795927E-5</v>
      </c>
      <c r="I83" s="57">
        <f>SUM(L84:AAA84)/E83</f>
        <v>0.43717005989795921</v>
      </c>
      <c r="K83" s="28" t="s">
        <v>48</v>
      </c>
      <c r="L83">
        <v>8.1999999999999994E-6</v>
      </c>
      <c r="M83">
        <v>7.8699999999999992E-6</v>
      </c>
      <c r="N83">
        <v>2.809E-5</v>
      </c>
      <c r="O83">
        <v>1.1389999999999999E-5</v>
      </c>
      <c r="P83">
        <v>1.5699999999999999E-5</v>
      </c>
      <c r="Q83">
        <v>9.2799999999999992E-6</v>
      </c>
      <c r="R83">
        <v>3.029E-5</v>
      </c>
      <c r="S83">
        <v>3.0199999999999999E-5</v>
      </c>
      <c r="T83">
        <v>2.1909999999999999E-5</v>
      </c>
      <c r="U83">
        <v>8.9500000000000007E-6</v>
      </c>
      <c r="V83">
        <v>2.6429999999999999E-5</v>
      </c>
      <c r="W83">
        <v>1.685E-5</v>
      </c>
      <c r="X83">
        <v>1.456E-5</v>
      </c>
      <c r="Y83">
        <v>7.3799999999999996E-6</v>
      </c>
      <c r="Z83">
        <v>4.3489999999999999E-5</v>
      </c>
      <c r="AA83">
        <v>4.0389999999999998E-5</v>
      </c>
      <c r="AB83">
        <v>7.4699999999999996E-6</v>
      </c>
      <c r="AC83">
        <v>1.076E-5</v>
      </c>
      <c r="AD83">
        <v>1.275E-5</v>
      </c>
      <c r="AE83">
        <v>1.1909999999999999E-5</v>
      </c>
      <c r="AF83">
        <v>1.402E-5</v>
      </c>
      <c r="AG83">
        <v>7.1099999999999997E-6</v>
      </c>
      <c r="AH83">
        <v>8.3799999999999994E-6</v>
      </c>
      <c r="AI83">
        <v>1.504E-5</v>
      </c>
      <c r="AJ83">
        <v>2.5919999999999999E-5</v>
      </c>
      <c r="AK83">
        <v>8.2300000000000008E-6</v>
      </c>
      <c r="AL83">
        <v>3.2879999999999997E-5</v>
      </c>
      <c r="AM83">
        <v>1.9470000000000002E-5</v>
      </c>
      <c r="AN83">
        <v>3.0020000000000001E-5</v>
      </c>
      <c r="AO83">
        <v>1.486E-5</v>
      </c>
      <c r="AP83">
        <v>5.1990000000000002E-5</v>
      </c>
      <c r="AQ83">
        <v>8.9199999999999993E-6</v>
      </c>
      <c r="AR83">
        <v>2.673E-5</v>
      </c>
      <c r="AS83">
        <v>1.1569999999999999E-5</v>
      </c>
      <c r="AT83">
        <v>1.8839999999999999E-5</v>
      </c>
      <c r="AU83">
        <v>6.6000000000000003E-6</v>
      </c>
      <c r="AV83">
        <v>3.5389999999999998E-5</v>
      </c>
      <c r="AW83">
        <v>9.55E-6</v>
      </c>
      <c r="AX83">
        <v>2.809E-5</v>
      </c>
      <c r="AY83">
        <v>2.035E-5</v>
      </c>
      <c r="AZ83">
        <v>2.2730000000000001E-5</v>
      </c>
      <c r="BA83">
        <v>1.4049999999999999E-5</v>
      </c>
      <c r="BB83">
        <v>2.215E-5</v>
      </c>
      <c r="BC83">
        <v>3.1829999999999998E-5</v>
      </c>
      <c r="BD83">
        <v>1.9349999999999999E-5</v>
      </c>
      <c r="BE83">
        <v>1.6310000000000001E-5</v>
      </c>
      <c r="BF83">
        <v>2.408E-5</v>
      </c>
      <c r="BG83">
        <v>9.5799999999999998E-6</v>
      </c>
      <c r="BH83">
        <v>1.308E-5</v>
      </c>
      <c r="BI83">
        <v>6.9600000000000003E-6</v>
      </c>
      <c r="BJ83">
        <v>3.2459999999999998E-5</v>
      </c>
      <c r="BK83">
        <v>2.1310000000000001E-5</v>
      </c>
      <c r="BL83">
        <v>2.622E-5</v>
      </c>
      <c r="BM83">
        <v>3.0859999999999999E-5</v>
      </c>
      <c r="BN83">
        <v>7.1099999999999997E-6</v>
      </c>
      <c r="BO83">
        <v>5.6360000000000002E-5</v>
      </c>
      <c r="BP83">
        <v>3.0769999999999998E-5</v>
      </c>
      <c r="BQ83">
        <v>1.5339999999999999E-5</v>
      </c>
      <c r="BR83">
        <v>1.257E-5</v>
      </c>
      <c r="BS83">
        <v>2.2359999999999999E-5</v>
      </c>
      <c r="BT83">
        <v>2.472E-5</v>
      </c>
      <c r="BU83">
        <v>3.4959999999999997E-5</v>
      </c>
      <c r="BV83">
        <v>9.4599999999999992E-6</v>
      </c>
      <c r="BW83">
        <v>3.4990000000000002E-5</v>
      </c>
      <c r="BX83">
        <v>8.1699999999999997E-6</v>
      </c>
      <c r="BY83">
        <v>2.9090000000000001E-5</v>
      </c>
      <c r="BZ83">
        <v>2.2120000000000002E-5</v>
      </c>
      <c r="CA83">
        <v>2.3390000000000001E-5</v>
      </c>
      <c r="CB83">
        <v>2.9839999999999999E-5</v>
      </c>
      <c r="CC83">
        <v>3.3149999999999999E-5</v>
      </c>
      <c r="CD83">
        <v>4.596E-5</v>
      </c>
      <c r="CE83">
        <v>9.7399999999999999E-6</v>
      </c>
      <c r="CF83">
        <v>1.766E-5</v>
      </c>
      <c r="CG83">
        <v>7.0199999999999997E-6</v>
      </c>
      <c r="CH83">
        <v>1.944E-5</v>
      </c>
      <c r="CI83">
        <v>4.2049999999999999E-5</v>
      </c>
      <c r="CJ83">
        <v>6.7499999999999997E-6</v>
      </c>
      <c r="CK83">
        <v>1.6699999999999999E-5</v>
      </c>
      <c r="CL83">
        <v>6.8399999999999997E-6</v>
      </c>
      <c r="CM83">
        <v>2.692E-5</v>
      </c>
      <c r="CN83">
        <v>9.3700000000000001E-6</v>
      </c>
      <c r="CO83">
        <v>4.8170000000000001E-5</v>
      </c>
      <c r="CP83">
        <v>9.5799999999999998E-6</v>
      </c>
      <c r="CQ83">
        <v>2.8180000000000001E-5</v>
      </c>
      <c r="CR83">
        <v>7.9809999999999997E-5</v>
      </c>
      <c r="CS83">
        <v>3.0499999999999999E-5</v>
      </c>
      <c r="CT83">
        <v>3.6860000000000003E-5</v>
      </c>
      <c r="CU83">
        <v>4.651E-5</v>
      </c>
      <c r="CV83">
        <v>1.2300000000000001E-5</v>
      </c>
      <c r="CW83">
        <v>7.3200000000000002E-6</v>
      </c>
      <c r="CX83">
        <v>1.9380000000000001E-5</v>
      </c>
      <c r="CY83">
        <v>4.0089999999999997E-5</v>
      </c>
      <c r="CZ83">
        <v>1.8240000000000002E-5</v>
      </c>
      <c r="DA83">
        <v>7.8099999999999998E-6</v>
      </c>
      <c r="DB83">
        <v>2.2240000000000001E-5</v>
      </c>
      <c r="DC83">
        <v>1.6759999999999999E-5</v>
      </c>
      <c r="DD83">
        <v>7.1400000000000002E-6</v>
      </c>
      <c r="DE83">
        <v>1.0370000000000001E-5</v>
      </c>
    </row>
    <row r="84" spans="2:199" x14ac:dyDescent="0.25">
      <c r="B84" s="57"/>
      <c r="C84" s="57"/>
      <c r="D84" s="57"/>
      <c r="E84" s="57"/>
      <c r="G84" s="57"/>
      <c r="H84" s="57"/>
      <c r="I84" s="57"/>
      <c r="K84" s="28" t="s">
        <v>49</v>
      </c>
      <c r="L84">
        <v>0.57392328000000004</v>
      </c>
      <c r="M84">
        <v>0.46067419999999998</v>
      </c>
      <c r="N84">
        <v>0.46043528</v>
      </c>
      <c r="O84">
        <v>0.15923946</v>
      </c>
      <c r="P84">
        <v>0.67937250999999999</v>
      </c>
      <c r="Q84">
        <v>0.48534358999999999</v>
      </c>
      <c r="R84">
        <v>0.25297237</v>
      </c>
      <c r="S84">
        <v>0.21520606</v>
      </c>
      <c r="T84">
        <v>0.27905493999999997</v>
      </c>
      <c r="U84">
        <v>0.54338275999999996</v>
      </c>
      <c r="V84">
        <v>0.33897659000000002</v>
      </c>
      <c r="W84">
        <v>0.22774986</v>
      </c>
      <c r="X84">
        <v>0.54045465999999998</v>
      </c>
      <c r="Y84">
        <v>0.71435641999999999</v>
      </c>
      <c r="Z84">
        <v>0.34640052999999998</v>
      </c>
      <c r="AA84">
        <v>0.35596264</v>
      </c>
      <c r="AB84">
        <v>0.47085901000000002</v>
      </c>
      <c r="AC84">
        <v>0.30780257</v>
      </c>
      <c r="AD84">
        <v>0.69001179999999995</v>
      </c>
      <c r="AE84">
        <v>0.48299362000000001</v>
      </c>
      <c r="AF84">
        <v>0.34900428999999999</v>
      </c>
      <c r="AG84">
        <v>0.85417458999999996</v>
      </c>
      <c r="AH84">
        <v>0.51741616999999995</v>
      </c>
      <c r="AI84">
        <v>0.55078349000000004</v>
      </c>
      <c r="AJ84">
        <v>0.29595211999999999</v>
      </c>
      <c r="AK84">
        <v>0.72131573999999998</v>
      </c>
      <c r="AL84">
        <v>0.47344191000000002</v>
      </c>
      <c r="AM84">
        <v>0.28091714000000001</v>
      </c>
      <c r="AN84">
        <v>0.49082355</v>
      </c>
      <c r="AO84">
        <v>0.24092125</v>
      </c>
      <c r="AP84">
        <v>0.23601071000000001</v>
      </c>
      <c r="AQ84">
        <v>0.16416412999999999</v>
      </c>
      <c r="AR84">
        <v>0.27048066999999998</v>
      </c>
      <c r="AS84">
        <v>0.56194182000000004</v>
      </c>
      <c r="AT84">
        <v>0.27624156999999999</v>
      </c>
      <c r="AU84">
        <v>0.81614584000000001</v>
      </c>
      <c r="AV84">
        <v>0.19104151999999999</v>
      </c>
      <c r="AW84">
        <v>0.43244229000000001</v>
      </c>
      <c r="AX84">
        <v>0.18070317999999999</v>
      </c>
      <c r="AY84">
        <v>0.30802003999999999</v>
      </c>
      <c r="AZ84">
        <v>0.22814401000000001</v>
      </c>
      <c r="BA84">
        <v>0.36092521</v>
      </c>
      <c r="BB84">
        <v>0.52054507999999999</v>
      </c>
      <c r="BC84">
        <v>0.30965221999999998</v>
      </c>
      <c r="BD84">
        <v>0.42332834000000003</v>
      </c>
      <c r="BE84">
        <v>0.26657075000000002</v>
      </c>
      <c r="BF84">
        <v>0.30744200999999999</v>
      </c>
      <c r="BG84">
        <v>0.33018873999999998</v>
      </c>
      <c r="BH84">
        <v>0.29649978999999999</v>
      </c>
      <c r="BI84">
        <v>0.74045006000000002</v>
      </c>
      <c r="BJ84">
        <v>0.40624146</v>
      </c>
      <c r="BK84">
        <v>0.51620615999999997</v>
      </c>
      <c r="BL84">
        <v>0.35142614999999999</v>
      </c>
      <c r="BM84">
        <v>0.57622267999999999</v>
      </c>
      <c r="BN84">
        <v>0.51819232999999998</v>
      </c>
      <c r="BO84">
        <v>0.23319243000000001</v>
      </c>
      <c r="BP84">
        <v>0.18763537999999999</v>
      </c>
      <c r="BQ84">
        <v>0.72361834000000003</v>
      </c>
      <c r="BR84">
        <v>0.91014605999999998</v>
      </c>
      <c r="BS84">
        <v>0.80750104</v>
      </c>
      <c r="BT84">
        <v>0.22990566000000001</v>
      </c>
      <c r="BU84">
        <v>0.31655466999999998</v>
      </c>
      <c r="BV84">
        <v>0.52139961000000001</v>
      </c>
      <c r="BW84">
        <v>0.42533282</v>
      </c>
      <c r="BX84">
        <v>0.71392465000000005</v>
      </c>
      <c r="BY84">
        <v>0.18414680999999999</v>
      </c>
      <c r="BZ84">
        <v>0.31446075000000001</v>
      </c>
      <c r="CA84">
        <v>0.56492989000000005</v>
      </c>
      <c r="CB84">
        <v>0.38932971</v>
      </c>
      <c r="CC84">
        <v>0.50743857999999997</v>
      </c>
      <c r="CD84">
        <v>0.29295721000000002</v>
      </c>
      <c r="CE84">
        <v>0.93541092000000003</v>
      </c>
      <c r="CF84">
        <v>0.41006932000000001</v>
      </c>
      <c r="CG84">
        <v>0.40093359000000001</v>
      </c>
      <c r="CH84">
        <v>0.94645164000000004</v>
      </c>
      <c r="CI84">
        <v>0.21421497</v>
      </c>
      <c r="CJ84">
        <v>0.25243511000000002</v>
      </c>
      <c r="CK84">
        <v>0.52877594999999999</v>
      </c>
      <c r="CL84">
        <v>0.31998547999999999</v>
      </c>
      <c r="CM84">
        <v>0.57212342000000005</v>
      </c>
      <c r="CN84">
        <v>0.56535763000000006</v>
      </c>
      <c r="CO84">
        <v>0.20751380999999999</v>
      </c>
      <c r="CP84">
        <v>0.54393007999999998</v>
      </c>
      <c r="CQ84">
        <v>0.50555616999999997</v>
      </c>
      <c r="CR84">
        <v>0.19293492000000001</v>
      </c>
      <c r="CS84">
        <v>0.32698097999999998</v>
      </c>
      <c r="CT84">
        <v>0.44976146</v>
      </c>
      <c r="CU84">
        <v>0.24211789</v>
      </c>
      <c r="CV84">
        <v>0.85242004000000005</v>
      </c>
      <c r="CW84">
        <v>0.70488790999999995</v>
      </c>
      <c r="CX84">
        <v>0.40829053999999998</v>
      </c>
      <c r="CY84">
        <v>0.37895435999999999</v>
      </c>
      <c r="CZ84">
        <v>0.25886914</v>
      </c>
      <c r="DA84">
        <v>0.86653367999999997</v>
      </c>
      <c r="DB84">
        <v>0.47393210000000002</v>
      </c>
      <c r="DC84">
        <v>0.33741916999999999</v>
      </c>
      <c r="DD84">
        <v>0.31211725000000001</v>
      </c>
      <c r="DE84">
        <v>0.36306557</v>
      </c>
    </row>
    <row r="85" spans="2:199" x14ac:dyDescent="0.25">
      <c r="B85" s="16"/>
      <c r="C85" s="17" t="s">
        <v>50</v>
      </c>
      <c r="D85" s="19" t="s">
        <v>51</v>
      </c>
      <c r="E85" s="19" t="s">
        <v>51</v>
      </c>
      <c r="G85" s="29">
        <f>AVERAGE(G75,G77,G79,G81,G83)</f>
        <v>2335.7190898753033</v>
      </c>
      <c r="H85" s="29">
        <f>AVERAGE(H75,H77,H79,H81,H83)</f>
        <v>2.0685080160371192E-5</v>
      </c>
      <c r="I85" s="29">
        <f>AVERAGE(I75,I77,I79,I81,I83)</f>
        <v>0.43267528344223927</v>
      </c>
      <c r="K85" s="28"/>
    </row>
    <row r="87" spans="2:199" x14ac:dyDescent="0.25">
      <c r="B87" s="57" t="s">
        <v>30</v>
      </c>
      <c r="C87" s="57">
        <v>1</v>
      </c>
      <c r="D87" s="57">
        <v>4.210742E-2</v>
      </c>
      <c r="E87" s="57">
        <v>87</v>
      </c>
      <c r="G87" s="57">
        <f>E87/D87</f>
        <v>2066.1441617653136</v>
      </c>
      <c r="H87" s="57">
        <f>SUM(L87:AAA87)/E87</f>
        <v>2.1915862068965511E-5</v>
      </c>
      <c r="I87" s="57">
        <f>SUM(L88:AAA88)/E87</f>
        <v>0.49368936241379296</v>
      </c>
      <c r="K87" s="28" t="s">
        <v>48</v>
      </c>
      <c r="L87">
        <v>7.0829999999999998E-5</v>
      </c>
      <c r="M87">
        <v>9.0699999999999996E-6</v>
      </c>
      <c r="N87">
        <v>4.7589999999999997E-5</v>
      </c>
      <c r="O87">
        <v>3.2700000000000002E-5</v>
      </c>
      <c r="P87">
        <v>2.101E-5</v>
      </c>
      <c r="Q87">
        <v>6.1790000000000003E-5</v>
      </c>
      <c r="R87">
        <v>1.588E-5</v>
      </c>
      <c r="S87">
        <v>2.55E-5</v>
      </c>
      <c r="T87">
        <v>4.5540000000000001E-5</v>
      </c>
      <c r="U87">
        <v>7.1099999999999997E-6</v>
      </c>
      <c r="V87">
        <v>8.14E-6</v>
      </c>
      <c r="W87">
        <v>1.254E-5</v>
      </c>
      <c r="X87">
        <v>5.6419999999999999E-5</v>
      </c>
      <c r="Y87">
        <v>1.133E-5</v>
      </c>
      <c r="Z87">
        <v>2.3059999999999999E-5</v>
      </c>
      <c r="AA87">
        <v>4.3640000000000002E-5</v>
      </c>
      <c r="AB87">
        <v>9.6099999999999995E-6</v>
      </c>
      <c r="AC87">
        <v>2.2909999999999999E-5</v>
      </c>
      <c r="AD87">
        <v>1.172E-5</v>
      </c>
      <c r="AE87">
        <v>2.3989999999999999E-5</v>
      </c>
      <c r="AF87">
        <v>2.3839999999999999E-5</v>
      </c>
      <c r="AG87">
        <v>1.543E-5</v>
      </c>
      <c r="AH87">
        <v>2.2670000000000001E-5</v>
      </c>
      <c r="AI87">
        <v>1.5909999999999998E-5</v>
      </c>
      <c r="AJ87">
        <v>1.188E-5</v>
      </c>
      <c r="AK87">
        <v>1.29E-5</v>
      </c>
      <c r="AL87">
        <v>3.3460000000000002E-5</v>
      </c>
      <c r="AM87">
        <v>1.471E-5</v>
      </c>
      <c r="AN87">
        <v>1.1270000000000001E-5</v>
      </c>
      <c r="AO87">
        <v>1.558E-5</v>
      </c>
      <c r="AP87">
        <v>1.6609999999999999E-5</v>
      </c>
      <c r="AQ87">
        <v>2.9689999999999999E-5</v>
      </c>
      <c r="AR87">
        <v>4.6629999999999999E-5</v>
      </c>
      <c r="AS87">
        <v>2.55E-5</v>
      </c>
      <c r="AT87">
        <v>1.1970000000000001E-5</v>
      </c>
      <c r="AU87">
        <v>1.3499999999999999E-5</v>
      </c>
      <c r="AV87">
        <v>3.6650000000000003E-5</v>
      </c>
      <c r="AW87">
        <v>2.5709999999999999E-5</v>
      </c>
      <c r="AX87">
        <v>6.0900000000000001E-6</v>
      </c>
      <c r="AY87">
        <v>1.4409999999999999E-5</v>
      </c>
      <c r="AZ87">
        <v>2.6639999999999999E-5</v>
      </c>
      <c r="BA87">
        <v>3.6199999999999999E-5</v>
      </c>
      <c r="BB87">
        <v>7.17E-6</v>
      </c>
      <c r="BC87">
        <v>2.5740000000000001E-5</v>
      </c>
      <c r="BD87">
        <v>2.0800000000000001E-5</v>
      </c>
      <c r="BE87">
        <v>7.2899999999999997E-6</v>
      </c>
      <c r="BF87">
        <v>2.357E-5</v>
      </c>
      <c r="BG87">
        <v>2.7460000000000001E-5</v>
      </c>
      <c r="BH87">
        <v>2.4320000000000001E-5</v>
      </c>
      <c r="BI87">
        <v>6.0599999999999996E-6</v>
      </c>
      <c r="BJ87">
        <v>4.5269999999999999E-5</v>
      </c>
      <c r="BK87">
        <v>3.8220000000000003E-5</v>
      </c>
      <c r="BL87">
        <v>1.218E-5</v>
      </c>
      <c r="BM87">
        <v>4.4159999999999997E-5</v>
      </c>
      <c r="BN87">
        <v>2.5170000000000001E-5</v>
      </c>
      <c r="BO87">
        <v>3.328E-5</v>
      </c>
      <c r="BP87">
        <v>1.1909999999999999E-5</v>
      </c>
      <c r="BQ87">
        <v>1.4080000000000001E-5</v>
      </c>
      <c r="BR87">
        <v>4.3099999999999997E-5</v>
      </c>
      <c r="BS87">
        <v>1.6249999999999999E-5</v>
      </c>
      <c r="BT87">
        <v>1.9409999999999999E-5</v>
      </c>
      <c r="BU87">
        <v>7.2300000000000002E-6</v>
      </c>
      <c r="BV87">
        <v>1.7629999999999999E-5</v>
      </c>
      <c r="BW87">
        <v>7.7800000000000001E-6</v>
      </c>
      <c r="BX87">
        <v>7.08E-6</v>
      </c>
      <c r="BY87">
        <v>2.8540000000000001E-5</v>
      </c>
      <c r="BZ87">
        <v>2.6800000000000001E-5</v>
      </c>
      <c r="CA87">
        <v>2.264E-5</v>
      </c>
      <c r="CB87">
        <v>1.6249999999999999E-5</v>
      </c>
      <c r="CC87">
        <v>3.3000000000000003E-5</v>
      </c>
      <c r="CD87">
        <v>2.9660000000000001E-5</v>
      </c>
      <c r="CE87">
        <v>1.136E-5</v>
      </c>
      <c r="CF87">
        <v>1.4739999999999999E-5</v>
      </c>
      <c r="CG87">
        <v>1.3890000000000001E-5</v>
      </c>
      <c r="CH87">
        <v>2.035E-5</v>
      </c>
      <c r="CI87">
        <v>6.99E-6</v>
      </c>
      <c r="CJ87">
        <v>2.6769999999999999E-5</v>
      </c>
      <c r="CK87">
        <v>1.2269999999999999E-5</v>
      </c>
      <c r="CL87">
        <v>8.4100000000000008E-6</v>
      </c>
      <c r="CM87">
        <v>6.3600000000000001E-6</v>
      </c>
      <c r="CN87">
        <v>6.72E-6</v>
      </c>
      <c r="CO87">
        <v>1.6249999999999999E-5</v>
      </c>
      <c r="CP87">
        <v>2.2209999999999999E-5</v>
      </c>
      <c r="CQ87">
        <v>6.3899999999999998E-6</v>
      </c>
      <c r="CR87">
        <v>1.643E-5</v>
      </c>
      <c r="CS87">
        <v>2.402E-5</v>
      </c>
      <c r="CT87">
        <v>2.3839999999999999E-5</v>
      </c>
    </row>
    <row r="88" spans="2:199" x14ac:dyDescent="0.25">
      <c r="B88" s="57"/>
      <c r="C88" s="57"/>
      <c r="D88" s="57"/>
      <c r="E88" s="57"/>
      <c r="G88" s="57"/>
      <c r="H88" s="57"/>
      <c r="I88" s="57"/>
      <c r="K88" s="28" t="s">
        <v>49</v>
      </c>
      <c r="L88">
        <v>0.66253888999999999</v>
      </c>
      <c r="M88">
        <v>0.9243017</v>
      </c>
      <c r="N88">
        <v>0.36366382000000003</v>
      </c>
      <c r="O88">
        <v>0.40357257000000002</v>
      </c>
      <c r="P88">
        <v>0.38677800000000001</v>
      </c>
      <c r="Q88">
        <v>0.40226580000000001</v>
      </c>
      <c r="R88">
        <v>0.41659716000000002</v>
      </c>
      <c r="S88">
        <v>0.21573972999999999</v>
      </c>
      <c r="T88">
        <v>0.58307308000000002</v>
      </c>
      <c r="U88">
        <v>0.53255701</v>
      </c>
      <c r="V88">
        <v>0.58194603</v>
      </c>
      <c r="W88">
        <v>0.42664918000000002</v>
      </c>
      <c r="X88">
        <v>0.20224637000000001</v>
      </c>
      <c r="Y88">
        <v>0.71733276999999995</v>
      </c>
      <c r="Z88">
        <v>0.48323195000000002</v>
      </c>
      <c r="AA88">
        <v>0.34164789000000001</v>
      </c>
      <c r="AB88">
        <v>0.73251964000000003</v>
      </c>
      <c r="AC88">
        <v>0.36770557999999998</v>
      </c>
      <c r="AD88">
        <v>0.59399937999999997</v>
      </c>
      <c r="AE88">
        <v>0.44485145999999998</v>
      </c>
      <c r="AF88">
        <v>0.35835930999999999</v>
      </c>
      <c r="AG88">
        <v>0.41748436999999999</v>
      </c>
      <c r="AH88">
        <v>0.88430984000000001</v>
      </c>
      <c r="AI88">
        <v>0.31656147000000001</v>
      </c>
      <c r="AJ88">
        <v>0.63757602999999996</v>
      </c>
      <c r="AK88">
        <v>0.85320845999999995</v>
      </c>
      <c r="AL88">
        <v>0.16323932999999999</v>
      </c>
      <c r="AM88">
        <v>0.41660522999999999</v>
      </c>
      <c r="AN88">
        <v>0.92766470999999995</v>
      </c>
      <c r="AO88">
        <v>0.65851017000000001</v>
      </c>
      <c r="AP88">
        <v>0.24275126</v>
      </c>
      <c r="AQ88">
        <v>0.18133777000000001</v>
      </c>
      <c r="AR88">
        <v>0.43243946</v>
      </c>
      <c r="AS88">
        <v>0.30324213</v>
      </c>
      <c r="AT88">
        <v>0.51314873999999999</v>
      </c>
      <c r="AU88">
        <v>0.78058077999999997</v>
      </c>
      <c r="AV88">
        <v>0.26724364</v>
      </c>
      <c r="AW88">
        <v>0.45021136</v>
      </c>
      <c r="AX88">
        <v>0.68930000999999996</v>
      </c>
      <c r="AY88">
        <v>0.80414025</v>
      </c>
      <c r="AZ88">
        <v>0.26850745999999998</v>
      </c>
      <c r="BA88">
        <v>0.61107160000000005</v>
      </c>
      <c r="BB88">
        <v>0.41322828</v>
      </c>
      <c r="BC88">
        <v>0.31167824999999999</v>
      </c>
      <c r="BD88">
        <v>0.90469622999999999</v>
      </c>
      <c r="BE88">
        <v>0.64499731000000005</v>
      </c>
      <c r="BF88">
        <v>0.21482323</v>
      </c>
      <c r="BG88">
        <v>0.55092384999999999</v>
      </c>
      <c r="BH88">
        <v>0.38870534000000001</v>
      </c>
      <c r="BI88">
        <v>0.66798086999999995</v>
      </c>
      <c r="BJ88">
        <v>0.28932136000000003</v>
      </c>
      <c r="BK88">
        <v>0.30179968000000001</v>
      </c>
      <c r="BL88">
        <v>0.35984640000000001</v>
      </c>
      <c r="BM88">
        <v>0.4024162</v>
      </c>
      <c r="BN88">
        <v>0.42478022999999998</v>
      </c>
      <c r="BO88">
        <v>0.34835572999999997</v>
      </c>
      <c r="BP88">
        <v>0.37336066000000001</v>
      </c>
      <c r="BQ88">
        <v>0.74878745000000002</v>
      </c>
      <c r="BR88">
        <v>0.37488567</v>
      </c>
      <c r="BS88">
        <v>0.42344414000000002</v>
      </c>
      <c r="BT88">
        <v>0.32993013999999998</v>
      </c>
      <c r="BU88">
        <v>0.71053369</v>
      </c>
      <c r="BV88">
        <v>0.45065365000000002</v>
      </c>
      <c r="BW88">
        <v>0.25888186000000002</v>
      </c>
      <c r="BX88">
        <v>0.32318272999999997</v>
      </c>
      <c r="BY88">
        <v>0.11956303</v>
      </c>
      <c r="BZ88">
        <v>0.80892956999999999</v>
      </c>
      <c r="CA88">
        <v>0.87813045999999995</v>
      </c>
      <c r="CB88">
        <v>0.61691823000000001</v>
      </c>
      <c r="CC88">
        <v>0.26336293</v>
      </c>
      <c r="CD88">
        <v>0.38021479000000002</v>
      </c>
      <c r="CE88">
        <v>0.84150024000000001</v>
      </c>
      <c r="CF88">
        <v>0.67649384999999995</v>
      </c>
      <c r="CG88">
        <v>0.64711479000000005</v>
      </c>
      <c r="CH88">
        <v>0.40672709000000001</v>
      </c>
      <c r="CI88">
        <v>0.62504835000000003</v>
      </c>
      <c r="CJ88">
        <v>0.32597542000000002</v>
      </c>
      <c r="CK88">
        <v>0.33043152999999997</v>
      </c>
      <c r="CL88">
        <v>0.41941757000000002</v>
      </c>
      <c r="CM88">
        <v>0.47309530999999999</v>
      </c>
      <c r="CN88">
        <v>0.66564767999999996</v>
      </c>
      <c r="CO88">
        <v>0.70073927000000003</v>
      </c>
      <c r="CP88">
        <v>0.48381364999999998</v>
      </c>
      <c r="CQ88">
        <v>0.33351656000000002</v>
      </c>
      <c r="CR88">
        <v>0.86889130999999997</v>
      </c>
      <c r="CS88">
        <v>0.62865603000000003</v>
      </c>
      <c r="CT88">
        <v>0.27886253</v>
      </c>
    </row>
    <row r="89" spans="2:199" x14ac:dyDescent="0.25">
      <c r="B89" s="57"/>
      <c r="C89" s="57">
        <v>2</v>
      </c>
      <c r="D89" s="57">
        <v>6.0003830000000001E-2</v>
      </c>
      <c r="E89" s="57">
        <v>129</v>
      </c>
      <c r="G89" s="57">
        <f>E89/D89</f>
        <v>2149.862767093367</v>
      </c>
      <c r="H89" s="57">
        <f>SUM(L89:AAA89)/E89</f>
        <v>2.1593643410852711E-5</v>
      </c>
      <c r="I89" s="57">
        <f>SUM(L90:AAA90)/E89</f>
        <v>0.541047007131783</v>
      </c>
      <c r="K89" s="28" t="s">
        <v>48</v>
      </c>
      <c r="L89">
        <v>8.8899999999999996E-6</v>
      </c>
      <c r="M89">
        <v>1.275E-5</v>
      </c>
      <c r="N89">
        <v>3.7889999999999998E-5</v>
      </c>
      <c r="O89">
        <v>2.0100000000000001E-5</v>
      </c>
      <c r="P89">
        <v>1.5130000000000001E-5</v>
      </c>
      <c r="Q89">
        <v>1.1970000000000001E-5</v>
      </c>
      <c r="R89">
        <v>1.188E-5</v>
      </c>
      <c r="S89">
        <v>2.5890000000000001E-5</v>
      </c>
      <c r="T89">
        <v>1.2300000000000001E-5</v>
      </c>
      <c r="U89">
        <v>2.1549999999999999E-5</v>
      </c>
      <c r="V89">
        <v>2.6829999999999999E-5</v>
      </c>
      <c r="W89">
        <v>5.4589999999999997E-5</v>
      </c>
      <c r="X89">
        <v>3.4690000000000002E-5</v>
      </c>
      <c r="Y89">
        <v>2.3090000000000001E-5</v>
      </c>
      <c r="Z89">
        <v>4.1019999999999997E-5</v>
      </c>
      <c r="AA89">
        <v>1.344E-5</v>
      </c>
      <c r="AB89">
        <v>1.5970000000000001E-5</v>
      </c>
      <c r="AC89">
        <v>2.9119999999999999E-5</v>
      </c>
      <c r="AD89">
        <v>1.01E-5</v>
      </c>
      <c r="AE89">
        <v>1.9470000000000002E-5</v>
      </c>
      <c r="AF89">
        <v>1.522E-5</v>
      </c>
      <c r="AG89">
        <v>5.202E-5</v>
      </c>
      <c r="AH89">
        <v>8.0499999999999992E-6</v>
      </c>
      <c r="AI89">
        <v>1.0699999999999999E-5</v>
      </c>
      <c r="AJ89">
        <v>1.7059999999999999E-5</v>
      </c>
      <c r="AK89">
        <v>6.72E-6</v>
      </c>
      <c r="AL89">
        <v>3.8729999999999997E-5</v>
      </c>
      <c r="AM89">
        <v>1.26E-5</v>
      </c>
      <c r="AN89">
        <v>6.8839999999999998E-5</v>
      </c>
      <c r="AO89">
        <v>6.8399999999999997E-6</v>
      </c>
      <c r="AP89">
        <v>6.2700000000000001E-6</v>
      </c>
      <c r="AQ89">
        <v>1.5849999999999999E-5</v>
      </c>
      <c r="AR89">
        <v>1.1270000000000001E-5</v>
      </c>
      <c r="AS89">
        <v>2.7759999999999998E-5</v>
      </c>
      <c r="AT89">
        <v>1.203E-5</v>
      </c>
      <c r="AU89">
        <v>2.6489999999999999E-5</v>
      </c>
      <c r="AV89">
        <v>8.6500000000000002E-6</v>
      </c>
      <c r="AW89">
        <v>6.7819999999999998E-5</v>
      </c>
      <c r="AX89">
        <v>9.8600000000000005E-6</v>
      </c>
      <c r="AY89">
        <v>2.972E-5</v>
      </c>
      <c r="AZ89">
        <v>3.6260000000000002E-5</v>
      </c>
      <c r="BA89">
        <v>2.4199999999999999E-5</v>
      </c>
      <c r="BB89">
        <v>1.7629999999999999E-5</v>
      </c>
      <c r="BC89">
        <v>1.9049999999999999E-5</v>
      </c>
      <c r="BD89">
        <v>1.257E-5</v>
      </c>
      <c r="BE89">
        <v>3.1770000000000002E-5</v>
      </c>
      <c r="BF89">
        <v>2.1970000000000001E-5</v>
      </c>
      <c r="BG89">
        <v>2.2240000000000001E-5</v>
      </c>
      <c r="BH89">
        <v>2.658E-5</v>
      </c>
      <c r="BI89">
        <v>2.9240000000000001E-5</v>
      </c>
      <c r="BJ89">
        <v>8.7949999999999996E-5</v>
      </c>
      <c r="BK89">
        <v>1.3499999999999999E-5</v>
      </c>
      <c r="BL89">
        <v>5.9799999999999997E-5</v>
      </c>
      <c r="BM89">
        <v>3.9150000000000003E-5</v>
      </c>
      <c r="BN89">
        <v>1.5970000000000001E-5</v>
      </c>
      <c r="BO89">
        <v>1.613E-5</v>
      </c>
      <c r="BP89">
        <v>2.2120000000000002E-5</v>
      </c>
      <c r="BQ89">
        <v>2.0190000000000002E-5</v>
      </c>
      <c r="BR89">
        <v>2.2580000000000001E-5</v>
      </c>
      <c r="BS89">
        <v>2.6279999999999999E-5</v>
      </c>
      <c r="BT89">
        <v>1.836E-5</v>
      </c>
      <c r="BU89">
        <v>6.8399999999999997E-6</v>
      </c>
      <c r="BV89">
        <v>9.8900000000000002E-6</v>
      </c>
      <c r="BW89">
        <v>2.9450000000000001E-5</v>
      </c>
      <c r="BX89">
        <v>1.7329999999999998E-5</v>
      </c>
      <c r="BY89">
        <v>1.064E-5</v>
      </c>
      <c r="BZ89">
        <v>1.7E-5</v>
      </c>
      <c r="CA89">
        <v>6.1199999999999999E-6</v>
      </c>
      <c r="CB89">
        <v>1.643E-5</v>
      </c>
      <c r="CC89">
        <v>6.5400000000000001E-6</v>
      </c>
      <c r="CD89">
        <v>8.0800000000000006E-6</v>
      </c>
      <c r="CE89">
        <v>2.1460000000000001E-5</v>
      </c>
      <c r="CF89">
        <v>1.1209999999999999E-5</v>
      </c>
      <c r="CG89">
        <v>9.6500000000000008E-6</v>
      </c>
      <c r="CH89">
        <v>6.7499999999999997E-6</v>
      </c>
      <c r="CI89">
        <v>2.3540000000000002E-5</v>
      </c>
      <c r="CJ89">
        <v>1.0339999999999999E-5</v>
      </c>
      <c r="CK89">
        <v>2.0279999999999999E-5</v>
      </c>
      <c r="CL89">
        <v>1.007E-5</v>
      </c>
      <c r="CM89">
        <v>5.5009999999999997E-5</v>
      </c>
      <c r="CN89">
        <v>6.4799999999999998E-6</v>
      </c>
      <c r="CO89">
        <v>7.7500000000000003E-6</v>
      </c>
      <c r="CP89">
        <v>2.4110000000000001E-5</v>
      </c>
      <c r="CQ89">
        <v>6.63E-6</v>
      </c>
      <c r="CR89">
        <v>3.472E-5</v>
      </c>
      <c r="CS89">
        <v>3.328E-5</v>
      </c>
      <c r="CT89">
        <v>2.5320000000000002E-5</v>
      </c>
      <c r="CU89">
        <v>1.323E-5</v>
      </c>
      <c r="CV89">
        <v>6.5950000000000004E-5</v>
      </c>
      <c r="CW89">
        <v>9.1600000000000004E-6</v>
      </c>
      <c r="CX89">
        <v>2.4139999999999999E-5</v>
      </c>
      <c r="CY89">
        <v>2.0679999999999999E-5</v>
      </c>
      <c r="CZ89">
        <v>7.8399999999999995E-6</v>
      </c>
      <c r="DA89">
        <v>1.411E-5</v>
      </c>
      <c r="DB89">
        <v>3.879E-5</v>
      </c>
      <c r="DC89">
        <v>4.4669999999999998E-5</v>
      </c>
      <c r="DD89">
        <v>5.2290000000000002E-5</v>
      </c>
      <c r="DE89">
        <v>9.0399999999999998E-6</v>
      </c>
      <c r="DF89">
        <v>8.14E-6</v>
      </c>
      <c r="DG89">
        <v>7.6599999999999995E-6</v>
      </c>
      <c r="DH89">
        <v>1.0730000000000001E-5</v>
      </c>
      <c r="DI89">
        <v>2.5259999999999999E-5</v>
      </c>
      <c r="DJ89">
        <v>9.8900000000000002E-6</v>
      </c>
      <c r="DK89">
        <v>8.1100000000000003E-6</v>
      </c>
      <c r="DL89">
        <v>8.8000000000000004E-6</v>
      </c>
      <c r="DM89">
        <v>1.115E-5</v>
      </c>
      <c r="DN89">
        <v>5.808E-5</v>
      </c>
      <c r="DO89">
        <v>2.0440000000000001E-5</v>
      </c>
      <c r="DP89">
        <v>2.3989999999999999E-5</v>
      </c>
      <c r="DQ89">
        <v>2.4049999999999998E-5</v>
      </c>
      <c r="DR89">
        <v>1.736E-5</v>
      </c>
      <c r="DS89">
        <v>2.936E-5</v>
      </c>
      <c r="DT89">
        <v>6.0900000000000001E-6</v>
      </c>
      <c r="DU89">
        <v>1.0339999999999999E-5</v>
      </c>
      <c r="DV89">
        <v>1.929E-5</v>
      </c>
      <c r="DW89">
        <v>6.2999999999999998E-6</v>
      </c>
      <c r="DX89">
        <v>1.365E-5</v>
      </c>
      <c r="DY89">
        <v>1.95E-5</v>
      </c>
      <c r="DZ89">
        <v>4.5000000000000003E-5</v>
      </c>
      <c r="EA89">
        <v>1.2269999999999999E-5</v>
      </c>
      <c r="EB89">
        <v>8.6200000000000005E-6</v>
      </c>
      <c r="EC89">
        <v>1.323E-5</v>
      </c>
      <c r="ED89">
        <v>1.8539999999999999E-5</v>
      </c>
      <c r="EE89">
        <v>3.8250000000000001E-5</v>
      </c>
      <c r="EF89">
        <v>1.8539999999999999E-5</v>
      </c>
      <c r="EG89">
        <v>1.8329999999999999E-5</v>
      </c>
      <c r="EH89">
        <v>1.0699999999999999E-5</v>
      </c>
      <c r="EI89">
        <v>1.3709999999999999E-5</v>
      </c>
      <c r="EJ89">
        <v>3.2669999999999997E-5</v>
      </c>
    </row>
    <row r="90" spans="2:199" x14ac:dyDescent="0.25">
      <c r="B90" s="57"/>
      <c r="C90" s="57"/>
      <c r="D90" s="57"/>
      <c r="E90" s="57"/>
      <c r="G90" s="57"/>
      <c r="H90" s="57"/>
      <c r="I90" s="57"/>
      <c r="K90" s="28" t="s">
        <v>49</v>
      </c>
      <c r="L90">
        <v>0.78508809000000002</v>
      </c>
      <c r="M90">
        <v>0.48527162000000001</v>
      </c>
      <c r="N90">
        <v>0.23502537000000001</v>
      </c>
      <c r="O90">
        <v>0.26211367000000002</v>
      </c>
      <c r="P90">
        <v>0.71012854000000003</v>
      </c>
      <c r="Q90">
        <v>0.82575699999999996</v>
      </c>
      <c r="R90">
        <v>0.85328272999999999</v>
      </c>
      <c r="S90">
        <v>0.35196305</v>
      </c>
      <c r="T90">
        <v>0.64811067</v>
      </c>
      <c r="U90">
        <v>0.74152202</v>
      </c>
      <c r="V90">
        <v>0.92008128</v>
      </c>
      <c r="W90">
        <v>0.37101187000000002</v>
      </c>
      <c r="X90">
        <v>0.4445984</v>
      </c>
      <c r="Y90">
        <v>0.62276975000000001</v>
      </c>
      <c r="Z90">
        <v>0.35233399999999998</v>
      </c>
      <c r="AA90">
        <v>0.5620579</v>
      </c>
      <c r="AB90">
        <v>0.82824611000000004</v>
      </c>
      <c r="AC90">
        <v>0.40378577999999998</v>
      </c>
      <c r="AD90">
        <v>0.48167159999999998</v>
      </c>
      <c r="AE90">
        <v>0.47771395</v>
      </c>
      <c r="AF90">
        <v>0.64409168000000006</v>
      </c>
      <c r="AG90">
        <v>0.39207951000000002</v>
      </c>
      <c r="AH90">
        <v>0.45099876</v>
      </c>
      <c r="AI90">
        <v>0.69744309000000004</v>
      </c>
      <c r="AJ90">
        <v>0.59629268999999996</v>
      </c>
      <c r="AK90">
        <v>0.44015989999999999</v>
      </c>
      <c r="AL90">
        <v>0.37780544999999999</v>
      </c>
      <c r="AM90">
        <v>0.30955389999999999</v>
      </c>
      <c r="AN90">
        <v>0.5190977</v>
      </c>
      <c r="AO90">
        <v>0.39323808999999998</v>
      </c>
      <c r="AP90">
        <v>0.85632960999999996</v>
      </c>
      <c r="AQ90">
        <v>0.77552483999999999</v>
      </c>
      <c r="AR90">
        <v>0.30842088000000001</v>
      </c>
      <c r="AS90">
        <v>0.32747860000000001</v>
      </c>
      <c r="AT90">
        <v>0.63365693999999995</v>
      </c>
      <c r="AU90">
        <v>0.45945567999999998</v>
      </c>
      <c r="AV90">
        <v>0.66959891000000005</v>
      </c>
      <c r="AW90">
        <v>0.30747569000000002</v>
      </c>
      <c r="AX90">
        <v>0.70218453000000003</v>
      </c>
      <c r="AY90">
        <v>0.292155</v>
      </c>
      <c r="AZ90">
        <v>0.38501034000000001</v>
      </c>
      <c r="BA90">
        <v>0.46300171000000001</v>
      </c>
      <c r="BB90">
        <v>0.26019029999999999</v>
      </c>
      <c r="BC90">
        <v>0.60242127999999995</v>
      </c>
      <c r="BD90">
        <v>0.75773816000000005</v>
      </c>
      <c r="BE90">
        <v>0.48597371</v>
      </c>
      <c r="BF90">
        <v>0.44203365999999999</v>
      </c>
      <c r="BG90">
        <v>0.21396883999999999</v>
      </c>
      <c r="BH90">
        <v>0.78828187000000005</v>
      </c>
      <c r="BI90">
        <v>0.38992585000000002</v>
      </c>
      <c r="BJ90">
        <v>0.51585652000000004</v>
      </c>
      <c r="BK90">
        <v>0.85890803000000004</v>
      </c>
      <c r="BL90">
        <v>0.39929849000000001</v>
      </c>
      <c r="BM90">
        <v>0.51993792999999999</v>
      </c>
      <c r="BN90">
        <v>0.36955033999999998</v>
      </c>
      <c r="BO90">
        <v>0.76384138000000001</v>
      </c>
      <c r="BP90">
        <v>0.67169526000000002</v>
      </c>
      <c r="BQ90">
        <v>0.51102404000000001</v>
      </c>
      <c r="BR90">
        <v>0.73486421999999996</v>
      </c>
      <c r="BS90">
        <v>0.55450509000000003</v>
      </c>
      <c r="BT90">
        <v>0.64144159999999995</v>
      </c>
      <c r="BU90">
        <v>0.48088339000000002</v>
      </c>
      <c r="BV90">
        <v>0.43870554</v>
      </c>
      <c r="BW90">
        <v>0.35602853000000001</v>
      </c>
      <c r="BX90">
        <v>0.42828458000000003</v>
      </c>
      <c r="BY90">
        <v>0.83749156000000002</v>
      </c>
      <c r="BZ90">
        <v>0.80400901999999996</v>
      </c>
      <c r="CA90">
        <v>0.19401499</v>
      </c>
      <c r="CB90">
        <v>0.55104370999999996</v>
      </c>
      <c r="CC90">
        <v>0.70661666000000001</v>
      </c>
      <c r="CD90">
        <v>0.75775798000000005</v>
      </c>
      <c r="CE90">
        <v>0.26506376999999998</v>
      </c>
      <c r="CF90">
        <v>0.76438841999999996</v>
      </c>
      <c r="CG90">
        <v>0.65360940000000001</v>
      </c>
      <c r="CH90">
        <v>0.63455545999999996</v>
      </c>
      <c r="CI90">
        <v>0.58329808999999999</v>
      </c>
      <c r="CJ90">
        <v>0.82542596000000001</v>
      </c>
      <c r="CK90">
        <v>0.34192858999999998</v>
      </c>
      <c r="CL90">
        <v>0.38848887999999998</v>
      </c>
      <c r="CM90">
        <v>0.38412979000000003</v>
      </c>
      <c r="CN90">
        <v>0.87959080999999995</v>
      </c>
      <c r="CO90">
        <v>0.36291845</v>
      </c>
      <c r="CP90">
        <v>0.55908179000000002</v>
      </c>
      <c r="CQ90">
        <v>0.81730263999999997</v>
      </c>
      <c r="CR90">
        <v>0.47347651000000002</v>
      </c>
      <c r="CS90">
        <v>0.60511006000000001</v>
      </c>
      <c r="CT90">
        <v>0.79537707999999996</v>
      </c>
      <c r="CU90">
        <v>0.68432503</v>
      </c>
      <c r="CV90">
        <v>0.42647083000000002</v>
      </c>
      <c r="CW90">
        <v>0.37413067999999999</v>
      </c>
      <c r="CX90">
        <v>0.57422521000000004</v>
      </c>
      <c r="CY90">
        <v>0.36944843999999999</v>
      </c>
      <c r="CZ90">
        <v>0.58972933999999999</v>
      </c>
      <c r="DA90">
        <v>0.79981716000000003</v>
      </c>
      <c r="DB90">
        <v>0.12786315000000001</v>
      </c>
      <c r="DC90">
        <v>0.37080153999999999</v>
      </c>
      <c r="DD90">
        <v>0.66392437999999998</v>
      </c>
      <c r="DE90">
        <v>0.41847611000000001</v>
      </c>
      <c r="DF90">
        <v>0.61602849999999998</v>
      </c>
      <c r="DG90">
        <v>0.53364621999999995</v>
      </c>
      <c r="DH90">
        <v>0.40067807999999999</v>
      </c>
      <c r="DI90">
        <v>0.44897005000000001</v>
      </c>
      <c r="DJ90">
        <v>0.85539335000000005</v>
      </c>
      <c r="DK90">
        <v>0.74085179999999995</v>
      </c>
      <c r="DL90">
        <v>0.45140423000000002</v>
      </c>
      <c r="DM90">
        <v>0.27919376000000001</v>
      </c>
      <c r="DN90">
        <v>0.33325443999999999</v>
      </c>
      <c r="DO90">
        <v>0.52549279999999998</v>
      </c>
      <c r="DP90">
        <v>0.66572284999999998</v>
      </c>
      <c r="DQ90">
        <v>0.56175003000000001</v>
      </c>
      <c r="DR90">
        <v>0.49469679999999999</v>
      </c>
      <c r="DS90">
        <v>0.43585815</v>
      </c>
      <c r="DT90">
        <v>0.25051589000000002</v>
      </c>
      <c r="DU90">
        <v>0.61271666000000002</v>
      </c>
      <c r="DV90">
        <v>0.41779568</v>
      </c>
      <c r="DW90">
        <v>0.53516584</v>
      </c>
      <c r="DX90">
        <v>0.70043325999999995</v>
      </c>
      <c r="DY90">
        <v>0.44216277999999998</v>
      </c>
      <c r="DZ90">
        <v>0.45219582000000003</v>
      </c>
      <c r="EA90">
        <v>0.53828271000000005</v>
      </c>
      <c r="EB90">
        <v>0.83574455000000003</v>
      </c>
      <c r="EC90">
        <v>0.76301129000000001</v>
      </c>
      <c r="ED90">
        <v>0.57411990999999996</v>
      </c>
      <c r="EE90">
        <v>0.30255246000000002</v>
      </c>
      <c r="EF90">
        <v>0.45483021000000001</v>
      </c>
      <c r="EG90">
        <v>0.60977196</v>
      </c>
      <c r="EH90">
        <v>0.47920523999999998</v>
      </c>
      <c r="EI90">
        <v>0.84861240999999998</v>
      </c>
      <c r="EJ90">
        <v>0.50216919000000004</v>
      </c>
    </row>
    <row r="91" spans="2:199" x14ac:dyDescent="0.25">
      <c r="B91" s="57"/>
      <c r="C91" s="57">
        <v>3</v>
      </c>
      <c r="D91" s="57">
        <v>7.4577180000000007E-2</v>
      </c>
      <c r="E91" s="57">
        <v>188</v>
      </c>
      <c r="G91" s="57">
        <f>E91/D91</f>
        <v>2520.8783705685837</v>
      </c>
      <c r="H91" s="57">
        <f>SUM(L91:AAA91)/E91</f>
        <v>2.8748617021276571E-5</v>
      </c>
      <c r="I91" s="57">
        <f>SUM(L92:AAA92)/E91</f>
        <v>0.44907967425531914</v>
      </c>
      <c r="K91" s="28" t="s">
        <v>48</v>
      </c>
      <c r="L91">
        <v>1.736E-5</v>
      </c>
      <c r="M91">
        <v>1.5279999999999999E-5</v>
      </c>
      <c r="N91">
        <v>4.7169999999999997E-5</v>
      </c>
      <c r="O91">
        <v>4.8199999999999999E-5</v>
      </c>
      <c r="P91">
        <v>3.0349999999999999E-5</v>
      </c>
      <c r="Q91">
        <v>2.6339999999999999E-5</v>
      </c>
      <c r="R91">
        <v>3.9610000000000002E-5</v>
      </c>
      <c r="S91">
        <v>1.257E-5</v>
      </c>
      <c r="T91">
        <v>7.2639999999999996E-5</v>
      </c>
      <c r="U91">
        <v>2.658E-5</v>
      </c>
      <c r="V91">
        <v>8.53E-5</v>
      </c>
      <c r="W91">
        <v>2.1670000000000001E-5</v>
      </c>
      <c r="X91">
        <v>2.2419999999999999E-5</v>
      </c>
      <c r="Y91">
        <v>3.8609999999999998E-5</v>
      </c>
      <c r="Z91">
        <v>8.9800000000000004E-6</v>
      </c>
      <c r="AA91">
        <v>4.6270000000000003E-5</v>
      </c>
      <c r="AB91">
        <v>6.0489999999999999E-5</v>
      </c>
      <c r="AC91">
        <v>3.6919999999999999E-5</v>
      </c>
      <c r="AD91">
        <v>1.787E-5</v>
      </c>
      <c r="AE91">
        <v>1.98E-5</v>
      </c>
      <c r="AF91">
        <v>9.5799999999999998E-6</v>
      </c>
      <c r="AG91">
        <v>4.8980000000000002E-5</v>
      </c>
      <c r="AH91">
        <v>4.2530000000000001E-5</v>
      </c>
      <c r="AI91">
        <v>1.022E-5</v>
      </c>
      <c r="AJ91">
        <v>1.504E-5</v>
      </c>
      <c r="AK91">
        <v>3.2700000000000002E-5</v>
      </c>
      <c r="AL91">
        <v>1.429E-5</v>
      </c>
      <c r="AM91">
        <v>2.478E-5</v>
      </c>
      <c r="AN91">
        <v>3.4690000000000002E-5</v>
      </c>
      <c r="AO91">
        <v>1.3529999999999999E-5</v>
      </c>
      <c r="AP91">
        <v>1.2629999999999999E-5</v>
      </c>
      <c r="AQ91">
        <v>1.6909999999999999E-5</v>
      </c>
      <c r="AR91">
        <v>4.5930000000000002E-5</v>
      </c>
      <c r="AS91">
        <v>2.3269999999999999E-5</v>
      </c>
      <c r="AT91">
        <v>3.8729999999999997E-5</v>
      </c>
      <c r="AU91">
        <v>1.3380000000000001E-5</v>
      </c>
      <c r="AV91">
        <v>7.4699999999999996E-6</v>
      </c>
      <c r="AW91">
        <v>3.608E-5</v>
      </c>
      <c r="AX91">
        <v>3.2580000000000003E-5</v>
      </c>
      <c r="AY91">
        <v>4.0899999999999998E-5</v>
      </c>
      <c r="AZ91">
        <v>2.758E-5</v>
      </c>
      <c r="BA91">
        <v>6.2999999999999998E-6</v>
      </c>
      <c r="BB91">
        <v>3.0139999999999999E-5</v>
      </c>
      <c r="BC91">
        <v>8.2300000000000008E-6</v>
      </c>
      <c r="BD91">
        <v>4.5000000000000003E-5</v>
      </c>
      <c r="BE91">
        <v>3.6919999999999999E-5</v>
      </c>
      <c r="BF91">
        <v>3.5139999999999999E-5</v>
      </c>
      <c r="BG91">
        <v>8.0199999999999994E-6</v>
      </c>
      <c r="BH91">
        <v>3.0020000000000001E-5</v>
      </c>
      <c r="BI91">
        <v>3.7280000000000002E-5</v>
      </c>
      <c r="BJ91">
        <v>4.8470000000000002E-5</v>
      </c>
      <c r="BK91">
        <v>3.0260000000000002E-5</v>
      </c>
      <c r="BL91">
        <v>2.4139999999999999E-5</v>
      </c>
      <c r="BM91">
        <v>4.3699999999999998E-5</v>
      </c>
      <c r="BN91">
        <v>1.411E-5</v>
      </c>
      <c r="BO91">
        <v>2.637E-5</v>
      </c>
      <c r="BP91">
        <v>4.9280000000000003E-5</v>
      </c>
      <c r="BQ91">
        <v>9.166E-5</v>
      </c>
      <c r="BR91">
        <v>2.6829999999999999E-5</v>
      </c>
      <c r="BS91">
        <v>6.3899999999999998E-6</v>
      </c>
      <c r="BT91">
        <v>2.5409999999999999E-5</v>
      </c>
      <c r="BU91">
        <v>3.3000000000000003E-5</v>
      </c>
      <c r="BV91">
        <v>1.7839999999999999E-5</v>
      </c>
      <c r="BW91">
        <v>1.6520000000000001E-5</v>
      </c>
      <c r="BX91">
        <v>1.8139999999999999E-5</v>
      </c>
      <c r="BY91">
        <v>2.2359999999999999E-5</v>
      </c>
      <c r="BZ91">
        <v>8.2300000000000008E-6</v>
      </c>
      <c r="CA91">
        <v>1.6609999999999999E-5</v>
      </c>
      <c r="CB91">
        <v>9.4299999999999995E-6</v>
      </c>
      <c r="CC91">
        <v>1.9409999999999999E-5</v>
      </c>
      <c r="CD91">
        <v>2.3240000000000001E-5</v>
      </c>
      <c r="CE91">
        <v>1.01E-5</v>
      </c>
      <c r="CF91">
        <v>6.7499999999999997E-6</v>
      </c>
      <c r="CG91">
        <v>6.3419999999999999E-5</v>
      </c>
      <c r="CH91">
        <v>4.5000000000000003E-5</v>
      </c>
      <c r="CI91">
        <v>3.0260000000000002E-5</v>
      </c>
      <c r="CJ91">
        <v>3.0710000000000002E-5</v>
      </c>
      <c r="CK91">
        <v>5.0460000000000001E-5</v>
      </c>
      <c r="CL91">
        <v>1.447E-5</v>
      </c>
      <c r="CM91">
        <v>3.786E-5</v>
      </c>
      <c r="CN91">
        <v>2.249E-5</v>
      </c>
      <c r="CO91">
        <v>2.6100000000000001E-5</v>
      </c>
      <c r="CP91">
        <v>3.1649999999999997E-5</v>
      </c>
      <c r="CQ91">
        <v>9.0699999999999996E-6</v>
      </c>
      <c r="CR91">
        <v>7.1999999999999997E-6</v>
      </c>
      <c r="CS91">
        <v>2.9119999999999999E-5</v>
      </c>
      <c r="CT91">
        <v>1.6909999999999999E-5</v>
      </c>
      <c r="CU91">
        <v>1.914E-5</v>
      </c>
      <c r="CV91">
        <v>1.3349999999999999E-5</v>
      </c>
      <c r="CW91">
        <v>3.1350000000000003E-5</v>
      </c>
      <c r="CX91">
        <v>2.2359999999999999E-5</v>
      </c>
      <c r="CY91">
        <v>1.9199999999999999E-5</v>
      </c>
      <c r="CZ91">
        <v>2.3390000000000001E-5</v>
      </c>
      <c r="DA91">
        <v>1.4919999999999999E-5</v>
      </c>
      <c r="DB91">
        <v>1.2119999999999999E-5</v>
      </c>
      <c r="DC91">
        <v>1.329E-5</v>
      </c>
      <c r="DD91">
        <v>1.1090000000000001E-5</v>
      </c>
      <c r="DE91">
        <v>2.2940000000000001E-5</v>
      </c>
      <c r="DF91">
        <v>6.7940000000000003E-5</v>
      </c>
      <c r="DG91">
        <v>7.9209999999999995E-5</v>
      </c>
      <c r="DH91">
        <v>1.133E-5</v>
      </c>
      <c r="DI91">
        <v>4.3760000000000001E-5</v>
      </c>
      <c r="DJ91">
        <v>5.7450000000000001E-5</v>
      </c>
      <c r="DK91">
        <v>8.551E-5</v>
      </c>
      <c r="DL91">
        <v>4.1869999999999997E-5</v>
      </c>
      <c r="DM91">
        <v>4.2799999999999997E-5</v>
      </c>
      <c r="DN91">
        <v>2.8330000000000002E-5</v>
      </c>
      <c r="DO91">
        <v>1.4800000000000001E-5</v>
      </c>
      <c r="DP91">
        <v>2.8059999999999999E-5</v>
      </c>
      <c r="DQ91">
        <v>6.1489999999999996E-5</v>
      </c>
      <c r="DR91">
        <v>7.1979999999999999E-5</v>
      </c>
      <c r="DS91">
        <v>3.0769999999999998E-5</v>
      </c>
      <c r="DT91">
        <v>3.7530000000000002E-5</v>
      </c>
      <c r="DU91">
        <v>8.6500000000000002E-6</v>
      </c>
      <c r="DV91">
        <v>2.3989999999999999E-5</v>
      </c>
      <c r="DW91">
        <v>2.4870000000000001E-5</v>
      </c>
      <c r="DX91">
        <v>7.6000000000000001E-6</v>
      </c>
      <c r="DY91">
        <v>8.7349999999999995E-5</v>
      </c>
      <c r="DZ91">
        <v>1.4589999999999999E-5</v>
      </c>
      <c r="EA91">
        <v>2.3629999999999999E-5</v>
      </c>
      <c r="EB91">
        <v>8.8599999999999999E-6</v>
      </c>
      <c r="EC91">
        <v>1.04E-5</v>
      </c>
      <c r="ED91">
        <v>6.1199999999999999E-6</v>
      </c>
      <c r="EE91">
        <v>8.5299999999999996E-6</v>
      </c>
      <c r="EF91">
        <v>3.3609999999999998E-5</v>
      </c>
      <c r="EG91">
        <v>4.6539999999999998E-5</v>
      </c>
      <c r="EH91">
        <v>1.1E-5</v>
      </c>
      <c r="EI91">
        <v>1.3679999999999999E-5</v>
      </c>
      <c r="EJ91">
        <v>6.3869999999999997E-5</v>
      </c>
      <c r="EK91">
        <v>8.8000000000000004E-6</v>
      </c>
      <c r="EL91">
        <v>2.0769999999999999E-5</v>
      </c>
      <c r="EM91">
        <v>9.4900000000000006E-6</v>
      </c>
      <c r="EN91">
        <v>3.273E-5</v>
      </c>
      <c r="EO91">
        <v>2.8969999999999999E-5</v>
      </c>
      <c r="EP91">
        <v>1.8539999999999999E-5</v>
      </c>
      <c r="EQ91">
        <v>1.308E-5</v>
      </c>
      <c r="ER91">
        <v>3.9539999999999998E-5</v>
      </c>
      <c r="ES91">
        <v>5.2899999999999998E-5</v>
      </c>
      <c r="ET91">
        <v>9.3700000000000001E-6</v>
      </c>
      <c r="EU91">
        <v>1.721E-5</v>
      </c>
      <c r="EV91">
        <v>3.0380000000000001E-5</v>
      </c>
      <c r="EW91">
        <v>2.1970000000000001E-5</v>
      </c>
      <c r="EX91">
        <v>3.4480000000000002E-5</v>
      </c>
      <c r="EY91">
        <v>1.185E-5</v>
      </c>
      <c r="EZ91">
        <v>2.285E-5</v>
      </c>
      <c r="FA91">
        <v>6.2269999999999998E-5</v>
      </c>
      <c r="FB91">
        <v>1.8749999999999998E-5</v>
      </c>
      <c r="FC91">
        <v>5.5819999999999997E-5</v>
      </c>
      <c r="FD91">
        <v>1.118E-5</v>
      </c>
      <c r="FE91">
        <v>2.5170000000000001E-5</v>
      </c>
      <c r="FF91">
        <v>1.5489999999999999E-5</v>
      </c>
      <c r="FG91">
        <v>4.5989999999999998E-5</v>
      </c>
      <c r="FH91">
        <v>9.4599999999999992E-6</v>
      </c>
      <c r="FI91">
        <v>2.0890000000000002E-5</v>
      </c>
      <c r="FJ91">
        <v>3.2339999999999999E-5</v>
      </c>
      <c r="FK91">
        <v>1.8329999999999999E-5</v>
      </c>
      <c r="FL91">
        <v>3.6709999999999999E-5</v>
      </c>
      <c r="FM91">
        <v>1.5970000000000001E-5</v>
      </c>
      <c r="FN91">
        <v>4.7290000000000003E-5</v>
      </c>
      <c r="FO91">
        <v>7.4300000000000004E-5</v>
      </c>
      <c r="FP91">
        <v>3.578E-5</v>
      </c>
      <c r="FQ91">
        <v>8.0800000000000006E-6</v>
      </c>
      <c r="FR91">
        <v>1.9259999999999999E-5</v>
      </c>
      <c r="FS91">
        <v>2.5829999999999998E-5</v>
      </c>
      <c r="FT91">
        <v>2.285E-5</v>
      </c>
      <c r="FU91">
        <v>1.9619999999999998E-5</v>
      </c>
      <c r="FV91">
        <v>9.2199999999999998E-6</v>
      </c>
      <c r="FW91">
        <v>3.3250000000000002E-5</v>
      </c>
      <c r="FX91">
        <v>4.2169999999999998E-5</v>
      </c>
      <c r="FY91">
        <v>1.365E-5</v>
      </c>
      <c r="FZ91">
        <v>2.7100000000000001E-5</v>
      </c>
      <c r="GA91">
        <v>1.007E-5</v>
      </c>
      <c r="GB91">
        <v>3.8250000000000001E-5</v>
      </c>
      <c r="GC91">
        <v>2.4689999999999999E-5</v>
      </c>
      <c r="GD91">
        <v>5.3680000000000001E-5</v>
      </c>
      <c r="GE91">
        <v>2.8540000000000001E-5</v>
      </c>
      <c r="GF91">
        <v>3.587E-5</v>
      </c>
      <c r="GG91">
        <v>1.9559999999999999E-5</v>
      </c>
      <c r="GH91">
        <v>3.8550000000000002E-5</v>
      </c>
      <c r="GI91">
        <v>6.5950000000000004E-5</v>
      </c>
      <c r="GJ91">
        <v>2.9269999999999999E-5</v>
      </c>
      <c r="GK91">
        <v>2.4559999999999999E-5</v>
      </c>
      <c r="GL91">
        <v>3.2039999999999998E-5</v>
      </c>
      <c r="GM91">
        <v>5.0819999999999998E-5</v>
      </c>
      <c r="GN91">
        <v>2.921E-5</v>
      </c>
      <c r="GO91">
        <v>9.9799999999999993E-6</v>
      </c>
      <c r="GP91">
        <v>1.185E-5</v>
      </c>
      <c r="GQ91">
        <v>6.63E-6</v>
      </c>
    </row>
    <row r="92" spans="2:199" x14ac:dyDescent="0.25">
      <c r="B92" s="57"/>
      <c r="C92" s="57"/>
      <c r="D92" s="57"/>
      <c r="E92" s="57"/>
      <c r="G92" s="57"/>
      <c r="H92" s="57"/>
      <c r="I92" s="57"/>
      <c r="K92" s="28" t="s">
        <v>49</v>
      </c>
      <c r="L92">
        <v>0.73364246</v>
      </c>
      <c r="M92">
        <v>0.49047044000000001</v>
      </c>
      <c r="N92">
        <v>0.31417615999999998</v>
      </c>
      <c r="O92">
        <v>0.71912973000000002</v>
      </c>
      <c r="P92">
        <v>0.32390383</v>
      </c>
      <c r="Q92">
        <v>0.83388947999999996</v>
      </c>
      <c r="R92">
        <v>0.50358256000000001</v>
      </c>
      <c r="S92">
        <v>0.53600541999999995</v>
      </c>
      <c r="T92">
        <v>0.29990197000000002</v>
      </c>
      <c r="U92">
        <v>0.42622070000000001</v>
      </c>
      <c r="V92">
        <v>0.38516265999999999</v>
      </c>
      <c r="W92">
        <v>0.67333957</v>
      </c>
      <c r="X92">
        <v>0.47760782000000002</v>
      </c>
      <c r="Y92">
        <v>0.28829208000000001</v>
      </c>
      <c r="Z92">
        <v>0.44970181999999997</v>
      </c>
      <c r="AA92">
        <v>0.30732691000000001</v>
      </c>
      <c r="AB92">
        <v>0.44435158000000002</v>
      </c>
      <c r="AC92">
        <v>0.4033099</v>
      </c>
      <c r="AD92">
        <v>0.28045049</v>
      </c>
      <c r="AE92">
        <v>0.42389924000000001</v>
      </c>
      <c r="AF92">
        <v>0.80299220999999998</v>
      </c>
      <c r="AG92">
        <v>0.2837942</v>
      </c>
      <c r="AH92">
        <v>0.25937673</v>
      </c>
      <c r="AI92">
        <v>0.39632178000000001</v>
      </c>
      <c r="AJ92">
        <v>0.18052122000000001</v>
      </c>
      <c r="AK92">
        <v>0.31368969000000002</v>
      </c>
      <c r="AL92">
        <v>0.48476622000000003</v>
      </c>
      <c r="AM92">
        <v>0.46629035000000002</v>
      </c>
      <c r="AN92">
        <v>0.65633176000000004</v>
      </c>
      <c r="AO92">
        <v>0.36265040999999998</v>
      </c>
      <c r="AP92">
        <v>0.81359566999999999</v>
      </c>
      <c r="AQ92">
        <v>0.69447181000000002</v>
      </c>
      <c r="AR92">
        <v>0.24055018</v>
      </c>
      <c r="AS92">
        <v>0.43904875999999998</v>
      </c>
      <c r="AT92">
        <v>0.43710877999999997</v>
      </c>
      <c r="AU92">
        <v>0.92301370000000005</v>
      </c>
      <c r="AV92">
        <v>0.62349122999999995</v>
      </c>
      <c r="AW92">
        <v>0.25948472</v>
      </c>
      <c r="AX92">
        <v>0.23221812</v>
      </c>
      <c r="AY92">
        <v>0.19709438000000001</v>
      </c>
      <c r="AZ92">
        <v>0.84002432999999999</v>
      </c>
      <c r="BA92">
        <v>0.60980175999999997</v>
      </c>
      <c r="BB92">
        <v>0.67094653999999998</v>
      </c>
      <c r="BC92">
        <v>0.41517004000000002</v>
      </c>
      <c r="BD92">
        <v>0.22336259999999999</v>
      </c>
      <c r="BE92">
        <v>0.39766667999999999</v>
      </c>
      <c r="BF92">
        <v>0.41745401999999998</v>
      </c>
      <c r="BG92">
        <v>0.23061264000000001</v>
      </c>
      <c r="BH92">
        <v>0.3793241</v>
      </c>
      <c r="BI92">
        <v>0.22667066</v>
      </c>
      <c r="BJ92">
        <v>0.49150633999999999</v>
      </c>
      <c r="BK92">
        <v>0.72019854999999999</v>
      </c>
      <c r="BL92">
        <v>0.37311223999999998</v>
      </c>
      <c r="BM92">
        <v>0.27640554000000001</v>
      </c>
      <c r="BN92">
        <v>0.44837995000000003</v>
      </c>
      <c r="BO92">
        <v>0.32222561</v>
      </c>
      <c r="BP92">
        <v>0.19187866000000001</v>
      </c>
      <c r="BQ92">
        <v>0.17274590000000001</v>
      </c>
      <c r="BR92">
        <v>0.31816782999999998</v>
      </c>
      <c r="BS92">
        <v>0.71819635999999998</v>
      </c>
      <c r="BT92">
        <v>0.33209791999999999</v>
      </c>
      <c r="BU92">
        <v>0.2464855</v>
      </c>
      <c r="BV92">
        <v>0.48314404</v>
      </c>
      <c r="BW92">
        <v>0.36761174000000002</v>
      </c>
      <c r="BX92">
        <v>0.89683471999999997</v>
      </c>
      <c r="BY92">
        <v>0.33754233</v>
      </c>
      <c r="BZ92">
        <v>0.83857928000000004</v>
      </c>
      <c r="CA92">
        <v>0.36404941000000002</v>
      </c>
      <c r="CB92">
        <v>0.48852719</v>
      </c>
      <c r="CC92">
        <v>0.25913565</v>
      </c>
      <c r="CD92">
        <v>0.41041182999999998</v>
      </c>
      <c r="CE92">
        <v>0.39726345000000002</v>
      </c>
      <c r="CF92">
        <v>0.65366126999999996</v>
      </c>
      <c r="CG92">
        <v>0.20193526000000001</v>
      </c>
      <c r="CH92">
        <v>0.29138910000000001</v>
      </c>
      <c r="CI92">
        <v>0.40508103000000001</v>
      </c>
      <c r="CJ92">
        <v>0.28379918999999998</v>
      </c>
      <c r="CK92">
        <v>0.22856904</v>
      </c>
      <c r="CL92">
        <v>0.81314249000000005</v>
      </c>
      <c r="CM92">
        <v>0.52360326999999995</v>
      </c>
      <c r="CN92">
        <v>0.28270742999999998</v>
      </c>
      <c r="CO92">
        <v>0.43035600000000002</v>
      </c>
      <c r="CP92">
        <v>0.30330288</v>
      </c>
      <c r="CQ92">
        <v>0.60886693999999997</v>
      </c>
      <c r="CR92">
        <v>0.36062308999999998</v>
      </c>
      <c r="CS92">
        <v>0.20038048</v>
      </c>
      <c r="CT92">
        <v>0.27460500999999998</v>
      </c>
      <c r="CU92">
        <v>0.37556844</v>
      </c>
      <c r="CV92">
        <v>0.57284999000000003</v>
      </c>
      <c r="CW92">
        <v>0.18373822000000001</v>
      </c>
      <c r="CX92">
        <v>0.62209333</v>
      </c>
      <c r="CY92">
        <v>0.47989514999999999</v>
      </c>
      <c r="CZ92">
        <v>0.56768308999999995</v>
      </c>
      <c r="DA92">
        <v>0.60653736999999996</v>
      </c>
      <c r="DB92">
        <v>0.54952014999999999</v>
      </c>
      <c r="DC92">
        <v>0.38315226000000002</v>
      </c>
      <c r="DD92">
        <v>0.44419294999999998</v>
      </c>
      <c r="DE92">
        <v>0.23848345000000001</v>
      </c>
      <c r="DF92">
        <v>0.35597974999999998</v>
      </c>
      <c r="DG92">
        <v>0.61628055999999998</v>
      </c>
      <c r="DH92">
        <v>0.24120084999999999</v>
      </c>
      <c r="DI92">
        <v>0.43460436000000002</v>
      </c>
      <c r="DJ92">
        <v>0.39029390000000003</v>
      </c>
      <c r="DK92">
        <v>0.60117852999999999</v>
      </c>
      <c r="DL92">
        <v>0.38141583000000001</v>
      </c>
      <c r="DM92">
        <v>0.27710600000000002</v>
      </c>
      <c r="DN92">
        <v>0.54704302999999999</v>
      </c>
      <c r="DO92">
        <v>0.42061578999999999</v>
      </c>
      <c r="DP92">
        <v>0.28191156000000001</v>
      </c>
      <c r="DQ92">
        <v>0.44492284999999998</v>
      </c>
      <c r="DR92">
        <v>0.35639599999999999</v>
      </c>
      <c r="DS92">
        <v>0.34282173999999999</v>
      </c>
      <c r="DT92">
        <v>0.17317816999999999</v>
      </c>
      <c r="DU92">
        <v>0.66475740000000005</v>
      </c>
      <c r="DV92">
        <v>0.22638388000000001</v>
      </c>
      <c r="DW92">
        <v>0.49221675999999998</v>
      </c>
      <c r="DX92">
        <v>0.67139037999999995</v>
      </c>
      <c r="DY92">
        <v>0.52928337999999997</v>
      </c>
      <c r="DZ92">
        <v>0.50674688000000001</v>
      </c>
      <c r="EA92">
        <v>0.23997846</v>
      </c>
      <c r="EB92">
        <v>0.90607327000000004</v>
      </c>
      <c r="EC92">
        <v>0.66415345000000003</v>
      </c>
      <c r="ED92">
        <v>0.16825865000000001</v>
      </c>
      <c r="EE92">
        <v>0.28128637000000001</v>
      </c>
      <c r="EF92">
        <v>0.36815123</v>
      </c>
      <c r="EG92">
        <v>0.28109657999999998</v>
      </c>
      <c r="EH92">
        <v>0.42473797000000002</v>
      </c>
      <c r="EI92">
        <v>0.1625125</v>
      </c>
      <c r="EJ92">
        <v>0.45262509000000001</v>
      </c>
      <c r="EK92">
        <v>0.66690537999999999</v>
      </c>
      <c r="EL92">
        <v>0.56012161999999999</v>
      </c>
      <c r="EM92">
        <v>0.61240470999999996</v>
      </c>
      <c r="EN92">
        <v>0.48609287000000001</v>
      </c>
      <c r="EO92">
        <v>0.69304493</v>
      </c>
      <c r="EP92">
        <v>0.30057224999999999</v>
      </c>
      <c r="EQ92">
        <v>0.34389231999999997</v>
      </c>
      <c r="ER92">
        <v>0.43975384000000001</v>
      </c>
      <c r="ES92">
        <v>0.41972979999999999</v>
      </c>
      <c r="ET92">
        <v>0.64626170999999999</v>
      </c>
      <c r="EU92">
        <v>0.39481569999999999</v>
      </c>
      <c r="EV92">
        <v>0.80595386999999996</v>
      </c>
      <c r="EW92">
        <v>0.50147134999999998</v>
      </c>
      <c r="EX92">
        <v>0.68228520999999998</v>
      </c>
      <c r="EY92">
        <v>0.40277246999999999</v>
      </c>
      <c r="EZ92">
        <v>0.56442502999999999</v>
      </c>
      <c r="FA92">
        <v>0.25770328999999997</v>
      </c>
      <c r="FB92">
        <v>0.41730155000000002</v>
      </c>
      <c r="FC92">
        <v>0.46169992999999998</v>
      </c>
      <c r="FD92">
        <v>0.62283635999999998</v>
      </c>
      <c r="FE92">
        <v>0.25068996999999998</v>
      </c>
      <c r="FF92">
        <v>0.68462202999999999</v>
      </c>
      <c r="FG92">
        <v>0.34760078999999999</v>
      </c>
      <c r="FH92">
        <v>0.69183386000000002</v>
      </c>
      <c r="FI92">
        <v>0.93025422999999996</v>
      </c>
      <c r="FJ92">
        <v>0.23790886999999999</v>
      </c>
      <c r="FK92">
        <v>0.43275422000000002</v>
      </c>
      <c r="FL92">
        <v>0.64507780999999997</v>
      </c>
      <c r="FM92">
        <v>0.58645654000000003</v>
      </c>
      <c r="FN92">
        <v>0.36701096</v>
      </c>
      <c r="FO92">
        <v>0.1678221</v>
      </c>
      <c r="FP92">
        <v>0.60068535000000001</v>
      </c>
      <c r="FQ92">
        <v>0.71439262000000003</v>
      </c>
      <c r="FR92">
        <v>0.62765671000000001</v>
      </c>
      <c r="FS92">
        <v>0.27889562000000001</v>
      </c>
      <c r="FT92">
        <v>0.64564326000000005</v>
      </c>
      <c r="FU92">
        <v>0.36183724</v>
      </c>
      <c r="FV92">
        <v>0.34598364999999998</v>
      </c>
      <c r="FW92">
        <v>0.55348392000000002</v>
      </c>
      <c r="FX92">
        <v>0.21391203</v>
      </c>
      <c r="FY92">
        <v>0.68223818000000003</v>
      </c>
      <c r="FZ92">
        <v>0.43247391000000002</v>
      </c>
      <c r="GA92">
        <v>0.60330110999999997</v>
      </c>
      <c r="GB92">
        <v>0.37653941000000002</v>
      </c>
      <c r="GC92">
        <v>0.20859654999999999</v>
      </c>
      <c r="GD92">
        <v>0.24361904000000001</v>
      </c>
      <c r="GE92">
        <v>0.49011401999999998</v>
      </c>
      <c r="GF92">
        <v>0.64686180000000004</v>
      </c>
      <c r="GG92">
        <v>0.45270064999999998</v>
      </c>
      <c r="GH92">
        <v>0.30855799</v>
      </c>
      <c r="GI92">
        <v>0.48657755000000003</v>
      </c>
      <c r="GJ92">
        <v>0.18544446000000001</v>
      </c>
      <c r="GK92">
        <v>0.70905090999999998</v>
      </c>
      <c r="GL92">
        <v>0.40364766000000002</v>
      </c>
      <c r="GM92">
        <v>0.64465857000000004</v>
      </c>
      <c r="GN92">
        <v>0.48577779999999998</v>
      </c>
      <c r="GO92">
        <v>0.49995891999999997</v>
      </c>
      <c r="GP92">
        <v>0.32973168000000003</v>
      </c>
      <c r="GQ92">
        <v>0.23551438</v>
      </c>
    </row>
    <row r="93" spans="2:199" x14ac:dyDescent="0.25">
      <c r="B93" s="57"/>
      <c r="C93" s="57">
        <v>4</v>
      </c>
      <c r="D93" s="57">
        <v>4.4746269999999998E-2</v>
      </c>
      <c r="E93" s="57">
        <v>112</v>
      </c>
      <c r="G93" s="57">
        <f>E93/D93</f>
        <v>2503.0019261940715</v>
      </c>
      <c r="H93" s="57">
        <f>SUM(L93:AAA93)/E93</f>
        <v>1.89825E-5</v>
      </c>
      <c r="I93" s="57">
        <f>SUM(L94:AAA94)/E93</f>
        <v>0.48254742883928581</v>
      </c>
      <c r="K93" s="28" t="s">
        <v>48</v>
      </c>
      <c r="L93">
        <v>1.1090000000000001E-5</v>
      </c>
      <c r="M93">
        <v>2.0469999999999999E-5</v>
      </c>
      <c r="N93">
        <v>9.6800000000000005E-6</v>
      </c>
      <c r="O93">
        <v>1.7180000000000002E-5</v>
      </c>
      <c r="P93">
        <v>9.7699999999999996E-6</v>
      </c>
      <c r="Q93">
        <v>9.3999999999999998E-6</v>
      </c>
      <c r="R93">
        <v>1.9409999999999999E-5</v>
      </c>
      <c r="S93">
        <v>9.3999999999999998E-6</v>
      </c>
      <c r="T93">
        <v>8.1199999999999995E-5</v>
      </c>
      <c r="U93">
        <v>2.092E-5</v>
      </c>
      <c r="V93">
        <v>1.236E-5</v>
      </c>
      <c r="W93">
        <v>1.254E-5</v>
      </c>
      <c r="X93">
        <v>1.5549999999999999E-5</v>
      </c>
      <c r="Y93">
        <v>1.203E-5</v>
      </c>
      <c r="Z93">
        <v>1.377E-5</v>
      </c>
      <c r="AA93">
        <v>5.1900000000000001E-5</v>
      </c>
      <c r="AB93">
        <v>3.1919999999999999E-5</v>
      </c>
      <c r="AC93">
        <v>2.493E-5</v>
      </c>
      <c r="AD93">
        <v>1.0699999999999999E-5</v>
      </c>
      <c r="AE93">
        <v>9.4900000000000006E-6</v>
      </c>
      <c r="AF93">
        <v>4.9879999999999997E-5</v>
      </c>
      <c r="AG93">
        <v>1.112E-5</v>
      </c>
      <c r="AH93">
        <v>2.1820000000000001E-5</v>
      </c>
      <c r="AI93">
        <v>2.357E-5</v>
      </c>
      <c r="AJ93">
        <v>3.243E-5</v>
      </c>
      <c r="AK93">
        <v>9.1300000000000007E-6</v>
      </c>
      <c r="AL93">
        <v>2.1160000000000001E-5</v>
      </c>
      <c r="AM93">
        <v>1.7810000000000001E-5</v>
      </c>
      <c r="AN93">
        <v>8.2300000000000008E-6</v>
      </c>
      <c r="AO93">
        <v>6.1500000000000004E-6</v>
      </c>
      <c r="AP93">
        <v>8.9500000000000007E-6</v>
      </c>
      <c r="AQ93">
        <v>7.8099999999999998E-6</v>
      </c>
      <c r="AR93">
        <v>3.7070000000000003E-5</v>
      </c>
      <c r="AS93">
        <v>1.7960000000000001E-5</v>
      </c>
      <c r="AT93">
        <v>2.7129999999999999E-5</v>
      </c>
      <c r="AU93">
        <v>2.001E-5</v>
      </c>
      <c r="AV93">
        <v>1.1909999999999999E-5</v>
      </c>
      <c r="AW93">
        <v>1.986E-5</v>
      </c>
      <c r="AX93">
        <v>2.3090000000000001E-5</v>
      </c>
      <c r="AY93">
        <v>2.508E-5</v>
      </c>
      <c r="AZ93">
        <v>9.8900000000000002E-6</v>
      </c>
      <c r="BA93">
        <v>1.064E-5</v>
      </c>
      <c r="BB93">
        <v>7.7800000000000001E-6</v>
      </c>
      <c r="BC93">
        <v>1.5489999999999999E-5</v>
      </c>
      <c r="BD93">
        <v>3.2249999999999998E-5</v>
      </c>
      <c r="BE93">
        <v>1.049E-5</v>
      </c>
      <c r="BF93">
        <v>2.4499999999999999E-5</v>
      </c>
      <c r="BG93">
        <v>6.6900000000000003E-6</v>
      </c>
      <c r="BH93">
        <v>9.7399999999999999E-6</v>
      </c>
      <c r="BI93">
        <v>8.4999999999999999E-6</v>
      </c>
      <c r="BJ93">
        <v>2.5680000000000001E-5</v>
      </c>
      <c r="BK93">
        <v>8.4100000000000008E-6</v>
      </c>
      <c r="BL93">
        <v>4.5479999999999998E-5</v>
      </c>
      <c r="BM93">
        <v>7.8699999999999992E-6</v>
      </c>
      <c r="BN93">
        <v>4.2049999999999999E-5</v>
      </c>
      <c r="BO93">
        <v>1.504E-5</v>
      </c>
      <c r="BP93">
        <v>2.5170000000000001E-5</v>
      </c>
      <c r="BQ93">
        <v>2.5590000000000001E-5</v>
      </c>
      <c r="BR93">
        <v>2.8969999999999999E-5</v>
      </c>
      <c r="BS93">
        <v>6.4200000000000004E-6</v>
      </c>
      <c r="BT93">
        <v>1.043E-5</v>
      </c>
      <c r="BU93">
        <v>2.3240000000000001E-5</v>
      </c>
      <c r="BV93">
        <v>2.3180000000000002E-5</v>
      </c>
      <c r="BW93">
        <v>8.6500000000000002E-6</v>
      </c>
      <c r="BX93">
        <v>2.9750000000000001E-5</v>
      </c>
      <c r="BY93">
        <v>2.2759999999999999E-5</v>
      </c>
      <c r="BZ93">
        <v>1.314E-5</v>
      </c>
      <c r="CA93">
        <v>1.4800000000000001E-5</v>
      </c>
      <c r="CB93">
        <v>1.311E-5</v>
      </c>
      <c r="CC93">
        <v>2.6190000000000002E-5</v>
      </c>
      <c r="CD93">
        <v>9.8300000000000008E-6</v>
      </c>
      <c r="CE93">
        <v>1.2E-5</v>
      </c>
      <c r="CF93">
        <v>8.9800000000000004E-6</v>
      </c>
      <c r="CG93">
        <v>1.6220000000000001E-5</v>
      </c>
      <c r="CH93">
        <v>1.6909999999999999E-5</v>
      </c>
      <c r="CI93">
        <v>2.9390000000000002E-5</v>
      </c>
      <c r="CJ93">
        <v>2.05E-5</v>
      </c>
      <c r="CK93">
        <v>1.4049999999999999E-5</v>
      </c>
      <c r="CL93">
        <v>1.995E-5</v>
      </c>
      <c r="CM93">
        <v>1.133E-5</v>
      </c>
      <c r="CN93">
        <v>1.396E-5</v>
      </c>
      <c r="CO93">
        <v>1.501E-5</v>
      </c>
      <c r="CP93">
        <v>1.9020000000000001E-5</v>
      </c>
      <c r="CQ93">
        <v>2.387E-5</v>
      </c>
      <c r="CR93">
        <v>1.323E-5</v>
      </c>
      <c r="CS93">
        <v>8.5599999999999994E-6</v>
      </c>
      <c r="CT93">
        <v>2.9600000000000001E-5</v>
      </c>
      <c r="CU93">
        <v>4.3489999999999999E-5</v>
      </c>
      <c r="CV93">
        <v>1.7E-5</v>
      </c>
      <c r="CW93">
        <v>2.7460000000000001E-5</v>
      </c>
      <c r="CX93">
        <v>2.2390000000000001E-5</v>
      </c>
      <c r="CY93">
        <v>6.5699999999999998E-6</v>
      </c>
      <c r="CZ93">
        <v>9.55E-6</v>
      </c>
      <c r="DA93">
        <v>1.5400000000000002E-5</v>
      </c>
      <c r="DB93">
        <v>7.4399999999999999E-6</v>
      </c>
      <c r="DC93">
        <v>1.9409999999999999E-5</v>
      </c>
      <c r="DD93">
        <v>3.4990000000000002E-5</v>
      </c>
      <c r="DE93">
        <v>4.3069999999999999E-5</v>
      </c>
      <c r="DF93">
        <v>2.1310000000000001E-5</v>
      </c>
      <c r="DG93">
        <v>1.715E-5</v>
      </c>
      <c r="DH93">
        <v>1.9769999999999999E-5</v>
      </c>
      <c r="DI93">
        <v>6.5699999999999998E-6</v>
      </c>
      <c r="DJ93">
        <v>3.1170000000000001E-5</v>
      </c>
      <c r="DK93">
        <v>1.9049999999999999E-5</v>
      </c>
      <c r="DL93">
        <v>1.236E-5</v>
      </c>
      <c r="DM93">
        <v>1.613E-5</v>
      </c>
      <c r="DN93">
        <v>1.396E-5</v>
      </c>
      <c r="DO93">
        <v>1.7839999999999999E-5</v>
      </c>
      <c r="DP93">
        <v>1.2840000000000001E-5</v>
      </c>
      <c r="DQ93">
        <v>1.043E-5</v>
      </c>
      <c r="DR93">
        <v>2.3E-5</v>
      </c>
      <c r="DS93">
        <v>1.95E-5</v>
      </c>
    </row>
    <row r="94" spans="2:199" x14ac:dyDescent="0.25">
      <c r="B94" s="57"/>
      <c r="C94" s="57"/>
      <c r="D94" s="57"/>
      <c r="E94" s="57"/>
      <c r="G94" s="57"/>
      <c r="H94" s="57"/>
      <c r="I94" s="57"/>
      <c r="K94" s="28" t="s">
        <v>49</v>
      </c>
      <c r="L94">
        <v>0.46020623999999999</v>
      </c>
      <c r="M94">
        <v>0.51305537999999995</v>
      </c>
      <c r="N94">
        <v>0.65070868000000004</v>
      </c>
      <c r="O94">
        <v>0.57155248999999997</v>
      </c>
      <c r="P94">
        <v>0.38508386</v>
      </c>
      <c r="Q94">
        <v>0.40818759999999998</v>
      </c>
      <c r="R94">
        <v>0.60222741000000002</v>
      </c>
      <c r="S94">
        <v>0.75766385000000003</v>
      </c>
      <c r="T94">
        <v>0.37131401000000003</v>
      </c>
      <c r="U94">
        <v>0.52326686</v>
      </c>
      <c r="V94">
        <v>0.28727522</v>
      </c>
      <c r="W94">
        <v>0.69768275000000002</v>
      </c>
      <c r="X94">
        <v>0.37532590999999998</v>
      </c>
      <c r="Y94">
        <v>0.66514013999999999</v>
      </c>
      <c r="Z94">
        <v>0.44216285999999999</v>
      </c>
      <c r="AA94">
        <v>0.28975100999999998</v>
      </c>
      <c r="AB94">
        <v>0.33244077</v>
      </c>
      <c r="AC94">
        <v>0.14592696999999999</v>
      </c>
      <c r="AD94">
        <v>0.66271416999999999</v>
      </c>
      <c r="AE94">
        <v>0.47845229</v>
      </c>
      <c r="AF94">
        <v>0.39783255000000001</v>
      </c>
      <c r="AG94">
        <v>0.72544485999999997</v>
      </c>
      <c r="AH94">
        <v>0.71920549</v>
      </c>
      <c r="AI94">
        <v>0.47158115</v>
      </c>
      <c r="AJ94">
        <v>0.21508318000000001</v>
      </c>
      <c r="AK94">
        <v>0.84128654000000003</v>
      </c>
      <c r="AL94">
        <v>0.26685771000000003</v>
      </c>
      <c r="AM94">
        <v>0.34572928000000003</v>
      </c>
      <c r="AN94">
        <v>0.53701049999999995</v>
      </c>
      <c r="AO94">
        <v>0.88251517000000002</v>
      </c>
      <c r="AP94">
        <v>0.91134135000000005</v>
      </c>
      <c r="AQ94">
        <v>0.39307287000000002</v>
      </c>
      <c r="AR94">
        <v>0.15535605</v>
      </c>
      <c r="AS94">
        <v>0.14969742</v>
      </c>
      <c r="AT94">
        <v>0.47741907</v>
      </c>
      <c r="AU94">
        <v>0.40992381999999999</v>
      </c>
      <c r="AV94">
        <v>0.90117157000000003</v>
      </c>
      <c r="AW94">
        <v>0.28439110000000001</v>
      </c>
      <c r="AX94">
        <v>0.3960014</v>
      </c>
      <c r="AY94">
        <v>0.64644226999999999</v>
      </c>
      <c r="AZ94">
        <v>0.51062352</v>
      </c>
      <c r="BA94">
        <v>0.47083415000000001</v>
      </c>
      <c r="BB94">
        <v>0.23939563</v>
      </c>
      <c r="BC94">
        <v>0.28432949000000002</v>
      </c>
      <c r="BD94">
        <v>0.54510018000000005</v>
      </c>
      <c r="BE94">
        <v>0.48238896999999997</v>
      </c>
      <c r="BF94">
        <v>0.24167809000000001</v>
      </c>
      <c r="BG94">
        <v>0.52590503</v>
      </c>
      <c r="BH94">
        <v>0.27670734000000002</v>
      </c>
      <c r="BI94">
        <v>0.62273281000000003</v>
      </c>
      <c r="BJ94">
        <v>0.28491638000000002</v>
      </c>
      <c r="BK94">
        <v>0.50875366</v>
      </c>
      <c r="BL94">
        <v>0.58202883999999999</v>
      </c>
      <c r="BM94">
        <v>0.76095117000000001</v>
      </c>
      <c r="BN94">
        <v>0.17746765</v>
      </c>
      <c r="BO94">
        <v>0.89175457000000002</v>
      </c>
      <c r="BP94">
        <v>0.39658093</v>
      </c>
      <c r="BQ94">
        <v>0.64742591000000005</v>
      </c>
      <c r="BR94">
        <v>0.37799588000000001</v>
      </c>
      <c r="BS94">
        <v>0.72604961999999995</v>
      </c>
      <c r="BT94">
        <v>0.42647765999999998</v>
      </c>
      <c r="BU94">
        <v>0.93086258</v>
      </c>
      <c r="BV94">
        <v>0.45721207000000003</v>
      </c>
      <c r="BW94">
        <v>0.49377004000000002</v>
      </c>
      <c r="BX94">
        <v>0.36265152</v>
      </c>
      <c r="BY94">
        <v>0.64440947999999998</v>
      </c>
      <c r="BZ94">
        <v>0.53661875000000003</v>
      </c>
      <c r="CA94">
        <v>0.80427612999999998</v>
      </c>
      <c r="CB94">
        <v>0.25150348</v>
      </c>
      <c r="CC94">
        <v>0.43590970000000001</v>
      </c>
      <c r="CD94">
        <v>0.54041927999999995</v>
      </c>
      <c r="CE94">
        <v>0.70358531999999996</v>
      </c>
      <c r="CF94">
        <v>0.51956146000000003</v>
      </c>
      <c r="CG94">
        <v>0.38369529000000002</v>
      </c>
      <c r="CH94">
        <v>0.74520861000000005</v>
      </c>
      <c r="CI94">
        <v>0.61101320999999997</v>
      </c>
      <c r="CJ94">
        <v>0.15430508000000001</v>
      </c>
      <c r="CK94">
        <v>0.28560776999999998</v>
      </c>
      <c r="CL94">
        <v>0.49453406</v>
      </c>
      <c r="CM94">
        <v>0.29922859000000002</v>
      </c>
      <c r="CN94">
        <v>0.48109023000000001</v>
      </c>
      <c r="CO94">
        <v>0.65080256000000003</v>
      </c>
      <c r="CP94">
        <v>0.37687628000000001</v>
      </c>
      <c r="CQ94">
        <v>0.94031067999999995</v>
      </c>
      <c r="CR94">
        <v>0.45600533999999998</v>
      </c>
      <c r="CS94">
        <v>0.70564822999999999</v>
      </c>
      <c r="CT94">
        <v>0.62542710000000001</v>
      </c>
      <c r="CU94">
        <v>0.29530835</v>
      </c>
      <c r="CV94">
        <v>0.65612181000000003</v>
      </c>
      <c r="CW94">
        <v>0.55159210999999997</v>
      </c>
      <c r="CX94">
        <v>0.25691007999999999</v>
      </c>
      <c r="CY94">
        <v>0.36232315999999998</v>
      </c>
      <c r="CZ94">
        <v>0.53610047999999999</v>
      </c>
      <c r="DA94">
        <v>0.43903776</v>
      </c>
      <c r="DB94">
        <v>0.43284217000000003</v>
      </c>
      <c r="DC94">
        <v>0.35873469000000002</v>
      </c>
      <c r="DD94">
        <v>0.69036821999999998</v>
      </c>
      <c r="DE94">
        <v>0.38353770999999998</v>
      </c>
      <c r="DF94">
        <v>0.41776319000000001</v>
      </c>
      <c r="DG94">
        <v>0.42171389999999997</v>
      </c>
      <c r="DH94">
        <v>0.41438396999999999</v>
      </c>
      <c r="DI94">
        <v>0.44797733000000001</v>
      </c>
      <c r="DJ94">
        <v>0.27206380000000002</v>
      </c>
      <c r="DK94">
        <v>0.49603676000000002</v>
      </c>
      <c r="DL94">
        <v>0.18819026999999999</v>
      </c>
      <c r="DM94">
        <v>0.39407550000000002</v>
      </c>
      <c r="DN94">
        <v>0.34335367</v>
      </c>
      <c r="DO94">
        <v>0.36712716000000001</v>
      </c>
      <c r="DP94">
        <v>0.40719720999999998</v>
      </c>
      <c r="DQ94">
        <v>0.56843728000000004</v>
      </c>
      <c r="DR94">
        <v>0.29885567000000002</v>
      </c>
      <c r="DS94">
        <v>0.42712763999999998</v>
      </c>
    </row>
    <row r="95" spans="2:199" x14ac:dyDescent="0.25">
      <c r="B95" s="57"/>
      <c r="C95" s="57">
        <v>5</v>
      </c>
      <c r="D95" s="57">
        <v>5.0113690000000002E-2</v>
      </c>
      <c r="E95" s="57">
        <v>113</v>
      </c>
      <c r="G95" s="57">
        <f>E95/D95</f>
        <v>2254.872870068039</v>
      </c>
      <c r="H95" s="57">
        <f>SUM(L95:AAA95)/E95</f>
        <v>2.7057699115044249E-5</v>
      </c>
      <c r="I95" s="57">
        <f>SUM(L96:AAA96)/E95</f>
        <v>0.52541367292035401</v>
      </c>
      <c r="K95" s="28" t="s">
        <v>48</v>
      </c>
      <c r="L95">
        <v>4.2830000000000002E-5</v>
      </c>
      <c r="M95">
        <v>3.7530000000000002E-5</v>
      </c>
      <c r="N95">
        <v>3.578E-5</v>
      </c>
      <c r="O95">
        <v>1.1389999999999999E-5</v>
      </c>
      <c r="P95">
        <v>2.0590000000000001E-5</v>
      </c>
      <c r="Q95">
        <v>1.3740000000000001E-5</v>
      </c>
      <c r="R95">
        <v>2.001E-5</v>
      </c>
      <c r="S95">
        <v>5.5309999999999997E-5</v>
      </c>
      <c r="T95">
        <v>2.05E-5</v>
      </c>
      <c r="U95">
        <v>2.351E-5</v>
      </c>
      <c r="V95">
        <v>4.3220000000000003E-5</v>
      </c>
      <c r="W95">
        <v>6.1500000000000004E-6</v>
      </c>
      <c r="X95">
        <v>6.7459999999999994E-5</v>
      </c>
      <c r="Y95">
        <v>1.3200000000000001E-5</v>
      </c>
      <c r="Z95">
        <v>6.5400000000000001E-6</v>
      </c>
      <c r="AA95">
        <v>7.6599999999999995E-6</v>
      </c>
      <c r="AB95">
        <v>1.151E-5</v>
      </c>
      <c r="AC95">
        <v>2.9660000000000001E-5</v>
      </c>
      <c r="AD95">
        <v>1.025E-5</v>
      </c>
      <c r="AE95">
        <v>6.1500000000000004E-6</v>
      </c>
      <c r="AF95">
        <v>1.6030000000000001E-5</v>
      </c>
      <c r="AG95">
        <v>1.1060000000000001E-5</v>
      </c>
      <c r="AH95">
        <v>1.8689999999999999E-5</v>
      </c>
      <c r="AI95">
        <v>1.802E-5</v>
      </c>
      <c r="AJ95">
        <v>4.1230000000000003E-5</v>
      </c>
      <c r="AK95">
        <v>2.2819999999999998E-5</v>
      </c>
      <c r="AL95">
        <v>8.8899999999999996E-6</v>
      </c>
      <c r="AM95">
        <v>2.423E-5</v>
      </c>
      <c r="AN95">
        <v>1.0519999999999999E-5</v>
      </c>
      <c r="AO95">
        <v>9.5799999999999998E-6</v>
      </c>
      <c r="AP95">
        <v>1.7240000000000001E-5</v>
      </c>
      <c r="AQ95">
        <v>6.99E-6</v>
      </c>
      <c r="AR95">
        <v>3.0979999999999998E-5</v>
      </c>
      <c r="AS95">
        <v>6.1199999999999999E-6</v>
      </c>
      <c r="AT95">
        <v>9.4299999999999995E-6</v>
      </c>
      <c r="AU95">
        <v>4.2469999999999998E-5</v>
      </c>
      <c r="AV95">
        <v>6.63E-6</v>
      </c>
      <c r="AW95">
        <v>4.7859999999999999E-5</v>
      </c>
      <c r="AX95">
        <v>8.9400000000000005E-5</v>
      </c>
      <c r="AY95">
        <v>2.7399999999999999E-5</v>
      </c>
      <c r="AZ95">
        <v>2.5559999999999999E-5</v>
      </c>
      <c r="BA95">
        <v>1.1749999999999999E-5</v>
      </c>
      <c r="BB95">
        <v>2.4899999999999999E-5</v>
      </c>
      <c r="BC95">
        <v>1.0910000000000001E-5</v>
      </c>
      <c r="BD95">
        <v>1.9380000000000001E-5</v>
      </c>
      <c r="BE95">
        <v>1.2119999999999999E-5</v>
      </c>
      <c r="BF95">
        <v>1.6880000000000001E-5</v>
      </c>
      <c r="BG95">
        <v>8.6799999999999999E-6</v>
      </c>
      <c r="BH95">
        <v>6.4500000000000001E-6</v>
      </c>
      <c r="BI95">
        <v>3.9879999999999998E-5</v>
      </c>
      <c r="BJ95">
        <v>1.203E-5</v>
      </c>
      <c r="BK95">
        <v>1.094E-5</v>
      </c>
      <c r="BL95">
        <v>2.393E-5</v>
      </c>
      <c r="BM95">
        <v>7.2300000000000002E-6</v>
      </c>
      <c r="BN95">
        <v>1.8050000000000002E-5</v>
      </c>
      <c r="BO95">
        <v>2.0129999999999999E-5</v>
      </c>
      <c r="BP95">
        <v>5.7420000000000003E-5</v>
      </c>
      <c r="BQ95">
        <v>4.2589999999999997E-5</v>
      </c>
      <c r="BR95">
        <v>1.341E-5</v>
      </c>
      <c r="BS95">
        <v>1.5999999999999999E-5</v>
      </c>
      <c r="BT95">
        <v>4.2740000000000001E-5</v>
      </c>
      <c r="BU95">
        <v>1.4739999999999999E-5</v>
      </c>
      <c r="BV95">
        <v>2.3689999999999998E-5</v>
      </c>
      <c r="BW95">
        <v>1.5400000000000002E-5</v>
      </c>
      <c r="BX95">
        <v>1.043E-5</v>
      </c>
      <c r="BY95">
        <v>3.9449999999999997E-5</v>
      </c>
      <c r="BZ95">
        <v>1.049E-5</v>
      </c>
      <c r="CA95">
        <v>5.202E-5</v>
      </c>
      <c r="CB95">
        <v>6.7499999999999997E-6</v>
      </c>
      <c r="CC95">
        <v>2.315E-5</v>
      </c>
      <c r="CD95">
        <v>4.6300000000000001E-5</v>
      </c>
      <c r="CE95">
        <v>3.0769999999999998E-5</v>
      </c>
      <c r="CF95">
        <v>2.444E-5</v>
      </c>
      <c r="CG95">
        <v>4.3309999999999997E-5</v>
      </c>
      <c r="CH95">
        <v>6.3600000000000001E-6</v>
      </c>
      <c r="CI95">
        <v>8.5299999999999996E-6</v>
      </c>
      <c r="CJ95">
        <v>2.7100000000000001E-5</v>
      </c>
      <c r="CK95">
        <v>7.5700000000000004E-6</v>
      </c>
      <c r="CL95">
        <v>1.296E-5</v>
      </c>
      <c r="CM95">
        <v>1.3200000000000001E-5</v>
      </c>
      <c r="CN95">
        <v>7.8699999999999992E-6</v>
      </c>
      <c r="CO95">
        <v>9.2799999999999992E-6</v>
      </c>
      <c r="CP95">
        <v>2.4530000000000001E-5</v>
      </c>
      <c r="CQ95">
        <v>1.483E-5</v>
      </c>
      <c r="CR95">
        <v>1.1420000000000001E-5</v>
      </c>
      <c r="CS95">
        <v>2.0129999999999999E-5</v>
      </c>
      <c r="CT95">
        <v>3.3609999999999998E-5</v>
      </c>
      <c r="CU95">
        <v>1.224E-5</v>
      </c>
      <c r="CV95">
        <v>1.588E-5</v>
      </c>
      <c r="CW95">
        <v>9.7289999999999999E-5</v>
      </c>
      <c r="CX95">
        <v>1.6549999999999999E-5</v>
      </c>
      <c r="CY95">
        <v>6.63E-6</v>
      </c>
      <c r="CZ95">
        <v>2.2909999999999999E-5</v>
      </c>
      <c r="DA95">
        <v>3.074E-5</v>
      </c>
      <c r="DB95">
        <v>3.7740000000000001E-5</v>
      </c>
      <c r="DC95">
        <v>1.308E-5</v>
      </c>
      <c r="DD95">
        <v>1.182E-5</v>
      </c>
      <c r="DE95">
        <v>1.5760000000000002E-5</v>
      </c>
      <c r="DF95">
        <v>1.929E-5</v>
      </c>
      <c r="DG95">
        <v>6.4560000000000005E-5</v>
      </c>
      <c r="DH95">
        <v>3.6949999999999997E-5</v>
      </c>
      <c r="DI95">
        <v>1.7569999999999999E-5</v>
      </c>
      <c r="DJ95">
        <v>1.8899999999999999E-5</v>
      </c>
      <c r="DK95">
        <v>3.5080000000000003E-5</v>
      </c>
      <c r="DL95">
        <v>2.444E-5</v>
      </c>
      <c r="DM95">
        <v>1.049E-5</v>
      </c>
      <c r="DN95">
        <v>8.6200000000000005E-6</v>
      </c>
      <c r="DO95">
        <v>7.2599999999999999E-6</v>
      </c>
      <c r="DP95">
        <v>4.5210000000000003E-5</v>
      </c>
      <c r="DQ95">
        <v>6.9299999999999997E-6</v>
      </c>
      <c r="DR95">
        <v>7.0500000000000003E-6</v>
      </c>
      <c r="DS95">
        <v>6.9350000000000005E-5</v>
      </c>
      <c r="DT95">
        <v>7.2899999999999997E-6</v>
      </c>
      <c r="DU95">
        <v>3.243E-5</v>
      </c>
      <c r="DV95">
        <v>1.7030000000000001E-5</v>
      </c>
      <c r="DW95">
        <v>1.7779999999999999E-5</v>
      </c>
      <c r="DX95">
        <v>9.7399999999999999E-6</v>
      </c>
      <c r="DY95">
        <v>6.143E-5</v>
      </c>
      <c r="DZ95">
        <v>1.7450000000000001E-5</v>
      </c>
      <c r="EA95">
        <v>2.815E-5</v>
      </c>
      <c r="EB95">
        <v>1.7540000000000001E-5</v>
      </c>
      <c r="EC95">
        <v>2.9240000000000001E-5</v>
      </c>
      <c r="ED95">
        <v>7.2899999999999997E-6</v>
      </c>
      <c r="EE95">
        <v>6.1370000000000004E-5</v>
      </c>
      <c r="EF95">
        <v>1.188E-5</v>
      </c>
      <c r="EG95">
        <v>3.6260000000000002E-5</v>
      </c>
      <c r="EH95">
        <v>9.9199999999999999E-6</v>
      </c>
      <c r="EI95">
        <v>6.7669999999999994E-5</v>
      </c>
      <c r="EJ95">
        <v>1.393E-5</v>
      </c>
      <c r="EK95">
        <v>6.0299999999999999E-6</v>
      </c>
      <c r="EL95">
        <v>6.8700000000000003E-6</v>
      </c>
      <c r="EM95">
        <v>1.097E-5</v>
      </c>
      <c r="EN95">
        <v>7.0199999999999997E-6</v>
      </c>
    </row>
    <row r="96" spans="2:199" x14ac:dyDescent="0.25">
      <c r="B96" s="57"/>
      <c r="C96" s="57"/>
      <c r="D96" s="57"/>
      <c r="E96" s="57"/>
      <c r="G96" s="57"/>
      <c r="H96" s="57"/>
      <c r="I96" s="57"/>
      <c r="K96" s="28" t="s">
        <v>49</v>
      </c>
      <c r="L96">
        <v>0.25898906999999999</v>
      </c>
      <c r="M96">
        <v>0.45201042000000002</v>
      </c>
      <c r="N96">
        <v>0.44375577999999999</v>
      </c>
      <c r="O96">
        <v>0.50181416999999995</v>
      </c>
      <c r="P96">
        <v>0.51607102999999999</v>
      </c>
      <c r="Q96">
        <v>0.20145487000000001</v>
      </c>
      <c r="R96">
        <v>0.65795477999999996</v>
      </c>
      <c r="S96">
        <v>0.45049342999999997</v>
      </c>
      <c r="T96">
        <v>0.24674818000000001</v>
      </c>
      <c r="U96">
        <v>0.32581462999999999</v>
      </c>
      <c r="V96">
        <v>0.41398236999999999</v>
      </c>
      <c r="W96">
        <v>0.46680637000000003</v>
      </c>
      <c r="X96">
        <v>0.19856573</v>
      </c>
      <c r="Y96">
        <v>0.33291072999999999</v>
      </c>
      <c r="Z96">
        <v>0.19813443</v>
      </c>
      <c r="AA96">
        <v>0.35466905999999998</v>
      </c>
      <c r="AB96">
        <v>0.28370466999999999</v>
      </c>
      <c r="AC96">
        <v>0.78129157000000005</v>
      </c>
      <c r="AD96">
        <v>0.71448573999999998</v>
      </c>
      <c r="AE96">
        <v>0.21945277999999999</v>
      </c>
      <c r="AF96">
        <v>0.52755004999999999</v>
      </c>
      <c r="AG96">
        <v>0.35188457000000001</v>
      </c>
      <c r="AH96">
        <v>0.67655865000000004</v>
      </c>
      <c r="AI96">
        <v>0.32687213999999998</v>
      </c>
      <c r="AJ96">
        <v>0.14468592</v>
      </c>
      <c r="AK96">
        <v>0.37937245000000003</v>
      </c>
      <c r="AL96">
        <v>0.40852508999999998</v>
      </c>
      <c r="AM96">
        <v>0.36238032999999997</v>
      </c>
      <c r="AN96">
        <v>0.79935290000000003</v>
      </c>
      <c r="AO96">
        <v>0.57260129000000004</v>
      </c>
      <c r="AP96">
        <v>0.24883231</v>
      </c>
      <c r="AQ96">
        <v>0.41526072000000003</v>
      </c>
      <c r="AR96">
        <v>0.57350042000000001</v>
      </c>
      <c r="AS96">
        <v>0.49022051999999999</v>
      </c>
      <c r="AT96">
        <v>0.16833513</v>
      </c>
      <c r="AU96">
        <v>0.32672846</v>
      </c>
      <c r="AV96">
        <v>0.14564525</v>
      </c>
      <c r="AW96">
        <v>0.67545840999999995</v>
      </c>
      <c r="AX96">
        <v>0.36256016000000002</v>
      </c>
      <c r="AY96">
        <v>0.25674181000000001</v>
      </c>
      <c r="AZ96">
        <v>0.26926703000000002</v>
      </c>
      <c r="BA96">
        <v>0.83097496000000004</v>
      </c>
      <c r="BB96">
        <v>0.84215808000000003</v>
      </c>
      <c r="BC96">
        <v>0.24536427</v>
      </c>
      <c r="BD96">
        <v>0.20731300999999999</v>
      </c>
      <c r="BE96">
        <v>0.54860374000000001</v>
      </c>
      <c r="BF96">
        <v>0.53142818999999997</v>
      </c>
      <c r="BG96">
        <v>0.22625168000000001</v>
      </c>
      <c r="BH96">
        <v>0.62539336000000001</v>
      </c>
      <c r="BI96">
        <v>0.42296594999999998</v>
      </c>
      <c r="BJ96">
        <v>0.44753941000000003</v>
      </c>
      <c r="BK96">
        <v>0.35169334000000002</v>
      </c>
      <c r="BL96">
        <v>0.32977214999999999</v>
      </c>
      <c r="BM96">
        <v>0.29495004000000002</v>
      </c>
      <c r="BN96">
        <v>0.35689026000000001</v>
      </c>
      <c r="BO96">
        <v>0.26170904</v>
      </c>
      <c r="BP96">
        <v>0.50198949999999998</v>
      </c>
      <c r="BQ96">
        <v>0.20681077</v>
      </c>
      <c r="BR96">
        <v>0.32934131999999999</v>
      </c>
      <c r="BS96">
        <v>0.41312439000000001</v>
      </c>
      <c r="BT96">
        <v>0.59214297000000005</v>
      </c>
      <c r="BU96">
        <v>0.37659314999999999</v>
      </c>
      <c r="BV96">
        <v>0.72755974000000001</v>
      </c>
      <c r="BW96">
        <v>0.57727276000000005</v>
      </c>
      <c r="BX96">
        <v>0.36857410000000002</v>
      </c>
      <c r="BY96">
        <v>0.90814782999999999</v>
      </c>
      <c r="BZ96">
        <v>0.61077557999999998</v>
      </c>
      <c r="CA96">
        <v>0.42764864000000002</v>
      </c>
      <c r="CB96">
        <v>0.62440960999999995</v>
      </c>
      <c r="CC96">
        <v>0.20763224999999999</v>
      </c>
      <c r="CD96">
        <v>0.52535602000000003</v>
      </c>
      <c r="CE96">
        <v>0.28678748999999998</v>
      </c>
      <c r="CF96">
        <v>0.56776901000000002</v>
      </c>
      <c r="CG96">
        <v>0.37742269000000001</v>
      </c>
      <c r="CH96">
        <v>0.32422875000000001</v>
      </c>
      <c r="CI96">
        <v>0.29064367000000002</v>
      </c>
      <c r="CJ96">
        <v>0.46885331000000002</v>
      </c>
      <c r="CK96">
        <v>0.43913725999999997</v>
      </c>
      <c r="CL96">
        <v>0.43366296999999998</v>
      </c>
      <c r="CM96">
        <v>0.41084004000000002</v>
      </c>
      <c r="CN96">
        <v>0.38175093999999998</v>
      </c>
      <c r="CO96">
        <v>0.95635181000000002</v>
      </c>
      <c r="CP96">
        <v>0.50637874999999999</v>
      </c>
      <c r="CQ96">
        <v>0.46841337</v>
      </c>
      <c r="CR96">
        <v>0.23623684</v>
      </c>
      <c r="CS96">
        <v>0.25708876000000003</v>
      </c>
      <c r="CT96">
        <v>0.67911937</v>
      </c>
      <c r="CU96">
        <v>0.45643254999999999</v>
      </c>
      <c r="CV96">
        <v>0.48481274000000002</v>
      </c>
      <c r="CW96">
        <v>0.59573929000000003</v>
      </c>
      <c r="CX96">
        <v>0.62037618999999999</v>
      </c>
      <c r="CY96">
        <v>0.36947318000000001</v>
      </c>
      <c r="CZ96">
        <v>0.58480244999999997</v>
      </c>
      <c r="DA96">
        <v>0.68820417</v>
      </c>
      <c r="DB96">
        <v>0.57069976</v>
      </c>
      <c r="DC96">
        <v>0.62089541000000004</v>
      </c>
      <c r="DD96">
        <v>0.65110948000000002</v>
      </c>
      <c r="DE96">
        <v>0.38480828</v>
      </c>
      <c r="DF96">
        <v>0.83963319999999997</v>
      </c>
      <c r="DG96">
        <v>0.61367209</v>
      </c>
      <c r="DH96">
        <v>0.50321605000000003</v>
      </c>
      <c r="DI96">
        <v>0.37387675999999997</v>
      </c>
      <c r="DJ96">
        <v>0.56912099000000005</v>
      </c>
      <c r="DK96">
        <v>0.43463724999999998</v>
      </c>
      <c r="DL96">
        <v>0.39692150999999998</v>
      </c>
      <c r="DM96">
        <v>0.47754373999999999</v>
      </c>
      <c r="DN96">
        <v>0.30771078000000002</v>
      </c>
      <c r="DO96">
        <v>0.43032568999999998</v>
      </c>
      <c r="DP96">
        <v>0.24420446000000001</v>
      </c>
      <c r="DQ96">
        <v>0.16566268000000001</v>
      </c>
      <c r="DR96">
        <v>0.56841361999999995</v>
      </c>
      <c r="DS96">
        <v>0.38942092</v>
      </c>
      <c r="DT96">
        <v>0.60692303000000003</v>
      </c>
      <c r="DU96">
        <v>0.53778448999999995</v>
      </c>
      <c r="DV96">
        <v>0.34536006000000002</v>
      </c>
      <c r="DW96">
        <v>0.16763487999999999</v>
      </c>
      <c r="DX96">
        <v>0.57906230000000003</v>
      </c>
      <c r="DY96">
        <v>0.27861194</v>
      </c>
      <c r="DZ96">
        <v>0.75340189999999996</v>
      </c>
      <c r="EA96">
        <v>0.32617765999999998</v>
      </c>
      <c r="EB96">
        <v>0.39903723000000002</v>
      </c>
      <c r="EC96">
        <v>0.36546495000000001</v>
      </c>
      <c r="ED96">
        <v>0.78571617000000005</v>
      </c>
      <c r="EE96">
        <v>0.59736230000000001</v>
      </c>
      <c r="EF96">
        <v>0.51695097999999995</v>
      </c>
      <c r="EG96">
        <v>0.25433550999999999</v>
      </c>
      <c r="EH96">
        <v>0.36426399999999998</v>
      </c>
      <c r="EI96">
        <v>0.52135913</v>
      </c>
      <c r="EJ96">
        <v>0.39559644999999999</v>
      </c>
      <c r="EK96">
        <v>0.51027688999999998</v>
      </c>
      <c r="EL96">
        <v>0.25279939000000001</v>
      </c>
      <c r="EM96">
        <v>0.50056182000000005</v>
      </c>
      <c r="EN96">
        <v>0.46483616</v>
      </c>
    </row>
    <row r="97" spans="2:109" x14ac:dyDescent="0.25">
      <c r="B97" s="16"/>
      <c r="C97" s="17" t="s">
        <v>50</v>
      </c>
      <c r="D97" s="19" t="s">
        <v>51</v>
      </c>
      <c r="E97" s="19" t="s">
        <v>51</v>
      </c>
      <c r="G97" s="29">
        <f>AVERAGE(G87,G89,G91,G93,G95)</f>
        <v>2298.9520191378751</v>
      </c>
      <c r="H97" s="29">
        <f>AVERAGE(H87,H89,H91,H93,H95)</f>
        <v>2.3659664323227808E-5</v>
      </c>
      <c r="I97" s="29">
        <f>AVERAGE(I87,I89,I91,I93,I95)</f>
        <v>0.49835542911210701</v>
      </c>
      <c r="K97" s="28"/>
    </row>
    <row r="99" spans="2:109" x14ac:dyDescent="0.25">
      <c r="B99" s="57" t="s">
        <v>31</v>
      </c>
      <c r="C99" s="57">
        <v>1</v>
      </c>
      <c r="D99" s="57">
        <v>3.5329289999999999E-2</v>
      </c>
      <c r="E99" s="57">
        <v>67</v>
      </c>
      <c r="G99" s="57">
        <f>E99/D99</f>
        <v>1896.4434326305454</v>
      </c>
      <c r="H99" s="57">
        <f>SUM(L99:AAA99)/E99</f>
        <v>2.5674776119402987E-5</v>
      </c>
      <c r="I99" s="57">
        <f>SUM(L100:AAA100)/E99</f>
        <v>0.45178777417910443</v>
      </c>
      <c r="K99" s="28" t="s">
        <v>48</v>
      </c>
      <c r="L99">
        <v>1.3859999999999999E-5</v>
      </c>
      <c r="M99">
        <v>1.8600000000000001E-5</v>
      </c>
      <c r="N99">
        <v>2.4839999999999999E-5</v>
      </c>
      <c r="O99">
        <v>2.4839999999999999E-5</v>
      </c>
      <c r="P99">
        <v>2.016E-5</v>
      </c>
      <c r="Q99">
        <v>1.9979999999999998E-5</v>
      </c>
      <c r="R99">
        <v>8.1100000000000003E-6</v>
      </c>
      <c r="S99">
        <v>9.7399999999999999E-6</v>
      </c>
      <c r="T99">
        <v>1.8510000000000001E-5</v>
      </c>
      <c r="U99">
        <v>1.058E-5</v>
      </c>
      <c r="V99">
        <v>3.5169999999999997E-5</v>
      </c>
      <c r="W99">
        <v>4.621E-5</v>
      </c>
      <c r="X99">
        <v>1.959E-5</v>
      </c>
      <c r="Y99">
        <v>1.7329999999999998E-5</v>
      </c>
      <c r="Z99">
        <v>1.6969999999999998E-5</v>
      </c>
      <c r="AA99">
        <v>3.243E-5</v>
      </c>
      <c r="AB99">
        <v>2.6100000000000001E-5</v>
      </c>
      <c r="AC99">
        <v>2.5409999999999999E-5</v>
      </c>
      <c r="AD99">
        <v>9.5799999999999998E-6</v>
      </c>
      <c r="AE99">
        <v>4.5330000000000001E-5</v>
      </c>
      <c r="AF99">
        <v>1.1060000000000001E-5</v>
      </c>
      <c r="AG99">
        <v>4.6780000000000003E-5</v>
      </c>
      <c r="AH99">
        <v>8.6799999999999999E-6</v>
      </c>
      <c r="AI99">
        <v>2.7339999999999999E-5</v>
      </c>
      <c r="AJ99">
        <v>1.3679999999999999E-5</v>
      </c>
      <c r="AK99">
        <v>2.7970000000000002E-5</v>
      </c>
      <c r="AL99">
        <v>1.6609999999999999E-5</v>
      </c>
      <c r="AM99">
        <v>2.3419999999999999E-5</v>
      </c>
      <c r="AN99">
        <v>5.0179999999999997E-5</v>
      </c>
      <c r="AO99">
        <v>9.3400000000000004E-6</v>
      </c>
      <c r="AP99">
        <v>3.2039999999999998E-5</v>
      </c>
      <c r="AQ99">
        <v>4.4700000000000002E-5</v>
      </c>
      <c r="AR99">
        <v>7.4699999999999996E-6</v>
      </c>
      <c r="AS99">
        <v>5.5099999999999998E-5</v>
      </c>
      <c r="AT99">
        <v>3.4539999999999998E-5</v>
      </c>
      <c r="AU99">
        <v>1.182E-5</v>
      </c>
      <c r="AV99">
        <v>1.827E-5</v>
      </c>
      <c r="AW99">
        <v>1.8989999999999999E-5</v>
      </c>
      <c r="AX99">
        <v>3.6829999999999998E-5</v>
      </c>
      <c r="AY99">
        <v>3.2969999999999998E-5</v>
      </c>
      <c r="AZ99">
        <v>9.8300000000000008E-6</v>
      </c>
      <c r="BA99">
        <v>7.0199999999999997E-6</v>
      </c>
      <c r="BB99">
        <v>4.1140000000000003E-5</v>
      </c>
      <c r="BC99">
        <v>5.2049999999999998E-5</v>
      </c>
      <c r="BD99">
        <v>3.4119999999999999E-5</v>
      </c>
      <c r="BE99">
        <v>2.4749999999999999E-5</v>
      </c>
      <c r="BF99">
        <v>2.2359999999999999E-5</v>
      </c>
      <c r="BG99">
        <v>1.6249999999999999E-5</v>
      </c>
      <c r="BH99">
        <v>3.3219999999999997E-5</v>
      </c>
      <c r="BI99">
        <v>1.2982E-4</v>
      </c>
      <c r="BJ99">
        <v>2.2940000000000001E-5</v>
      </c>
      <c r="BK99">
        <v>9.0399999999999998E-6</v>
      </c>
      <c r="BL99">
        <v>4.5689999999999998E-5</v>
      </c>
      <c r="BM99">
        <v>2.2969999999999999E-5</v>
      </c>
      <c r="BN99">
        <v>2.4409999999999998E-5</v>
      </c>
      <c r="BO99">
        <v>2.5380000000000001E-5</v>
      </c>
      <c r="BP99">
        <v>2.758E-5</v>
      </c>
      <c r="BQ99">
        <v>2.463E-5</v>
      </c>
      <c r="BR99">
        <v>2.6100000000000001E-5</v>
      </c>
      <c r="BS99">
        <v>1.13E-5</v>
      </c>
      <c r="BT99">
        <v>1.0730000000000001E-5</v>
      </c>
      <c r="BU99">
        <v>4.2799999999999997E-5</v>
      </c>
      <c r="BV99">
        <v>1.6339999999999999E-5</v>
      </c>
      <c r="BW99">
        <v>2.1610000000000001E-5</v>
      </c>
      <c r="BX99">
        <v>9.9799999999999993E-6</v>
      </c>
      <c r="BY99">
        <v>1.393E-5</v>
      </c>
      <c r="BZ99">
        <v>2.3090000000000001E-5</v>
      </c>
    </row>
    <row r="100" spans="2:109" x14ac:dyDescent="0.25">
      <c r="B100" s="57"/>
      <c r="C100" s="57"/>
      <c r="D100" s="57"/>
      <c r="E100" s="57"/>
      <c r="G100" s="57"/>
      <c r="H100" s="57"/>
      <c r="I100" s="57"/>
      <c r="K100" s="28" t="s">
        <v>49</v>
      </c>
      <c r="L100">
        <v>0.73044662000000005</v>
      </c>
      <c r="M100">
        <v>0.23392745000000001</v>
      </c>
      <c r="N100">
        <v>0.39703737</v>
      </c>
      <c r="O100">
        <v>0.38128416999999998</v>
      </c>
      <c r="P100">
        <v>0.40600956999999999</v>
      </c>
      <c r="Q100">
        <v>0.52070804000000004</v>
      </c>
      <c r="R100">
        <v>0.35394487000000002</v>
      </c>
      <c r="S100">
        <v>0.67719231999999996</v>
      </c>
      <c r="T100">
        <v>0.32812764</v>
      </c>
      <c r="U100">
        <v>0.66793502999999999</v>
      </c>
      <c r="V100">
        <v>0.63262642000000002</v>
      </c>
      <c r="W100">
        <v>0.61774825</v>
      </c>
      <c r="X100">
        <v>0.21302129</v>
      </c>
      <c r="Y100">
        <v>0.18883554999999999</v>
      </c>
      <c r="Z100">
        <v>0.36154025000000001</v>
      </c>
      <c r="AA100">
        <v>0.46331797000000002</v>
      </c>
      <c r="AB100">
        <v>0.30490244</v>
      </c>
      <c r="AC100">
        <v>0.71252943000000002</v>
      </c>
      <c r="AD100">
        <v>0.42044804000000002</v>
      </c>
      <c r="AE100">
        <v>0.36565112999999999</v>
      </c>
      <c r="AF100">
        <v>0.49648942000000001</v>
      </c>
      <c r="AG100">
        <v>0.28838435000000001</v>
      </c>
      <c r="AH100">
        <v>0.53608909999999999</v>
      </c>
      <c r="AI100">
        <v>0.45040230999999997</v>
      </c>
      <c r="AJ100">
        <v>0.34779580999999998</v>
      </c>
      <c r="AK100">
        <v>0.36296933999999997</v>
      </c>
      <c r="AL100">
        <v>0.53251923000000001</v>
      </c>
      <c r="AM100">
        <v>0.61724303000000003</v>
      </c>
      <c r="AN100">
        <v>0.18710994</v>
      </c>
      <c r="AO100">
        <v>0.54390634999999998</v>
      </c>
      <c r="AP100">
        <v>0.32727972</v>
      </c>
      <c r="AQ100">
        <v>0.38061176000000002</v>
      </c>
      <c r="AR100">
        <v>0.58259744000000002</v>
      </c>
      <c r="AS100">
        <v>0.15745421000000001</v>
      </c>
      <c r="AT100">
        <v>0.47229926999999999</v>
      </c>
      <c r="AU100">
        <v>0.43532215000000002</v>
      </c>
      <c r="AV100">
        <v>0.32405205999999998</v>
      </c>
      <c r="AW100">
        <v>0.26991663999999999</v>
      </c>
      <c r="AX100">
        <v>0.33210971</v>
      </c>
      <c r="AY100">
        <v>0.59133480000000005</v>
      </c>
      <c r="AZ100">
        <v>0.9580225</v>
      </c>
      <c r="BA100">
        <v>0.54702392</v>
      </c>
      <c r="BB100">
        <v>0.31757680999999999</v>
      </c>
      <c r="BC100">
        <v>0.50003171000000002</v>
      </c>
      <c r="BD100">
        <v>0.29435034999999998</v>
      </c>
      <c r="BE100">
        <v>0.36655397000000001</v>
      </c>
      <c r="BF100">
        <v>0.34566732999999999</v>
      </c>
      <c r="BG100">
        <v>0.23464973</v>
      </c>
      <c r="BH100">
        <v>0.80653021999999996</v>
      </c>
      <c r="BI100">
        <v>0.45460826999999998</v>
      </c>
      <c r="BJ100">
        <v>0.35821267000000001</v>
      </c>
      <c r="BK100">
        <v>0.53622608999999999</v>
      </c>
      <c r="BL100">
        <v>0.30699307999999997</v>
      </c>
      <c r="BM100">
        <v>0.67289206000000001</v>
      </c>
      <c r="BN100">
        <v>0.35084852999999999</v>
      </c>
      <c r="BO100">
        <v>0.50961864000000001</v>
      </c>
      <c r="BP100">
        <v>0.42807766000000003</v>
      </c>
      <c r="BQ100">
        <v>0.40409941999999999</v>
      </c>
      <c r="BR100">
        <v>0.60500962999999996</v>
      </c>
      <c r="BS100">
        <v>0.57152881</v>
      </c>
      <c r="BT100">
        <v>0.62627781999999999</v>
      </c>
      <c r="BU100">
        <v>0.32037631</v>
      </c>
      <c r="BV100">
        <v>0.44290414</v>
      </c>
      <c r="BW100">
        <v>0.53988758999999997</v>
      </c>
      <c r="BX100">
        <v>0.64658784999999996</v>
      </c>
      <c r="BY100">
        <v>0.44660177000000001</v>
      </c>
      <c r="BZ100">
        <v>0.46550350000000001</v>
      </c>
    </row>
    <row r="101" spans="2:109" x14ac:dyDescent="0.25">
      <c r="B101" s="57"/>
      <c r="C101" s="57">
        <v>2</v>
      </c>
      <c r="D101" s="57">
        <v>2.852828E-2</v>
      </c>
      <c r="E101" s="57">
        <v>64</v>
      </c>
      <c r="G101" s="57">
        <f>E101/D101</f>
        <v>2243.3879645039938</v>
      </c>
      <c r="H101" s="57">
        <f>SUM(L101:AAA101)/E101</f>
        <v>2.877234374999999E-5</v>
      </c>
      <c r="I101" s="57">
        <f>SUM(L102:AAA102)/E101</f>
        <v>0.4632042896875001</v>
      </c>
      <c r="K101" s="28" t="s">
        <v>48</v>
      </c>
      <c r="L101">
        <v>4.3640000000000002E-5</v>
      </c>
      <c r="M101">
        <v>2.7610000000000002E-5</v>
      </c>
      <c r="N101">
        <v>8.9500000000000007E-6</v>
      </c>
      <c r="O101">
        <v>3.294E-5</v>
      </c>
      <c r="P101">
        <v>3.8220000000000003E-5</v>
      </c>
      <c r="Q101">
        <v>7.1219999999999999E-5</v>
      </c>
      <c r="R101">
        <v>7.96E-6</v>
      </c>
      <c r="S101">
        <v>6.2899999999999997E-5</v>
      </c>
      <c r="T101">
        <v>5.8560000000000002E-5</v>
      </c>
      <c r="U101">
        <v>1.031E-5</v>
      </c>
      <c r="V101">
        <v>3.5110000000000001E-5</v>
      </c>
      <c r="W101">
        <v>7.7800000000000001E-6</v>
      </c>
      <c r="X101">
        <v>1.8389999999999998E-5</v>
      </c>
      <c r="Y101">
        <v>1.0082E-4</v>
      </c>
      <c r="Z101">
        <v>6.2400000000000004E-6</v>
      </c>
      <c r="AA101">
        <v>4.0059999999999999E-5</v>
      </c>
      <c r="AB101">
        <v>1.163E-5</v>
      </c>
      <c r="AC101">
        <v>2.086E-5</v>
      </c>
      <c r="AD101">
        <v>3.9910000000000002E-5</v>
      </c>
      <c r="AE101">
        <v>1.185E-5</v>
      </c>
      <c r="AF101">
        <v>1.5160000000000001E-5</v>
      </c>
      <c r="AG101">
        <v>3.7620000000000002E-5</v>
      </c>
      <c r="AH101">
        <v>3.6529999999999998E-5</v>
      </c>
      <c r="AI101">
        <v>2.5469999999999998E-5</v>
      </c>
      <c r="AJ101">
        <v>2.393E-5</v>
      </c>
      <c r="AK101">
        <v>3.3309999999999998E-5</v>
      </c>
      <c r="AL101">
        <v>9.7399999999999999E-6</v>
      </c>
      <c r="AM101">
        <v>6.9299999999999997E-6</v>
      </c>
      <c r="AN101">
        <v>7.1099999999999997E-6</v>
      </c>
      <c r="AO101">
        <v>4.702E-5</v>
      </c>
      <c r="AP101">
        <v>6.99E-6</v>
      </c>
      <c r="AQ101">
        <v>3.4029999999999998E-5</v>
      </c>
      <c r="AR101">
        <v>7.3799999999999996E-6</v>
      </c>
      <c r="AS101">
        <v>1.5999999999999999E-5</v>
      </c>
      <c r="AT101">
        <v>2.2390000000000001E-5</v>
      </c>
      <c r="AU101">
        <v>1.7540000000000001E-5</v>
      </c>
      <c r="AV101">
        <v>1.7540000000000001E-5</v>
      </c>
      <c r="AW101">
        <v>8.7099999999999996E-6</v>
      </c>
      <c r="AX101">
        <v>3.5389999999999998E-5</v>
      </c>
      <c r="AY101">
        <v>5.1959999999999997E-5</v>
      </c>
      <c r="AZ101">
        <v>2.7670000000000001E-5</v>
      </c>
      <c r="BA101">
        <v>2.0950000000000001E-5</v>
      </c>
      <c r="BB101">
        <v>2.4260000000000002E-5</v>
      </c>
      <c r="BC101">
        <v>5.8140000000000002E-5</v>
      </c>
      <c r="BD101">
        <v>4.2230000000000001E-5</v>
      </c>
      <c r="BE101">
        <v>4.5059999999999999E-5</v>
      </c>
      <c r="BF101">
        <v>2.2759999999999999E-5</v>
      </c>
      <c r="BG101">
        <v>7.17E-6</v>
      </c>
      <c r="BH101">
        <v>1.3380000000000001E-5</v>
      </c>
      <c r="BI101">
        <v>4.6629999999999999E-5</v>
      </c>
      <c r="BJ101">
        <v>3.2639999999999999E-5</v>
      </c>
      <c r="BK101">
        <v>1.7030000000000001E-5</v>
      </c>
      <c r="BL101">
        <v>2.616E-5</v>
      </c>
      <c r="BM101">
        <v>2.245E-5</v>
      </c>
      <c r="BN101">
        <v>2.6639999999999999E-5</v>
      </c>
      <c r="BO101">
        <v>6.2299999999999996E-5</v>
      </c>
      <c r="BP101">
        <v>3.1860000000000003E-5</v>
      </c>
      <c r="BQ101">
        <v>1.908E-5</v>
      </c>
      <c r="BR101">
        <v>4.8319999999999998E-5</v>
      </c>
      <c r="BS101">
        <v>2.692E-5</v>
      </c>
      <c r="BT101">
        <v>1.3740000000000001E-5</v>
      </c>
      <c r="BU101">
        <v>3.3880000000000001E-5</v>
      </c>
      <c r="BV101">
        <v>3.4060000000000003E-5</v>
      </c>
      <c r="BW101">
        <v>2.2390000000000001E-5</v>
      </c>
    </row>
    <row r="102" spans="2:109" x14ac:dyDescent="0.25">
      <c r="B102" s="57"/>
      <c r="C102" s="57"/>
      <c r="D102" s="57"/>
      <c r="E102" s="57"/>
      <c r="G102" s="57"/>
      <c r="H102" s="57"/>
      <c r="I102" s="57"/>
      <c r="K102" s="28" t="s">
        <v>49</v>
      </c>
      <c r="L102">
        <v>0.29579929999999999</v>
      </c>
      <c r="M102">
        <v>0.79229570000000005</v>
      </c>
      <c r="N102">
        <v>0.66660573999999995</v>
      </c>
      <c r="O102">
        <v>0.54792079000000005</v>
      </c>
      <c r="P102">
        <v>0.40587465</v>
      </c>
      <c r="Q102">
        <v>0.21524091000000001</v>
      </c>
      <c r="R102">
        <v>0.72739750000000003</v>
      </c>
      <c r="S102">
        <v>0.35826605</v>
      </c>
      <c r="T102">
        <v>0.29277871</v>
      </c>
      <c r="U102">
        <v>0.83197383999999996</v>
      </c>
      <c r="V102">
        <v>0.21805283</v>
      </c>
      <c r="W102">
        <v>0.44377707999999999</v>
      </c>
      <c r="X102">
        <v>0.35741205999999998</v>
      </c>
      <c r="Y102">
        <v>0.2406933</v>
      </c>
      <c r="Z102">
        <v>0.50619481</v>
      </c>
      <c r="AA102">
        <v>0.26937436999999997</v>
      </c>
      <c r="AB102">
        <v>0.61464162</v>
      </c>
      <c r="AC102">
        <v>0.36912203999999998</v>
      </c>
      <c r="AD102">
        <v>0.32768121</v>
      </c>
      <c r="AE102">
        <v>0.27396917999999998</v>
      </c>
      <c r="AF102">
        <v>0.70288351999999998</v>
      </c>
      <c r="AG102">
        <v>0.51185356999999998</v>
      </c>
      <c r="AH102">
        <v>0.76252660999999999</v>
      </c>
      <c r="AI102">
        <v>0.77340160000000002</v>
      </c>
      <c r="AJ102">
        <v>0.38783973999999999</v>
      </c>
      <c r="AK102">
        <v>0.32450864000000001</v>
      </c>
      <c r="AL102">
        <v>0.63016992000000005</v>
      </c>
      <c r="AM102">
        <v>0.32777437999999998</v>
      </c>
      <c r="AN102">
        <v>0.57878836</v>
      </c>
      <c r="AO102">
        <v>0.61127748999999998</v>
      </c>
      <c r="AP102">
        <v>0.66232391000000002</v>
      </c>
      <c r="AQ102">
        <v>0.55728825000000004</v>
      </c>
      <c r="AR102">
        <v>0.22306110000000001</v>
      </c>
      <c r="AS102">
        <v>0.48761088000000002</v>
      </c>
      <c r="AT102">
        <v>0.34283491999999999</v>
      </c>
      <c r="AU102">
        <v>0.44729298000000001</v>
      </c>
      <c r="AV102">
        <v>0.31841637</v>
      </c>
      <c r="AW102">
        <v>0.56114874999999997</v>
      </c>
      <c r="AX102">
        <v>0.27881953999999998</v>
      </c>
      <c r="AY102">
        <v>0.61644299999999996</v>
      </c>
      <c r="AZ102">
        <v>0.29522965000000001</v>
      </c>
      <c r="BA102">
        <v>0.52072845999999995</v>
      </c>
      <c r="BB102">
        <v>0.39351933</v>
      </c>
      <c r="BC102">
        <v>0.59746774999999996</v>
      </c>
      <c r="BD102">
        <v>0.43109861999999999</v>
      </c>
      <c r="BE102">
        <v>0.38397186999999999</v>
      </c>
      <c r="BF102">
        <v>0.65097550000000004</v>
      </c>
      <c r="BG102">
        <v>0.79683128000000003</v>
      </c>
      <c r="BH102">
        <v>0.57459426000000002</v>
      </c>
      <c r="BI102">
        <v>0.32869189999999998</v>
      </c>
      <c r="BJ102">
        <v>0.37331528000000003</v>
      </c>
      <c r="BK102">
        <v>0.85606576999999995</v>
      </c>
      <c r="BL102">
        <v>0.84430539000000004</v>
      </c>
      <c r="BM102">
        <v>0.39489187999999997</v>
      </c>
      <c r="BN102">
        <v>0.32782655999999999</v>
      </c>
      <c r="BO102">
        <v>0.17837178000000001</v>
      </c>
      <c r="BP102">
        <v>0.28233553</v>
      </c>
      <c r="BQ102">
        <v>0.41205413000000002</v>
      </c>
      <c r="BR102">
        <v>0.43771156999999999</v>
      </c>
      <c r="BS102">
        <v>0.40151791999999997</v>
      </c>
      <c r="BT102">
        <v>0.21530759999999999</v>
      </c>
      <c r="BU102">
        <v>0.22368584</v>
      </c>
      <c r="BV102">
        <v>0.52596357000000005</v>
      </c>
      <c r="BW102">
        <v>0.33727787999999997</v>
      </c>
    </row>
    <row r="103" spans="2:109" x14ac:dyDescent="0.25">
      <c r="B103" s="57"/>
      <c r="C103" s="57">
        <v>3</v>
      </c>
      <c r="D103" s="57">
        <v>4.1452280000000001E-2</v>
      </c>
      <c r="E103" s="57">
        <v>73</v>
      </c>
      <c r="G103" s="57">
        <f>E103/D103</f>
        <v>1761.0611527279077</v>
      </c>
      <c r="H103" s="57">
        <f>SUM(L103:AAA103)/E103</f>
        <v>1.9713013698630137E-5</v>
      </c>
      <c r="I103" s="57">
        <f>SUM(L104:AAA104)/E103</f>
        <v>0.49754171054794522</v>
      </c>
      <c r="K103" s="28" t="s">
        <v>48</v>
      </c>
      <c r="L103">
        <v>7.2899999999999997E-6</v>
      </c>
      <c r="M103">
        <v>1.007E-5</v>
      </c>
      <c r="N103">
        <v>1.456E-5</v>
      </c>
      <c r="O103">
        <v>2.3419999999999999E-5</v>
      </c>
      <c r="P103">
        <v>2.586E-5</v>
      </c>
      <c r="Q103">
        <v>6.5100000000000004E-6</v>
      </c>
      <c r="R103">
        <v>2.9960000000000001E-5</v>
      </c>
      <c r="S103">
        <v>8.6799999999999999E-6</v>
      </c>
      <c r="T103">
        <v>3.6109999999999998E-5</v>
      </c>
      <c r="U103">
        <v>2.321E-5</v>
      </c>
      <c r="V103">
        <v>3.7889999999999998E-5</v>
      </c>
      <c r="W103">
        <v>7.1400000000000002E-6</v>
      </c>
      <c r="X103">
        <v>8.8300000000000002E-6</v>
      </c>
      <c r="Y103">
        <v>2.101E-5</v>
      </c>
      <c r="Z103">
        <v>2.459E-5</v>
      </c>
      <c r="AA103">
        <v>6.0760000000000001E-5</v>
      </c>
      <c r="AB103">
        <v>1.6670000000000001E-5</v>
      </c>
      <c r="AC103">
        <v>3.0020000000000001E-5</v>
      </c>
      <c r="AD103">
        <v>2.2880000000000001E-5</v>
      </c>
      <c r="AE103">
        <v>3.0170000000000001E-5</v>
      </c>
      <c r="AF103">
        <v>9.6500000000000008E-6</v>
      </c>
      <c r="AG103">
        <v>3.9910000000000002E-5</v>
      </c>
      <c r="AH103">
        <v>1.1209999999999999E-5</v>
      </c>
      <c r="AI103">
        <v>6.99E-6</v>
      </c>
      <c r="AJ103">
        <v>2.6400000000000001E-5</v>
      </c>
      <c r="AK103">
        <v>4.7800000000000003E-5</v>
      </c>
      <c r="AL103">
        <v>3.1050000000000003E-5</v>
      </c>
      <c r="AM103">
        <v>9.0999999999999993E-6</v>
      </c>
      <c r="AN103">
        <v>3.2879999999999997E-5</v>
      </c>
      <c r="AO103">
        <v>3.7740000000000001E-5</v>
      </c>
      <c r="AP103">
        <v>2.779E-5</v>
      </c>
      <c r="AQ103">
        <v>2.0890000000000002E-5</v>
      </c>
      <c r="AR103">
        <v>2.387E-5</v>
      </c>
      <c r="AS103">
        <v>1.4589999999999999E-5</v>
      </c>
      <c r="AT103">
        <v>2.993E-5</v>
      </c>
      <c r="AU103">
        <v>6.2420000000000002E-5</v>
      </c>
      <c r="AV103">
        <v>1.402E-5</v>
      </c>
      <c r="AW103">
        <v>1.218E-5</v>
      </c>
      <c r="AX103">
        <v>1.359E-5</v>
      </c>
      <c r="AY103">
        <v>1.185E-5</v>
      </c>
      <c r="AZ103">
        <v>1.383E-5</v>
      </c>
      <c r="BA103">
        <v>1.6099999999999998E-5</v>
      </c>
      <c r="BB103">
        <v>1.2330000000000001E-5</v>
      </c>
      <c r="BC103">
        <v>7.8099999999999998E-6</v>
      </c>
      <c r="BD103">
        <v>1.1389999999999999E-5</v>
      </c>
      <c r="BE103">
        <v>1.8389999999999998E-5</v>
      </c>
      <c r="BF103">
        <v>1.0550000000000001E-5</v>
      </c>
      <c r="BG103">
        <v>2.315E-5</v>
      </c>
      <c r="BH103">
        <v>1.0910000000000001E-5</v>
      </c>
      <c r="BI103">
        <v>2.0679999999999999E-5</v>
      </c>
      <c r="BJ103">
        <v>8.7399999999999993E-6</v>
      </c>
      <c r="BK103">
        <v>1.399E-5</v>
      </c>
      <c r="BL103">
        <v>7.0500000000000003E-6</v>
      </c>
      <c r="BM103">
        <v>8.8000000000000004E-6</v>
      </c>
      <c r="BN103">
        <v>1.061E-5</v>
      </c>
      <c r="BO103">
        <v>2.58E-5</v>
      </c>
      <c r="BP103">
        <v>1.6969999999999998E-5</v>
      </c>
      <c r="BQ103">
        <v>1.772E-5</v>
      </c>
      <c r="BR103">
        <v>1.552E-5</v>
      </c>
      <c r="BS103">
        <v>1.1209999999999999E-5</v>
      </c>
      <c r="BT103">
        <v>3.6109999999999998E-5</v>
      </c>
      <c r="BU103">
        <v>1.396E-5</v>
      </c>
      <c r="BV103">
        <v>2.7699999999999999E-5</v>
      </c>
      <c r="BW103">
        <v>2.173E-5</v>
      </c>
      <c r="BX103">
        <v>1.3859999999999999E-5</v>
      </c>
      <c r="BY103">
        <v>1.552E-5</v>
      </c>
      <c r="BZ103">
        <v>1.9740000000000001E-5</v>
      </c>
      <c r="CA103">
        <v>7.2300000000000002E-6</v>
      </c>
      <c r="CB103">
        <v>1.9919999999999999E-5</v>
      </c>
      <c r="CC103">
        <v>2.351E-5</v>
      </c>
      <c r="CD103">
        <v>1.269E-5</v>
      </c>
      <c r="CE103">
        <v>9.9799999999999993E-6</v>
      </c>
      <c r="CF103">
        <v>6.0599999999999996E-6</v>
      </c>
    </row>
    <row r="104" spans="2:109" x14ac:dyDescent="0.25">
      <c r="B104" s="57"/>
      <c r="C104" s="57"/>
      <c r="D104" s="57"/>
      <c r="E104" s="57"/>
      <c r="G104" s="57"/>
      <c r="H104" s="57"/>
      <c r="I104" s="57"/>
      <c r="K104" s="28" t="s">
        <v>49</v>
      </c>
      <c r="L104">
        <v>0.48425921</v>
      </c>
      <c r="M104">
        <v>0.47484594000000002</v>
      </c>
      <c r="N104">
        <v>0.25103940000000002</v>
      </c>
      <c r="O104">
        <v>0.67823979000000001</v>
      </c>
      <c r="P104">
        <v>0.40473780999999998</v>
      </c>
      <c r="Q104">
        <v>0.80449024000000002</v>
      </c>
      <c r="R104">
        <v>0.48490454999999999</v>
      </c>
      <c r="S104">
        <v>0.51201666000000001</v>
      </c>
      <c r="T104">
        <v>0.44651851999999997</v>
      </c>
      <c r="U104">
        <v>0.56920656999999997</v>
      </c>
      <c r="V104">
        <v>0.39095299999999999</v>
      </c>
      <c r="W104">
        <v>0.29640675999999999</v>
      </c>
      <c r="X104">
        <v>0.58924878999999997</v>
      </c>
      <c r="Y104">
        <v>0.45439843000000002</v>
      </c>
      <c r="Z104">
        <v>0.61166111000000001</v>
      </c>
      <c r="AA104">
        <v>0.26759516999999999</v>
      </c>
      <c r="AB104">
        <v>0.42364402000000001</v>
      </c>
      <c r="AC104">
        <v>0.51795327000000002</v>
      </c>
      <c r="AD104">
        <v>0.5510661</v>
      </c>
      <c r="AE104">
        <v>0.3544428</v>
      </c>
      <c r="AF104">
        <v>0.49083116999999998</v>
      </c>
      <c r="AG104">
        <v>0.56194060999999995</v>
      </c>
      <c r="AH104">
        <v>0.44192025000000001</v>
      </c>
      <c r="AI104">
        <v>0.42681980000000003</v>
      </c>
      <c r="AJ104">
        <v>0.34244201000000002</v>
      </c>
      <c r="AK104">
        <v>0.48533332000000001</v>
      </c>
      <c r="AL104">
        <v>0.63888051000000001</v>
      </c>
      <c r="AM104">
        <v>0.17229926000000001</v>
      </c>
      <c r="AN104">
        <v>0.47791823999999999</v>
      </c>
      <c r="AO104">
        <v>0.3153088</v>
      </c>
      <c r="AP104">
        <v>0.29959793000000001</v>
      </c>
      <c r="AQ104">
        <v>0.24122282</v>
      </c>
      <c r="AR104">
        <v>0.32179416</v>
      </c>
      <c r="AS104">
        <v>0.50418686000000001</v>
      </c>
      <c r="AT104">
        <v>0.40006557999999998</v>
      </c>
      <c r="AU104">
        <v>0.34179137999999998</v>
      </c>
      <c r="AV104">
        <v>0.67766618999999995</v>
      </c>
      <c r="AW104">
        <v>0.94405596000000003</v>
      </c>
      <c r="AX104">
        <v>0.78893983000000001</v>
      </c>
      <c r="AY104">
        <v>0.23361873</v>
      </c>
      <c r="AZ104">
        <v>0.28473029</v>
      </c>
      <c r="BA104">
        <v>0.60553979000000002</v>
      </c>
      <c r="BB104">
        <v>0.20124418999999999</v>
      </c>
      <c r="BC104">
        <v>0.70578856999999995</v>
      </c>
      <c r="BD104">
        <v>0.70882734000000003</v>
      </c>
      <c r="BE104">
        <v>0.80191663000000002</v>
      </c>
      <c r="BF104">
        <v>0.37510900000000003</v>
      </c>
      <c r="BG104">
        <v>0.59132298999999999</v>
      </c>
      <c r="BH104">
        <v>0.77716328000000001</v>
      </c>
      <c r="BI104">
        <v>0.33456392000000001</v>
      </c>
      <c r="BJ104">
        <v>0.76263354999999999</v>
      </c>
      <c r="BK104">
        <v>0.44381486999999997</v>
      </c>
      <c r="BL104">
        <v>0.36036441000000002</v>
      </c>
      <c r="BM104">
        <v>0.38086841999999999</v>
      </c>
      <c r="BN104">
        <v>0.46606553000000001</v>
      </c>
      <c r="BO104">
        <v>0.45945068999999999</v>
      </c>
      <c r="BP104">
        <v>0.60015814999999995</v>
      </c>
      <c r="BQ104">
        <v>0.50856937000000002</v>
      </c>
      <c r="BR104">
        <v>0.83158633999999998</v>
      </c>
      <c r="BS104">
        <v>0.45711616999999999</v>
      </c>
      <c r="BT104">
        <v>0.67304671999999999</v>
      </c>
      <c r="BU104">
        <v>0.20806552</v>
      </c>
      <c r="BV104">
        <v>0.24972337</v>
      </c>
      <c r="BW104">
        <v>0.85606559000000004</v>
      </c>
      <c r="BX104">
        <v>0.40975822000000001</v>
      </c>
      <c r="BY104">
        <v>0.72617178999999998</v>
      </c>
      <c r="BZ104">
        <v>0.23729226</v>
      </c>
      <c r="CA104">
        <v>0.60047159999999999</v>
      </c>
      <c r="CB104">
        <v>0.60305600000000004</v>
      </c>
      <c r="CC104">
        <v>0.89399857999999999</v>
      </c>
      <c r="CD104">
        <v>0.59174665999999998</v>
      </c>
      <c r="CE104">
        <v>0.38499240000000001</v>
      </c>
      <c r="CF104">
        <v>0.55506111000000002</v>
      </c>
    </row>
    <row r="105" spans="2:109" x14ac:dyDescent="0.25">
      <c r="B105" s="57"/>
      <c r="C105" s="57">
        <v>4</v>
      </c>
      <c r="D105" s="57">
        <v>3.4745489999999997E-2</v>
      </c>
      <c r="E105" s="57">
        <v>63</v>
      </c>
      <c r="G105" s="57">
        <f>E105/D105</f>
        <v>1813.1849629980757</v>
      </c>
      <c r="H105" s="57">
        <f>SUM(L105:AAA105)/E105</f>
        <v>1.9543174603174606E-5</v>
      </c>
      <c r="I105" s="57">
        <f>SUM(L106:AAA106)/E105</f>
        <v>0.48211287666666686</v>
      </c>
      <c r="K105" s="28" t="s">
        <v>48</v>
      </c>
      <c r="L105">
        <v>5.5609999999999998E-5</v>
      </c>
      <c r="M105">
        <v>1.0226999999999999E-4</v>
      </c>
      <c r="N105">
        <v>2.6639999999999999E-5</v>
      </c>
      <c r="O105">
        <v>6.4500000000000001E-6</v>
      </c>
      <c r="P105">
        <v>7.4399999999999999E-6</v>
      </c>
      <c r="Q105">
        <v>8.9500000000000007E-6</v>
      </c>
      <c r="R105">
        <v>1.305E-5</v>
      </c>
      <c r="S105">
        <v>1.8170000000000001E-5</v>
      </c>
      <c r="T105">
        <v>6.6900000000000003E-6</v>
      </c>
      <c r="U105">
        <v>1.7030000000000001E-5</v>
      </c>
      <c r="V105">
        <v>1.827E-5</v>
      </c>
      <c r="W105">
        <v>1.842E-5</v>
      </c>
      <c r="X105">
        <v>6.4500000000000001E-6</v>
      </c>
      <c r="Y105">
        <v>1.73E-5</v>
      </c>
      <c r="Z105">
        <v>8.8899999999999996E-6</v>
      </c>
      <c r="AA105">
        <v>1.5820000000000001E-5</v>
      </c>
      <c r="AB105">
        <v>7.3200000000000002E-6</v>
      </c>
      <c r="AC105">
        <v>1.148E-5</v>
      </c>
      <c r="AD105">
        <v>3.0260000000000002E-5</v>
      </c>
      <c r="AE105">
        <v>2.1129999999999999E-5</v>
      </c>
      <c r="AF105">
        <v>2.5680000000000001E-5</v>
      </c>
      <c r="AG105">
        <v>1.522E-5</v>
      </c>
      <c r="AH105">
        <v>3.129E-5</v>
      </c>
      <c r="AI105">
        <v>8.6500000000000002E-6</v>
      </c>
      <c r="AJ105">
        <v>1.685E-5</v>
      </c>
      <c r="AK105">
        <v>2.586E-5</v>
      </c>
      <c r="AL105">
        <v>1.7960000000000001E-5</v>
      </c>
      <c r="AM105">
        <v>6.7800000000000003E-6</v>
      </c>
      <c r="AN105">
        <v>2.972E-5</v>
      </c>
      <c r="AO105">
        <v>8.4400000000000005E-6</v>
      </c>
      <c r="AP105">
        <v>2.2880000000000001E-5</v>
      </c>
      <c r="AQ105">
        <v>1.1389999999999999E-5</v>
      </c>
      <c r="AR105">
        <v>1.344E-5</v>
      </c>
      <c r="AS105">
        <v>2.0619999999999999E-5</v>
      </c>
      <c r="AT105">
        <v>1.6399999999999999E-5</v>
      </c>
      <c r="AU105">
        <v>2.2940000000000001E-5</v>
      </c>
      <c r="AV105">
        <v>2.438E-5</v>
      </c>
      <c r="AW105">
        <v>9.6500000000000008E-6</v>
      </c>
      <c r="AX105">
        <v>1.287E-5</v>
      </c>
      <c r="AY105">
        <v>2.692E-5</v>
      </c>
      <c r="AZ105">
        <v>1.206E-5</v>
      </c>
      <c r="BA105">
        <v>1.643E-5</v>
      </c>
      <c r="BB105">
        <v>1.8870000000000001E-5</v>
      </c>
      <c r="BC105">
        <v>3.7799999999999997E-5</v>
      </c>
      <c r="BD105">
        <v>1.2089999999999999E-5</v>
      </c>
      <c r="BE105">
        <v>1.7989999999999999E-5</v>
      </c>
      <c r="BF105">
        <v>3.9730000000000001E-5</v>
      </c>
      <c r="BG105">
        <v>1.9709999999999999E-5</v>
      </c>
      <c r="BH105">
        <v>9.9199999999999999E-6</v>
      </c>
      <c r="BI105">
        <v>2.1339999999999999E-5</v>
      </c>
      <c r="BJ105">
        <v>2.4899999999999999E-5</v>
      </c>
      <c r="BK105">
        <v>1.9830000000000002E-5</v>
      </c>
      <c r="BL105">
        <v>2.143E-5</v>
      </c>
      <c r="BM105">
        <v>2.1610000000000001E-5</v>
      </c>
      <c r="BN105">
        <v>1.1090000000000001E-5</v>
      </c>
      <c r="BO105">
        <v>1.0910000000000001E-5</v>
      </c>
      <c r="BP105">
        <v>1.5909999999999998E-5</v>
      </c>
      <c r="BQ105">
        <v>2.0829999999999999E-5</v>
      </c>
      <c r="BR105">
        <v>1.4800000000000001E-5</v>
      </c>
      <c r="BS105">
        <v>2.3030000000000001E-5</v>
      </c>
      <c r="BT105">
        <v>9.3700000000000001E-6</v>
      </c>
      <c r="BU105">
        <v>2.179E-5</v>
      </c>
      <c r="BV105">
        <v>2.4199999999999999E-5</v>
      </c>
    </row>
    <row r="106" spans="2:109" x14ac:dyDescent="0.25">
      <c r="B106" s="57"/>
      <c r="C106" s="57"/>
      <c r="D106" s="57"/>
      <c r="E106" s="57"/>
      <c r="G106" s="57"/>
      <c r="H106" s="57"/>
      <c r="I106" s="57"/>
      <c r="K106" s="28" t="s">
        <v>49</v>
      </c>
      <c r="L106">
        <v>0.59209279000000004</v>
      </c>
      <c r="M106">
        <v>0.19801131999999999</v>
      </c>
      <c r="N106">
        <v>0.54364915000000003</v>
      </c>
      <c r="O106">
        <v>0.62770435000000002</v>
      </c>
      <c r="P106">
        <v>0.32286829</v>
      </c>
      <c r="Q106">
        <v>0.81208374999999999</v>
      </c>
      <c r="R106">
        <v>0.23808888</v>
      </c>
      <c r="S106">
        <v>0.19244304000000001</v>
      </c>
      <c r="T106">
        <v>0.31697145999999998</v>
      </c>
      <c r="U106">
        <v>0.61701779000000001</v>
      </c>
      <c r="V106">
        <v>0.63426031000000005</v>
      </c>
      <c r="W106">
        <v>0.41634331000000002</v>
      </c>
      <c r="X106">
        <v>0.62117235999999998</v>
      </c>
      <c r="Y106">
        <v>0.44741560000000002</v>
      </c>
      <c r="Z106">
        <v>0.10703140999999999</v>
      </c>
      <c r="AA106">
        <v>0.67343156000000004</v>
      </c>
      <c r="AB106">
        <v>0.67210477000000002</v>
      </c>
      <c r="AC106">
        <v>0.70760763999999998</v>
      </c>
      <c r="AD106">
        <v>0.52566705000000002</v>
      </c>
      <c r="AE106">
        <v>0.82981590999999999</v>
      </c>
      <c r="AF106">
        <v>0.20182697999999999</v>
      </c>
      <c r="AG106">
        <v>0.68333558000000005</v>
      </c>
      <c r="AH106">
        <v>0.68290592999999999</v>
      </c>
      <c r="AI106">
        <v>0.39617622000000002</v>
      </c>
      <c r="AJ106">
        <v>0.30564318000000001</v>
      </c>
      <c r="AK106">
        <v>0.73613404000000005</v>
      </c>
      <c r="AL106">
        <v>0.38710610000000001</v>
      </c>
      <c r="AM106">
        <v>0.46885267000000003</v>
      </c>
      <c r="AN106">
        <v>0.69599531000000003</v>
      </c>
      <c r="AO106">
        <v>0.38203880000000001</v>
      </c>
      <c r="AP106">
        <v>0.73542912999999999</v>
      </c>
      <c r="AQ106">
        <v>0.50313560999999996</v>
      </c>
      <c r="AR106">
        <v>0.48581612000000002</v>
      </c>
      <c r="AS106">
        <v>0.49137197999999999</v>
      </c>
      <c r="AT106">
        <v>0.10365843</v>
      </c>
      <c r="AU106">
        <v>0.18508657000000001</v>
      </c>
      <c r="AV106">
        <v>0.35605112999999999</v>
      </c>
      <c r="AW106">
        <v>0.40014304000000001</v>
      </c>
      <c r="AX106">
        <v>0.45701501999999999</v>
      </c>
      <c r="AY106">
        <v>0.50695224999999999</v>
      </c>
      <c r="AZ106">
        <v>0.42484903000000002</v>
      </c>
      <c r="BA106">
        <v>0.29690255999999998</v>
      </c>
      <c r="BB106">
        <v>0.37147902999999999</v>
      </c>
      <c r="BC106">
        <v>0.81351366000000003</v>
      </c>
      <c r="BD106">
        <v>0.40298895000000001</v>
      </c>
      <c r="BE106">
        <v>0.86987808</v>
      </c>
      <c r="BF106">
        <v>0.36924411000000001</v>
      </c>
      <c r="BG106">
        <v>0.74092146999999997</v>
      </c>
      <c r="BH106">
        <v>0.28718001999999998</v>
      </c>
      <c r="BI106">
        <v>0.26030311</v>
      </c>
      <c r="BJ106">
        <v>0.70498795000000003</v>
      </c>
      <c r="BK106">
        <v>0.89233072999999996</v>
      </c>
      <c r="BL106">
        <v>0.39586986000000002</v>
      </c>
      <c r="BM106">
        <v>0.73280705999999995</v>
      </c>
      <c r="BN106">
        <v>0.76138583000000004</v>
      </c>
      <c r="BO106">
        <v>0.17609646000000001</v>
      </c>
      <c r="BP106">
        <v>0.28290123</v>
      </c>
      <c r="BQ106">
        <v>0.31657393</v>
      </c>
      <c r="BR106">
        <v>0.41775875000000001</v>
      </c>
      <c r="BS106">
        <v>0.63842989000000006</v>
      </c>
      <c r="BT106">
        <v>0.20405016000000001</v>
      </c>
      <c r="BU106">
        <v>0.41190063999999998</v>
      </c>
      <c r="BV106">
        <v>0.34030389</v>
      </c>
    </row>
    <row r="107" spans="2:109" x14ac:dyDescent="0.25">
      <c r="B107" s="57"/>
      <c r="C107" s="57">
        <v>5</v>
      </c>
      <c r="D107" s="57">
        <v>2.776907E-2</v>
      </c>
      <c r="E107" s="57">
        <v>59</v>
      </c>
      <c r="G107" s="57">
        <f>E107/D107</f>
        <v>2124.6660403103165</v>
      </c>
      <c r="H107" s="57">
        <f>SUM(L107:AAA107)/E107</f>
        <v>2.1325593220338984E-5</v>
      </c>
      <c r="I107" s="57">
        <f>SUM(L108:AAA108)/E107</f>
        <v>0.4899874784745763</v>
      </c>
      <c r="K107" s="28" t="s">
        <v>48</v>
      </c>
      <c r="L107">
        <v>2.535E-5</v>
      </c>
      <c r="M107">
        <v>1.0699999999999999E-5</v>
      </c>
      <c r="N107">
        <v>3.0110000000000001E-5</v>
      </c>
      <c r="O107">
        <v>2.128E-5</v>
      </c>
      <c r="P107">
        <v>3.0710000000000002E-5</v>
      </c>
      <c r="Q107">
        <v>1.1970000000000001E-5</v>
      </c>
      <c r="R107">
        <v>1.579E-5</v>
      </c>
      <c r="S107">
        <v>3.4690000000000002E-5</v>
      </c>
      <c r="T107">
        <v>3.4480000000000002E-5</v>
      </c>
      <c r="U107">
        <v>7.4399999999999999E-6</v>
      </c>
      <c r="V107">
        <v>6.3899999999999998E-6</v>
      </c>
      <c r="W107">
        <v>1.435E-5</v>
      </c>
      <c r="X107">
        <v>2.071E-5</v>
      </c>
      <c r="Y107">
        <v>2.1970000000000001E-5</v>
      </c>
      <c r="Z107">
        <v>8.2900000000000002E-6</v>
      </c>
      <c r="AA107">
        <v>6.1800000000000001E-6</v>
      </c>
      <c r="AB107">
        <v>3.2070000000000003E-5</v>
      </c>
      <c r="AC107">
        <v>5.3770000000000002E-5</v>
      </c>
      <c r="AD107">
        <v>1.064E-5</v>
      </c>
      <c r="AE107">
        <v>3.731E-5</v>
      </c>
      <c r="AF107">
        <v>1.643E-5</v>
      </c>
      <c r="AG107">
        <v>2.7399999999999999E-5</v>
      </c>
      <c r="AH107">
        <v>1.664E-5</v>
      </c>
      <c r="AI107">
        <v>8.4400000000000005E-6</v>
      </c>
      <c r="AJ107">
        <v>2.6800000000000001E-5</v>
      </c>
      <c r="AK107">
        <v>8.2300000000000008E-6</v>
      </c>
      <c r="AL107">
        <v>2.5709999999999999E-5</v>
      </c>
      <c r="AM107">
        <v>3.3090000000000003E-5</v>
      </c>
      <c r="AN107">
        <v>2.1160000000000001E-5</v>
      </c>
      <c r="AO107">
        <v>2.866E-5</v>
      </c>
      <c r="AP107">
        <v>1.0669999999999999E-5</v>
      </c>
      <c r="AQ107">
        <v>3.2790000000000003E-5</v>
      </c>
      <c r="AR107">
        <v>2.773E-5</v>
      </c>
      <c r="AS107">
        <v>1.9349999999999999E-5</v>
      </c>
      <c r="AT107">
        <v>1.959E-5</v>
      </c>
      <c r="AU107">
        <v>1.3859999999999999E-5</v>
      </c>
      <c r="AV107">
        <v>1.9890000000000001E-5</v>
      </c>
      <c r="AW107">
        <v>1.058E-5</v>
      </c>
      <c r="AX107">
        <v>2.0979999999999999E-5</v>
      </c>
      <c r="AY107">
        <v>2.8479999999999998E-5</v>
      </c>
      <c r="AZ107">
        <v>4.2830000000000002E-5</v>
      </c>
      <c r="BA107">
        <v>2.4660000000000001E-5</v>
      </c>
      <c r="BB107">
        <v>2.2580000000000001E-5</v>
      </c>
      <c r="BC107">
        <v>2.7129999999999999E-5</v>
      </c>
      <c r="BD107">
        <v>2.8119999999999998E-5</v>
      </c>
      <c r="BE107">
        <v>9.55E-6</v>
      </c>
      <c r="BF107">
        <v>7.8099999999999998E-6</v>
      </c>
      <c r="BG107">
        <v>1.8839999999999999E-5</v>
      </c>
      <c r="BH107">
        <v>1.221E-5</v>
      </c>
      <c r="BI107">
        <v>1.664E-5</v>
      </c>
      <c r="BJ107">
        <v>3.502E-5</v>
      </c>
      <c r="BK107">
        <v>2.4170000000000001E-5</v>
      </c>
      <c r="BL107">
        <v>1.468E-5</v>
      </c>
      <c r="BM107">
        <v>3.5420000000000003E-5</v>
      </c>
      <c r="BN107">
        <v>1.658E-5</v>
      </c>
      <c r="BO107">
        <v>1.8110000000000001E-5</v>
      </c>
      <c r="BP107">
        <v>2.4689999999999999E-5</v>
      </c>
      <c r="BQ107">
        <v>1.224E-5</v>
      </c>
      <c r="BR107">
        <v>1.6249999999999999E-5</v>
      </c>
    </row>
    <row r="108" spans="2:109" x14ac:dyDescent="0.25">
      <c r="B108" s="57"/>
      <c r="C108" s="57"/>
      <c r="D108" s="57"/>
      <c r="E108" s="57"/>
      <c r="G108" s="57"/>
      <c r="H108" s="57"/>
      <c r="I108" s="57"/>
      <c r="K108" s="28" t="s">
        <v>49</v>
      </c>
      <c r="L108">
        <v>0.19617441999999999</v>
      </c>
      <c r="M108">
        <v>0.47336669999999997</v>
      </c>
      <c r="N108">
        <v>0.44701985</v>
      </c>
      <c r="O108">
        <v>0.39460791000000001</v>
      </c>
      <c r="P108">
        <v>0.46248089999999997</v>
      </c>
      <c r="Q108">
        <v>0.71161622999999996</v>
      </c>
      <c r="R108">
        <v>0.57012978000000003</v>
      </c>
      <c r="S108">
        <v>0.32367293000000003</v>
      </c>
      <c r="T108">
        <v>0.37921534000000001</v>
      </c>
      <c r="U108">
        <v>0.6309612</v>
      </c>
      <c r="V108">
        <v>0.38848177</v>
      </c>
      <c r="W108">
        <v>0.47109621000000002</v>
      </c>
      <c r="X108">
        <v>0.20018472000000001</v>
      </c>
      <c r="Y108">
        <v>0.37280592000000001</v>
      </c>
      <c r="Z108">
        <v>0.37036914999999998</v>
      </c>
      <c r="AA108">
        <v>0.71664455999999999</v>
      </c>
      <c r="AB108">
        <v>0.56882085999999998</v>
      </c>
      <c r="AC108">
        <v>0.47325908</v>
      </c>
      <c r="AD108">
        <v>0.22141457</v>
      </c>
      <c r="AE108">
        <v>0.63164253000000004</v>
      </c>
      <c r="AF108">
        <v>0.24574203999999999</v>
      </c>
      <c r="AG108">
        <v>0.30849007000000001</v>
      </c>
      <c r="AH108">
        <v>0.41451582999999997</v>
      </c>
      <c r="AI108">
        <v>0.94738610999999995</v>
      </c>
      <c r="AJ108">
        <v>0.52691321999999996</v>
      </c>
      <c r="AK108">
        <v>0.27260792</v>
      </c>
      <c r="AL108">
        <v>0.46566433000000002</v>
      </c>
      <c r="AM108">
        <v>0.61063482999999996</v>
      </c>
      <c r="AN108">
        <v>0.53687386000000004</v>
      </c>
      <c r="AO108">
        <v>0.60923561999999998</v>
      </c>
      <c r="AP108">
        <v>0.58836158000000005</v>
      </c>
      <c r="AQ108">
        <v>0.49832372000000003</v>
      </c>
      <c r="AR108">
        <v>0.54582914999999999</v>
      </c>
      <c r="AS108">
        <v>0.69202635999999995</v>
      </c>
      <c r="AT108">
        <v>0.48433347999999998</v>
      </c>
      <c r="AU108">
        <v>0.59826007999999997</v>
      </c>
      <c r="AV108">
        <v>0.58685518000000003</v>
      </c>
      <c r="AW108">
        <v>0.59746352999999996</v>
      </c>
      <c r="AX108">
        <v>0.48078303999999999</v>
      </c>
      <c r="AY108">
        <v>0.47272365999999999</v>
      </c>
      <c r="AZ108">
        <v>0.43214813000000002</v>
      </c>
      <c r="BA108">
        <v>0.77738388000000003</v>
      </c>
      <c r="BB108">
        <v>0.61304029000000004</v>
      </c>
      <c r="BC108">
        <v>0.49737353000000001</v>
      </c>
      <c r="BD108">
        <v>0.32722691999999998</v>
      </c>
      <c r="BE108">
        <v>0.41472604000000002</v>
      </c>
      <c r="BF108">
        <v>0.51583838000000004</v>
      </c>
      <c r="BG108">
        <v>0.56716911000000003</v>
      </c>
      <c r="BH108">
        <v>0.57013018000000004</v>
      </c>
      <c r="BI108">
        <v>0.26096076000000001</v>
      </c>
      <c r="BJ108">
        <v>0.64780404999999996</v>
      </c>
      <c r="BK108">
        <v>0.40213689000000002</v>
      </c>
      <c r="BL108">
        <v>0.17708044000000001</v>
      </c>
      <c r="BM108">
        <v>0.46383735999999998</v>
      </c>
      <c r="BN108">
        <v>0.21601203999999999</v>
      </c>
      <c r="BO108">
        <v>0.60102758999999994</v>
      </c>
      <c r="BP108">
        <v>0.56022830999999995</v>
      </c>
      <c r="BQ108">
        <v>0.70631330999999997</v>
      </c>
      <c r="BR108">
        <v>0.67183577999999999</v>
      </c>
    </row>
    <row r="109" spans="2:109" x14ac:dyDescent="0.25">
      <c r="B109" s="16"/>
      <c r="C109" s="17" t="s">
        <v>50</v>
      </c>
      <c r="D109" s="19" t="s">
        <v>51</v>
      </c>
      <c r="E109" s="19" t="s">
        <v>51</v>
      </c>
      <c r="G109" s="29">
        <f>AVERAGE(G99,G101,G103,G105,G107)</f>
        <v>1967.748710634168</v>
      </c>
      <c r="H109" s="29">
        <f>AVERAGE(H99,H101,H103,H105,H107)</f>
        <v>2.3005780278309342E-5</v>
      </c>
      <c r="I109" s="29">
        <f>AVERAGE(I99,I101,I103,I105,I107)</f>
        <v>0.47692682591115859</v>
      </c>
    </row>
    <row r="111" spans="2:109" x14ac:dyDescent="0.25">
      <c r="B111" s="57" t="s">
        <v>32</v>
      </c>
      <c r="C111" s="57">
        <v>1</v>
      </c>
      <c r="D111" s="57">
        <v>4.1074729999999997E-2</v>
      </c>
      <c r="E111" s="57">
        <v>98</v>
      </c>
      <c r="G111" s="57">
        <f>E111/D111</f>
        <v>2385.8951720437362</v>
      </c>
      <c r="H111" s="57">
        <f>SUM(L111:AAA111)/E111</f>
        <v>2.0555816326530603E-5</v>
      </c>
      <c r="I111" s="57">
        <f>SUM(L112:AAA112)/E111</f>
        <v>0.56840791846938754</v>
      </c>
      <c r="K111" s="28" t="s">
        <v>48</v>
      </c>
      <c r="L111">
        <v>2.9300000000000001E-5</v>
      </c>
      <c r="M111">
        <v>1.98E-5</v>
      </c>
      <c r="N111">
        <v>1.827E-5</v>
      </c>
      <c r="O111">
        <v>2.6699999999999998E-5</v>
      </c>
      <c r="P111">
        <v>1.022E-5</v>
      </c>
      <c r="Q111">
        <v>1.552E-5</v>
      </c>
      <c r="R111">
        <v>3.4390000000000001E-5</v>
      </c>
      <c r="S111">
        <v>2.0129999999999999E-5</v>
      </c>
      <c r="T111">
        <v>1.7030000000000001E-5</v>
      </c>
      <c r="U111">
        <v>1.7540000000000001E-5</v>
      </c>
      <c r="V111">
        <v>4.4549999999999999E-5</v>
      </c>
      <c r="W111">
        <v>3.2159999999999997E-5</v>
      </c>
      <c r="X111">
        <v>2.065E-5</v>
      </c>
      <c r="Y111">
        <v>2.8209999999999999E-5</v>
      </c>
      <c r="Z111">
        <v>2.1339999999999999E-5</v>
      </c>
      <c r="AA111">
        <v>5.0880000000000001E-5</v>
      </c>
      <c r="AB111">
        <v>2.4559999999999999E-5</v>
      </c>
      <c r="AC111">
        <v>1.7960000000000001E-5</v>
      </c>
      <c r="AD111">
        <v>3.9060000000000002E-5</v>
      </c>
      <c r="AE111">
        <v>4.1319999999999997E-5</v>
      </c>
      <c r="AF111">
        <v>7.9300000000000003E-6</v>
      </c>
      <c r="AG111">
        <v>1.9830000000000002E-5</v>
      </c>
      <c r="AH111">
        <v>1.6310000000000001E-5</v>
      </c>
      <c r="AI111">
        <v>6.63E-6</v>
      </c>
      <c r="AJ111">
        <v>4.0779999999999999E-5</v>
      </c>
      <c r="AK111">
        <v>2.366E-5</v>
      </c>
      <c r="AL111">
        <v>2.9479999999999999E-5</v>
      </c>
      <c r="AM111">
        <v>1.8479999999999999E-5</v>
      </c>
      <c r="AN111">
        <v>4.3460000000000001E-5</v>
      </c>
      <c r="AO111">
        <v>1.3529999999999999E-5</v>
      </c>
      <c r="AP111">
        <v>2.336E-5</v>
      </c>
      <c r="AQ111">
        <v>8.4100000000000008E-6</v>
      </c>
      <c r="AR111">
        <v>2.351E-5</v>
      </c>
      <c r="AS111">
        <v>1.5460000000000001E-5</v>
      </c>
      <c r="AT111">
        <v>2.0380000000000001E-5</v>
      </c>
      <c r="AU111">
        <v>2.915E-5</v>
      </c>
      <c r="AV111">
        <v>2.4199999999999999E-5</v>
      </c>
      <c r="AW111">
        <v>1.6820000000000002E-5</v>
      </c>
      <c r="AX111">
        <v>1.594E-5</v>
      </c>
      <c r="AY111">
        <v>1.7269999999999999E-5</v>
      </c>
      <c r="AZ111">
        <v>2.764E-5</v>
      </c>
      <c r="BA111">
        <v>1.9380000000000001E-5</v>
      </c>
      <c r="BB111">
        <v>1.7450000000000001E-5</v>
      </c>
      <c r="BC111">
        <v>1.7030000000000001E-5</v>
      </c>
      <c r="BD111">
        <v>3.1949999999999997E-5</v>
      </c>
      <c r="BE111">
        <v>3.3120000000000001E-5</v>
      </c>
      <c r="BF111">
        <v>1.314E-5</v>
      </c>
      <c r="BG111">
        <v>2.143E-5</v>
      </c>
      <c r="BH111">
        <v>1.4229999999999999E-5</v>
      </c>
      <c r="BI111">
        <v>1.6030000000000001E-5</v>
      </c>
      <c r="BJ111">
        <v>1.9170000000000001E-5</v>
      </c>
      <c r="BK111">
        <v>2.2059999999999999E-5</v>
      </c>
      <c r="BL111">
        <v>2.3450000000000001E-5</v>
      </c>
      <c r="BM111">
        <v>2.637E-5</v>
      </c>
      <c r="BN111">
        <v>8.4100000000000008E-6</v>
      </c>
      <c r="BO111">
        <v>1.1270000000000001E-5</v>
      </c>
      <c r="BP111">
        <v>1.2660000000000001E-5</v>
      </c>
      <c r="BQ111">
        <v>1.275E-5</v>
      </c>
      <c r="BR111">
        <v>1.6370000000000001E-5</v>
      </c>
      <c r="BS111">
        <v>1.579E-5</v>
      </c>
      <c r="BT111">
        <v>1.8960000000000001E-5</v>
      </c>
      <c r="BU111">
        <v>1.2269999999999999E-5</v>
      </c>
      <c r="BV111">
        <v>1.0519999999999999E-5</v>
      </c>
      <c r="BW111">
        <v>1.0190000000000001E-5</v>
      </c>
      <c r="BX111">
        <v>8.1999999999999994E-6</v>
      </c>
      <c r="BY111">
        <v>1.456E-5</v>
      </c>
      <c r="BZ111">
        <v>1.028E-5</v>
      </c>
      <c r="CA111">
        <v>2.279E-5</v>
      </c>
      <c r="CB111">
        <v>2.1699999999999999E-5</v>
      </c>
      <c r="CC111">
        <v>4.4070000000000003E-5</v>
      </c>
      <c r="CD111">
        <v>1.9530000000000001E-5</v>
      </c>
      <c r="CE111">
        <v>1.658E-5</v>
      </c>
      <c r="CF111">
        <v>7.6599999999999995E-6</v>
      </c>
      <c r="CG111">
        <v>2.393E-5</v>
      </c>
      <c r="CH111">
        <v>1.049E-5</v>
      </c>
      <c r="CI111">
        <v>1.9979999999999998E-5</v>
      </c>
      <c r="CJ111">
        <v>2.1039999999999998E-5</v>
      </c>
      <c r="CK111">
        <v>7.08E-6</v>
      </c>
      <c r="CL111">
        <v>3.7530000000000002E-5</v>
      </c>
      <c r="CM111">
        <v>2.3779999999999999E-5</v>
      </c>
      <c r="CN111">
        <v>2.065E-5</v>
      </c>
      <c r="CO111">
        <v>2.5020000000000001E-5</v>
      </c>
      <c r="CP111">
        <v>1.1389999999999999E-5</v>
      </c>
      <c r="CQ111">
        <v>1.8810000000000001E-5</v>
      </c>
      <c r="CR111">
        <v>7.0500000000000003E-6</v>
      </c>
      <c r="CS111">
        <v>2.6800000000000001E-5</v>
      </c>
      <c r="CT111">
        <v>4.401E-5</v>
      </c>
      <c r="CU111">
        <v>2.0890000000000002E-5</v>
      </c>
      <c r="CV111">
        <v>1.1420000000000001E-5</v>
      </c>
      <c r="CW111">
        <v>2.086E-5</v>
      </c>
      <c r="CX111">
        <v>6.0599999999999996E-6</v>
      </c>
      <c r="CY111">
        <v>6.0900000000000001E-6</v>
      </c>
      <c r="CZ111">
        <v>6.2099999999999998E-6</v>
      </c>
      <c r="DA111">
        <v>1.486E-5</v>
      </c>
      <c r="DB111">
        <v>4.1619999999999998E-5</v>
      </c>
      <c r="DC111">
        <v>2.0250000000000001E-5</v>
      </c>
      <c r="DD111">
        <v>1.9320000000000001E-5</v>
      </c>
      <c r="DE111">
        <v>8.14E-6</v>
      </c>
    </row>
    <row r="112" spans="2:109" x14ac:dyDescent="0.25">
      <c r="B112" s="57"/>
      <c r="C112" s="57"/>
      <c r="D112" s="57"/>
      <c r="E112" s="57"/>
      <c r="G112" s="57"/>
      <c r="H112" s="57"/>
      <c r="I112" s="57"/>
      <c r="K112" s="28" t="s">
        <v>49</v>
      </c>
      <c r="L112">
        <v>0.30383338999999998</v>
      </c>
      <c r="M112">
        <v>0.63296443999999996</v>
      </c>
      <c r="N112">
        <v>0.71879841</v>
      </c>
      <c r="O112">
        <v>0.62057530000000005</v>
      </c>
      <c r="P112">
        <v>0.90642011</v>
      </c>
      <c r="Q112">
        <v>0.74437158999999997</v>
      </c>
      <c r="R112">
        <v>0.63309367000000005</v>
      </c>
      <c r="S112">
        <v>0.81771567999999994</v>
      </c>
      <c r="T112">
        <v>0.81936010000000004</v>
      </c>
      <c r="U112">
        <v>0.37797711000000001</v>
      </c>
      <c r="V112">
        <v>0.24145348</v>
      </c>
      <c r="W112">
        <v>0.37847646000000001</v>
      </c>
      <c r="X112">
        <v>0.63225679000000001</v>
      </c>
      <c r="Y112">
        <v>0.33608747999999999</v>
      </c>
      <c r="Z112">
        <v>0.28163403999999997</v>
      </c>
      <c r="AA112">
        <v>0.34638781000000002</v>
      </c>
      <c r="AB112">
        <v>0.29251091000000001</v>
      </c>
      <c r="AC112">
        <v>0.55577500000000002</v>
      </c>
      <c r="AD112">
        <v>0.36616400999999998</v>
      </c>
      <c r="AE112">
        <v>0.35796254</v>
      </c>
      <c r="AF112">
        <v>0.66036362000000004</v>
      </c>
      <c r="AG112">
        <v>0.91872463999999998</v>
      </c>
      <c r="AH112">
        <v>0.39568343</v>
      </c>
      <c r="AI112">
        <v>0.53587406999999998</v>
      </c>
      <c r="AJ112">
        <v>0.40060537000000002</v>
      </c>
      <c r="AK112">
        <v>0.61452103999999996</v>
      </c>
      <c r="AL112">
        <v>0.43527564000000002</v>
      </c>
      <c r="AM112">
        <v>0.74814004000000001</v>
      </c>
      <c r="AN112">
        <v>0.66910798000000005</v>
      </c>
      <c r="AO112">
        <v>0.81349561000000004</v>
      </c>
      <c r="AP112">
        <v>0.73694068999999995</v>
      </c>
      <c r="AQ112">
        <v>0.66162852999999999</v>
      </c>
      <c r="AR112">
        <v>0.76347306000000004</v>
      </c>
      <c r="AS112">
        <v>0.71935192000000003</v>
      </c>
      <c r="AT112">
        <v>0.75250159999999999</v>
      </c>
      <c r="AU112">
        <v>0.62694923000000002</v>
      </c>
      <c r="AV112">
        <v>0.50399238999999996</v>
      </c>
      <c r="AW112">
        <v>0.74432706000000004</v>
      </c>
      <c r="AX112">
        <v>0.51843355999999996</v>
      </c>
      <c r="AY112">
        <v>0.48565050999999998</v>
      </c>
      <c r="AZ112">
        <v>0.86984760000000005</v>
      </c>
      <c r="BA112">
        <v>0.43253651999999998</v>
      </c>
      <c r="BB112">
        <v>0.65665123000000003</v>
      </c>
      <c r="BC112">
        <v>0.59175993000000005</v>
      </c>
      <c r="BD112">
        <v>0.53476939000000001</v>
      </c>
      <c r="BE112">
        <v>0.48233703</v>
      </c>
      <c r="BF112">
        <v>0.60345165000000001</v>
      </c>
      <c r="BG112">
        <v>0.48567977000000001</v>
      </c>
      <c r="BH112">
        <v>0.30822500000000003</v>
      </c>
      <c r="BI112">
        <v>0.75656365999999997</v>
      </c>
      <c r="BJ112">
        <v>0.70943639999999997</v>
      </c>
      <c r="BK112">
        <v>0.54153039000000003</v>
      </c>
      <c r="BL112">
        <v>0.54981312999999998</v>
      </c>
      <c r="BM112">
        <v>0.45674540000000002</v>
      </c>
      <c r="BN112">
        <v>0.83751003000000002</v>
      </c>
      <c r="BO112">
        <v>0.58320724999999995</v>
      </c>
      <c r="BP112">
        <v>0.81967513000000003</v>
      </c>
      <c r="BQ112">
        <v>0.33831798000000002</v>
      </c>
      <c r="BR112">
        <v>0.58323979999999997</v>
      </c>
      <c r="BS112">
        <v>0.54858191999999995</v>
      </c>
      <c r="BT112">
        <v>0.44408641999999998</v>
      </c>
      <c r="BU112">
        <v>0.4726416</v>
      </c>
      <c r="BV112">
        <v>0.82111438999999997</v>
      </c>
      <c r="BW112">
        <v>0.52698330999999998</v>
      </c>
      <c r="BX112">
        <v>0.65584176000000005</v>
      </c>
      <c r="BY112">
        <v>0.22409665000000001</v>
      </c>
      <c r="BZ112">
        <v>0.79735862999999996</v>
      </c>
      <c r="CA112">
        <v>0.87846109999999999</v>
      </c>
      <c r="CB112">
        <v>0.92377370999999997</v>
      </c>
      <c r="CC112">
        <v>0.65492914000000002</v>
      </c>
      <c r="CD112">
        <v>0.47240116999999998</v>
      </c>
      <c r="CE112">
        <v>0.46244319</v>
      </c>
      <c r="CF112">
        <v>0.61568608999999996</v>
      </c>
      <c r="CG112">
        <v>0.77869157</v>
      </c>
      <c r="CH112">
        <v>0.42278201999999998</v>
      </c>
      <c r="CI112">
        <v>0.71179347999999998</v>
      </c>
      <c r="CJ112">
        <v>0.45922429999999997</v>
      </c>
      <c r="CK112">
        <v>0.61770676999999996</v>
      </c>
      <c r="CL112">
        <v>0.291773</v>
      </c>
      <c r="CM112">
        <v>0.87281905000000004</v>
      </c>
      <c r="CN112">
        <v>0.46026102000000002</v>
      </c>
      <c r="CO112">
        <v>0.50615177</v>
      </c>
      <c r="CP112">
        <v>0.75545256999999999</v>
      </c>
      <c r="CQ112">
        <v>0.74529460999999997</v>
      </c>
      <c r="CR112">
        <v>0.77907934999999995</v>
      </c>
      <c r="CS112">
        <v>0.33581617000000002</v>
      </c>
      <c r="CT112">
        <v>0.47690470000000001</v>
      </c>
      <c r="CU112">
        <v>0.55532088999999996</v>
      </c>
      <c r="CV112">
        <v>0.38803948999999999</v>
      </c>
      <c r="CW112">
        <v>0.35346201999999999</v>
      </c>
      <c r="CX112">
        <v>0.31313904999999997</v>
      </c>
      <c r="CY112">
        <v>0.40762266000000003</v>
      </c>
      <c r="CZ112">
        <v>0.31125768999999998</v>
      </c>
      <c r="DA112">
        <v>0.69501983000000001</v>
      </c>
      <c r="DB112">
        <v>0.28750580999999997</v>
      </c>
      <c r="DC112">
        <v>0.34824654999999999</v>
      </c>
      <c r="DD112">
        <v>0.62605582999999998</v>
      </c>
      <c r="DE112">
        <v>0.49600113000000001</v>
      </c>
    </row>
    <row r="113" spans="2:95" x14ac:dyDescent="0.25">
      <c r="B113" s="57"/>
      <c r="C113" s="57">
        <v>2</v>
      </c>
      <c r="D113" s="57">
        <v>4.0863200000000002E-2</v>
      </c>
      <c r="E113" s="57">
        <v>84</v>
      </c>
      <c r="G113" s="57">
        <f>E113/D113</f>
        <v>2055.6393038234892</v>
      </c>
      <c r="H113" s="57">
        <f>SUM(L113:AAA113)/E113</f>
        <v>1.5587738095238091E-5</v>
      </c>
      <c r="I113" s="57">
        <f>SUM(L114:AAA114)/E113</f>
        <v>0.52160790202380958</v>
      </c>
      <c r="K113" s="28" t="s">
        <v>48</v>
      </c>
      <c r="L113">
        <v>9.3999999999999998E-6</v>
      </c>
      <c r="M113">
        <v>8.9800000000000004E-6</v>
      </c>
      <c r="N113">
        <v>2.1399999999999998E-5</v>
      </c>
      <c r="O113">
        <v>8.8899999999999996E-6</v>
      </c>
      <c r="P113">
        <v>1.8839999999999999E-5</v>
      </c>
      <c r="Q113">
        <v>8.2900000000000002E-6</v>
      </c>
      <c r="R113">
        <v>1.04E-5</v>
      </c>
      <c r="S113">
        <v>1.323E-5</v>
      </c>
      <c r="T113">
        <v>1.383E-5</v>
      </c>
      <c r="U113">
        <v>9.1300000000000007E-6</v>
      </c>
      <c r="V113">
        <v>1.151E-5</v>
      </c>
      <c r="W113">
        <v>1.5400000000000002E-5</v>
      </c>
      <c r="X113">
        <v>1.995E-5</v>
      </c>
      <c r="Y113">
        <v>1.893E-5</v>
      </c>
      <c r="Z113">
        <v>1.607E-5</v>
      </c>
      <c r="AA113">
        <v>1.435E-5</v>
      </c>
      <c r="AB113">
        <v>1.26E-5</v>
      </c>
      <c r="AC113">
        <v>8.2900000000000002E-6</v>
      </c>
      <c r="AD113">
        <v>2.0129999999999999E-5</v>
      </c>
      <c r="AE113">
        <v>9.4900000000000006E-6</v>
      </c>
      <c r="AF113">
        <v>1.1060000000000001E-5</v>
      </c>
      <c r="AG113">
        <v>1.2300000000000001E-5</v>
      </c>
      <c r="AH113">
        <v>2.3390000000000001E-5</v>
      </c>
      <c r="AI113">
        <v>6.6000000000000003E-6</v>
      </c>
      <c r="AJ113">
        <v>1.236E-5</v>
      </c>
      <c r="AK113">
        <v>8.5599999999999994E-6</v>
      </c>
      <c r="AL113">
        <v>1.061E-5</v>
      </c>
      <c r="AM113">
        <v>7.2899999999999997E-6</v>
      </c>
      <c r="AN113">
        <v>1.6160000000000001E-5</v>
      </c>
      <c r="AO113">
        <v>1.486E-5</v>
      </c>
      <c r="AP113">
        <v>9.3999999999999998E-6</v>
      </c>
      <c r="AQ113">
        <v>3.095E-5</v>
      </c>
      <c r="AR113">
        <v>1.3740000000000001E-5</v>
      </c>
      <c r="AS113">
        <v>1.218E-5</v>
      </c>
      <c r="AT113">
        <v>1.8479999999999999E-5</v>
      </c>
      <c r="AU113">
        <v>2.58E-5</v>
      </c>
      <c r="AV113">
        <v>1.329E-5</v>
      </c>
      <c r="AW113">
        <v>1.685E-5</v>
      </c>
      <c r="AX113">
        <v>8.4700000000000002E-6</v>
      </c>
      <c r="AY113">
        <v>2.128E-5</v>
      </c>
      <c r="AZ113">
        <v>1.827E-5</v>
      </c>
      <c r="BA113">
        <v>9.3100000000000006E-6</v>
      </c>
      <c r="BB113">
        <v>2.1699999999999999E-5</v>
      </c>
      <c r="BC113">
        <v>1.6549999999999999E-5</v>
      </c>
      <c r="BD113">
        <v>8.7700000000000007E-6</v>
      </c>
      <c r="BE113">
        <v>1.438E-5</v>
      </c>
      <c r="BF113">
        <v>1.878E-5</v>
      </c>
      <c r="BG113">
        <v>1.5610000000000001E-5</v>
      </c>
      <c r="BH113">
        <v>1.893E-5</v>
      </c>
      <c r="BI113">
        <v>2.071E-5</v>
      </c>
      <c r="BJ113">
        <v>4.2169999999999998E-5</v>
      </c>
      <c r="BK113">
        <v>1.9049999999999999E-5</v>
      </c>
      <c r="BL113">
        <v>1.751E-5</v>
      </c>
      <c r="BM113">
        <v>2.351E-5</v>
      </c>
      <c r="BN113">
        <v>1.4440000000000001E-5</v>
      </c>
      <c r="BO113">
        <v>7.1400000000000002E-6</v>
      </c>
      <c r="BP113">
        <v>3.3880000000000001E-5</v>
      </c>
      <c r="BQ113">
        <v>1.305E-5</v>
      </c>
      <c r="BR113">
        <v>2.1520000000000001E-5</v>
      </c>
      <c r="BS113">
        <v>1.5339999999999999E-5</v>
      </c>
      <c r="BT113">
        <v>9.2799999999999992E-6</v>
      </c>
      <c r="BU113">
        <v>9.9499999999999996E-6</v>
      </c>
      <c r="BV113">
        <v>1.383E-5</v>
      </c>
      <c r="BW113">
        <v>4.2530000000000001E-5</v>
      </c>
      <c r="BX113">
        <v>1.486E-5</v>
      </c>
      <c r="BY113">
        <v>9.4900000000000006E-6</v>
      </c>
      <c r="BZ113">
        <v>9.5799999999999998E-6</v>
      </c>
      <c r="CA113">
        <v>1.0370000000000001E-5</v>
      </c>
      <c r="CB113">
        <v>6.4799999999999998E-6</v>
      </c>
      <c r="CC113">
        <v>2.3419999999999999E-5</v>
      </c>
      <c r="CD113">
        <v>1.272E-5</v>
      </c>
      <c r="CE113">
        <v>1.5310000000000001E-5</v>
      </c>
      <c r="CF113">
        <v>7.4699999999999996E-6</v>
      </c>
      <c r="CG113">
        <v>7.6599999999999995E-6</v>
      </c>
      <c r="CH113">
        <v>2.707E-5</v>
      </c>
      <c r="CI113">
        <v>1.6099999999999998E-5</v>
      </c>
      <c r="CJ113">
        <v>9.0100000000000001E-6</v>
      </c>
      <c r="CK113">
        <v>2.7849999999999999E-5</v>
      </c>
      <c r="CL113">
        <v>1.4080000000000001E-5</v>
      </c>
      <c r="CM113">
        <v>1.0339999999999999E-5</v>
      </c>
      <c r="CN113">
        <v>1.04E-5</v>
      </c>
      <c r="CO113">
        <v>2.1909999999999999E-5</v>
      </c>
      <c r="CP113">
        <v>3.1199999999999999E-5</v>
      </c>
      <c r="CQ113">
        <v>1.5099999999999999E-5</v>
      </c>
    </row>
    <row r="114" spans="2:95" x14ac:dyDescent="0.25">
      <c r="B114" s="57"/>
      <c r="C114" s="57"/>
      <c r="D114" s="57"/>
      <c r="E114" s="57"/>
      <c r="G114" s="57"/>
      <c r="H114" s="57"/>
      <c r="I114" s="57"/>
      <c r="K114" s="28" t="s">
        <v>49</v>
      </c>
      <c r="L114">
        <v>0.70247015999999995</v>
      </c>
      <c r="M114">
        <v>0.52485053999999998</v>
      </c>
      <c r="N114">
        <v>0.34968536</v>
      </c>
      <c r="O114">
        <v>0.29932119000000001</v>
      </c>
      <c r="P114">
        <v>0.49225099</v>
      </c>
      <c r="Q114">
        <v>0.71810136999999996</v>
      </c>
      <c r="R114">
        <v>0.96111926000000003</v>
      </c>
      <c r="S114">
        <v>0.57451814000000001</v>
      </c>
      <c r="T114">
        <v>0.62172627999999996</v>
      </c>
      <c r="U114">
        <v>0.60036887999999999</v>
      </c>
      <c r="V114">
        <v>0.45647386000000001</v>
      </c>
      <c r="W114">
        <v>0.32019469</v>
      </c>
      <c r="X114">
        <v>0.29255775000000001</v>
      </c>
      <c r="Y114">
        <v>0.28349271999999998</v>
      </c>
      <c r="Z114">
        <v>0.57715989000000001</v>
      </c>
      <c r="AA114">
        <v>0.40922988999999999</v>
      </c>
      <c r="AB114">
        <v>0.32181679000000002</v>
      </c>
      <c r="AC114">
        <v>0.73236791999999995</v>
      </c>
      <c r="AD114">
        <v>0.17547276000000001</v>
      </c>
      <c r="AE114">
        <v>0.61337355000000005</v>
      </c>
      <c r="AF114">
        <v>0.77951915999999999</v>
      </c>
      <c r="AG114">
        <v>0.64365790000000001</v>
      </c>
      <c r="AH114">
        <v>0.20996165</v>
      </c>
      <c r="AI114">
        <v>0.69069267000000001</v>
      </c>
      <c r="AJ114">
        <v>0.69611778000000002</v>
      </c>
      <c r="AK114">
        <v>0.21414026</v>
      </c>
      <c r="AL114">
        <v>0.26249962999999998</v>
      </c>
      <c r="AM114">
        <v>0.50811075999999999</v>
      </c>
      <c r="AN114">
        <v>0.45950225</v>
      </c>
      <c r="AO114">
        <v>0.51911967999999997</v>
      </c>
      <c r="AP114">
        <v>0.50932051</v>
      </c>
      <c r="AQ114">
        <v>0.27911487000000001</v>
      </c>
      <c r="AR114">
        <v>0.34763962999999998</v>
      </c>
      <c r="AS114">
        <v>0.44817781000000001</v>
      </c>
      <c r="AT114">
        <v>0.43329521999999998</v>
      </c>
      <c r="AU114">
        <v>0.17215684000000001</v>
      </c>
      <c r="AV114">
        <v>0.48207024999999998</v>
      </c>
      <c r="AW114">
        <v>0.2135889</v>
      </c>
      <c r="AX114">
        <v>0.45433793</v>
      </c>
      <c r="AY114">
        <v>0.40627751000000001</v>
      </c>
      <c r="AZ114">
        <v>0.68557747000000002</v>
      </c>
      <c r="BA114">
        <v>0.83664658999999997</v>
      </c>
      <c r="BB114">
        <v>0.20934612</v>
      </c>
      <c r="BC114">
        <v>0.44834626999999999</v>
      </c>
      <c r="BD114">
        <v>0.80782092999999999</v>
      </c>
      <c r="BE114">
        <v>0.39192409</v>
      </c>
      <c r="BF114">
        <v>0.55299988</v>
      </c>
      <c r="BG114">
        <v>0.40702979</v>
      </c>
      <c r="BH114">
        <v>0.42875172</v>
      </c>
      <c r="BI114">
        <v>0.51980176</v>
      </c>
      <c r="BJ114">
        <v>0.36322842</v>
      </c>
      <c r="BK114">
        <v>0.45063879000000001</v>
      </c>
      <c r="BL114">
        <v>0.70534238000000005</v>
      </c>
      <c r="BM114">
        <v>0.27062976</v>
      </c>
      <c r="BN114">
        <v>0.56846010999999996</v>
      </c>
      <c r="BO114">
        <v>0.76084432999999996</v>
      </c>
      <c r="BP114">
        <v>0.55717996000000003</v>
      </c>
      <c r="BQ114">
        <v>0.38826414999999997</v>
      </c>
      <c r="BR114">
        <v>0.66091009000000001</v>
      </c>
      <c r="BS114">
        <v>0.51491513</v>
      </c>
      <c r="BT114">
        <v>0.54684796999999996</v>
      </c>
      <c r="BU114">
        <v>0.85491083999999995</v>
      </c>
      <c r="BV114">
        <v>0.49732418</v>
      </c>
      <c r="BW114">
        <v>0.44788338999999999</v>
      </c>
      <c r="BX114">
        <v>0.60651222999999999</v>
      </c>
      <c r="BY114">
        <v>0.93430144000000004</v>
      </c>
      <c r="BZ114">
        <v>0.88405465999999999</v>
      </c>
      <c r="CA114">
        <v>0.74441610999999996</v>
      </c>
      <c r="CB114">
        <v>0.37457840999999997</v>
      </c>
      <c r="CC114">
        <v>0.30612094000000001</v>
      </c>
      <c r="CD114">
        <v>0.76855059999999997</v>
      </c>
      <c r="CE114">
        <v>0.54767544000000001</v>
      </c>
      <c r="CF114">
        <v>0.27871592000000001</v>
      </c>
      <c r="CG114">
        <v>0.80390287999999999</v>
      </c>
      <c r="CH114">
        <v>0.66136010000000001</v>
      </c>
      <c r="CI114">
        <v>0.80926927000000004</v>
      </c>
      <c r="CJ114">
        <v>0.85855046999999995</v>
      </c>
      <c r="CK114">
        <v>0.54368313999999995</v>
      </c>
      <c r="CL114">
        <v>0.75117223</v>
      </c>
      <c r="CM114">
        <v>0.74276072000000004</v>
      </c>
      <c r="CN114">
        <v>0.72816829999999999</v>
      </c>
      <c r="CO114">
        <v>0.27944934999999999</v>
      </c>
      <c r="CP114">
        <v>0.19034082999999999</v>
      </c>
      <c r="CQ114">
        <v>0.37000340999999998</v>
      </c>
    </row>
    <row r="115" spans="2:95" x14ac:dyDescent="0.25">
      <c r="B115" s="57"/>
      <c r="C115" s="57">
        <v>3</v>
      </c>
      <c r="D115" s="57">
        <v>3.2747060000000001E-2</v>
      </c>
      <c r="E115" s="57">
        <v>70</v>
      </c>
      <c r="G115" s="57">
        <f>E115/D115</f>
        <v>2137.5964743094491</v>
      </c>
      <c r="H115" s="57">
        <f>SUM(L115:AAA115)/E115</f>
        <v>1.8790571428571431E-5</v>
      </c>
      <c r="I115" s="57">
        <f>SUM(L116:AAA116)/E115</f>
        <v>0.43004150071428582</v>
      </c>
      <c r="K115" s="28" t="s">
        <v>48</v>
      </c>
      <c r="L115">
        <v>6.3899999999999998E-6</v>
      </c>
      <c r="M115">
        <v>2.2759999999999999E-5</v>
      </c>
      <c r="N115">
        <v>9.5799999999999998E-6</v>
      </c>
      <c r="O115">
        <v>2.0069999999999999E-5</v>
      </c>
      <c r="P115">
        <v>8.4400000000000005E-6</v>
      </c>
      <c r="Q115">
        <v>7.3200000000000002E-6</v>
      </c>
      <c r="R115">
        <v>1.2840000000000001E-5</v>
      </c>
      <c r="S115">
        <v>2.215E-5</v>
      </c>
      <c r="T115">
        <v>1.314E-5</v>
      </c>
      <c r="U115">
        <v>1.857E-5</v>
      </c>
      <c r="V115">
        <v>1.8810000000000001E-5</v>
      </c>
      <c r="W115">
        <v>3.4959999999999997E-5</v>
      </c>
      <c r="X115">
        <v>2.056E-5</v>
      </c>
      <c r="Y115">
        <v>1.685E-5</v>
      </c>
      <c r="Z115">
        <v>9.0699999999999996E-6</v>
      </c>
      <c r="AA115">
        <v>7.7200000000000006E-6</v>
      </c>
      <c r="AB115">
        <v>7.8099999999999998E-6</v>
      </c>
      <c r="AC115">
        <v>1.1060000000000001E-5</v>
      </c>
      <c r="AD115">
        <v>1.2300000000000001E-5</v>
      </c>
      <c r="AE115">
        <v>4.1499999999999999E-5</v>
      </c>
      <c r="AF115">
        <v>1.8170000000000001E-5</v>
      </c>
      <c r="AG115">
        <v>6.6000000000000003E-6</v>
      </c>
      <c r="AH115">
        <v>2.836E-5</v>
      </c>
      <c r="AI115">
        <v>3.9029999999999997E-5</v>
      </c>
      <c r="AJ115">
        <v>1.1420000000000001E-5</v>
      </c>
      <c r="AK115">
        <v>1.6370000000000001E-5</v>
      </c>
      <c r="AL115">
        <v>4.0689999999999998E-5</v>
      </c>
      <c r="AM115">
        <v>9.1300000000000007E-6</v>
      </c>
      <c r="AN115">
        <v>2.2330000000000001E-5</v>
      </c>
      <c r="AO115">
        <v>1.076E-5</v>
      </c>
      <c r="AP115">
        <v>1.411E-5</v>
      </c>
      <c r="AQ115">
        <v>2.8479999999999998E-5</v>
      </c>
      <c r="AR115">
        <v>5.588E-5</v>
      </c>
      <c r="AS115">
        <v>1.022E-5</v>
      </c>
      <c r="AT115">
        <v>1.326E-5</v>
      </c>
      <c r="AU115">
        <v>1.323E-5</v>
      </c>
      <c r="AV115">
        <v>3.7979999999999999E-5</v>
      </c>
      <c r="AW115">
        <v>3.2580000000000003E-5</v>
      </c>
      <c r="AX115">
        <v>2.8030000000000001E-5</v>
      </c>
      <c r="AY115">
        <v>1.6249999999999999E-5</v>
      </c>
      <c r="AZ115">
        <v>2.5590000000000001E-5</v>
      </c>
      <c r="BA115">
        <v>1.501E-5</v>
      </c>
      <c r="BB115">
        <v>2.529E-5</v>
      </c>
      <c r="BC115">
        <v>7.1400000000000002E-6</v>
      </c>
      <c r="BD115">
        <v>4.4969999999999998E-5</v>
      </c>
      <c r="BE115">
        <v>8.4700000000000002E-6</v>
      </c>
      <c r="BF115">
        <v>2.1699999999999999E-5</v>
      </c>
      <c r="BG115">
        <v>1.8689999999999999E-5</v>
      </c>
      <c r="BH115">
        <v>1.049E-5</v>
      </c>
      <c r="BI115">
        <v>6.1800000000000001E-6</v>
      </c>
      <c r="BJ115">
        <v>1.049E-5</v>
      </c>
      <c r="BK115">
        <v>1.0339999999999999E-5</v>
      </c>
      <c r="BL115">
        <v>3.065E-5</v>
      </c>
      <c r="BM115">
        <v>2.8330000000000002E-5</v>
      </c>
      <c r="BN115">
        <v>2.5829999999999998E-5</v>
      </c>
      <c r="BO115">
        <v>2.2880000000000001E-5</v>
      </c>
      <c r="BP115">
        <v>1.115E-5</v>
      </c>
      <c r="BQ115">
        <v>1.628E-5</v>
      </c>
      <c r="BR115">
        <v>2.758E-5</v>
      </c>
      <c r="BS115">
        <v>2.1610000000000001E-5</v>
      </c>
      <c r="BT115">
        <v>1.0159999999999999E-5</v>
      </c>
      <c r="BU115">
        <v>2.1160000000000001E-5</v>
      </c>
      <c r="BV115">
        <v>7.8699999999999992E-6</v>
      </c>
      <c r="BW115">
        <v>1.429E-5</v>
      </c>
      <c r="BX115">
        <v>1.6730000000000001E-5</v>
      </c>
      <c r="BY115">
        <v>1.311E-5</v>
      </c>
      <c r="BZ115">
        <v>3.1010000000000003E-5</v>
      </c>
      <c r="CA115">
        <v>1.028E-5</v>
      </c>
      <c r="CB115">
        <v>1.9170000000000001E-5</v>
      </c>
      <c r="CC115">
        <v>8.1100000000000003E-6</v>
      </c>
    </row>
    <row r="116" spans="2:95" x14ac:dyDescent="0.25">
      <c r="B116" s="57"/>
      <c r="C116" s="57"/>
      <c r="D116" s="57"/>
      <c r="E116" s="57"/>
      <c r="G116" s="57"/>
      <c r="H116" s="57"/>
      <c r="I116" s="57"/>
      <c r="K116" s="28" t="s">
        <v>49</v>
      </c>
      <c r="L116">
        <v>0.33430243999999998</v>
      </c>
      <c r="M116">
        <v>0.31274099999999999</v>
      </c>
      <c r="N116">
        <v>0.51779434000000002</v>
      </c>
      <c r="O116">
        <v>0.36555534000000001</v>
      </c>
      <c r="P116">
        <v>0.39617372000000001</v>
      </c>
      <c r="Q116">
        <v>0.36483767</v>
      </c>
      <c r="R116">
        <v>0.67362633999999999</v>
      </c>
      <c r="S116">
        <v>0.34611789999999998</v>
      </c>
      <c r="T116">
        <v>0.30117651000000001</v>
      </c>
      <c r="U116">
        <v>0.39610406999999997</v>
      </c>
      <c r="V116">
        <v>0.27432577000000002</v>
      </c>
      <c r="W116">
        <v>0.26482454999999999</v>
      </c>
      <c r="X116">
        <v>0.37846337000000002</v>
      </c>
      <c r="Y116">
        <v>0.43486777999999998</v>
      </c>
      <c r="Z116">
        <v>0.42860114999999999</v>
      </c>
      <c r="AA116">
        <v>0.55878877999999998</v>
      </c>
      <c r="AB116">
        <v>0.52023585999999999</v>
      </c>
      <c r="AC116">
        <v>0.64378807999999998</v>
      </c>
      <c r="AD116">
        <v>0.48843298000000002</v>
      </c>
      <c r="AE116">
        <v>0.49975279</v>
      </c>
      <c r="AF116">
        <v>0.44929373</v>
      </c>
      <c r="AG116">
        <v>0.50957332</v>
      </c>
      <c r="AH116">
        <v>0.26626788000000001</v>
      </c>
      <c r="AI116">
        <v>0.61473257000000003</v>
      </c>
      <c r="AJ116">
        <v>0.48475508</v>
      </c>
      <c r="AK116">
        <v>0.47207616000000002</v>
      </c>
      <c r="AL116">
        <v>0.73436201000000001</v>
      </c>
      <c r="AM116">
        <v>0.74832025999999996</v>
      </c>
      <c r="AN116">
        <v>0.40789520000000001</v>
      </c>
      <c r="AO116">
        <v>0.37338192999999997</v>
      </c>
      <c r="AP116">
        <v>0.45495676000000002</v>
      </c>
      <c r="AQ116">
        <v>0.25688144000000002</v>
      </c>
      <c r="AR116">
        <v>0.23791338000000001</v>
      </c>
      <c r="AS116">
        <v>0.25255376000000002</v>
      </c>
      <c r="AT116">
        <v>0.21672785999999999</v>
      </c>
      <c r="AU116">
        <v>0.27844667000000001</v>
      </c>
      <c r="AV116">
        <v>0.18351255999999999</v>
      </c>
      <c r="AW116">
        <v>0.54066166000000004</v>
      </c>
      <c r="AX116">
        <v>0.33844275000000001</v>
      </c>
      <c r="AY116">
        <v>0.55199368000000004</v>
      </c>
      <c r="AZ116">
        <v>0.36666729999999997</v>
      </c>
      <c r="BA116">
        <v>0.30093658000000001</v>
      </c>
      <c r="BB116">
        <v>0.83825981000000005</v>
      </c>
      <c r="BC116">
        <v>0.61229126</v>
      </c>
      <c r="BD116">
        <v>0.24261439000000001</v>
      </c>
      <c r="BE116">
        <v>0.41264487999999999</v>
      </c>
      <c r="BF116">
        <v>0.47723472</v>
      </c>
      <c r="BG116">
        <v>0.34637716000000002</v>
      </c>
      <c r="BH116">
        <v>0.31842177999999999</v>
      </c>
      <c r="BI116">
        <v>0.49875364999999999</v>
      </c>
      <c r="BJ116">
        <v>0.37501771</v>
      </c>
      <c r="BK116">
        <v>0.36511166</v>
      </c>
      <c r="BL116">
        <v>0.34615235999999999</v>
      </c>
      <c r="BM116">
        <v>0.38492248000000001</v>
      </c>
      <c r="BN116">
        <v>0.39503336999999999</v>
      </c>
      <c r="BO116">
        <v>0.53890033999999998</v>
      </c>
      <c r="BP116">
        <v>0.58936416999999997</v>
      </c>
      <c r="BQ116">
        <v>0.67798190999999997</v>
      </c>
      <c r="BR116">
        <v>0.18186299</v>
      </c>
      <c r="BS116">
        <v>0.25789117</v>
      </c>
      <c r="BT116">
        <v>0.36085296</v>
      </c>
      <c r="BU116">
        <v>0.44712394</v>
      </c>
      <c r="BV116">
        <v>0.44989856</v>
      </c>
      <c r="BW116">
        <v>0.58160389999999995</v>
      </c>
      <c r="BX116">
        <v>0.26383622000000001</v>
      </c>
      <c r="BY116">
        <v>0.73869790000000002</v>
      </c>
      <c r="BZ116">
        <v>0.37344595000000003</v>
      </c>
      <c r="CA116">
        <v>0.35069924000000002</v>
      </c>
      <c r="CB116">
        <v>0.52827935000000004</v>
      </c>
      <c r="CC116">
        <v>0.60876823999999996</v>
      </c>
    </row>
    <row r="117" spans="2:95" x14ac:dyDescent="0.25">
      <c r="B117" s="57"/>
      <c r="C117" s="57">
        <v>4</v>
      </c>
      <c r="D117" s="57">
        <v>3.4782260000000002E-2</v>
      </c>
      <c r="E117" s="57">
        <v>77</v>
      </c>
      <c r="G117" s="57">
        <f>E117/D117</f>
        <v>2213.7721930662356</v>
      </c>
      <c r="H117" s="57">
        <f>SUM(L117:AAA117)/E117</f>
        <v>2.6123896103896111E-5</v>
      </c>
      <c r="I117" s="57">
        <f>SUM(L118:AAA118)/E117</f>
        <v>0.48066744727272709</v>
      </c>
      <c r="K117" s="28" t="s">
        <v>48</v>
      </c>
      <c r="L117">
        <v>9.1300000000000007E-6</v>
      </c>
      <c r="M117">
        <v>1.836E-5</v>
      </c>
      <c r="N117">
        <v>9.6099999999999995E-6</v>
      </c>
      <c r="O117">
        <v>2.5320000000000002E-5</v>
      </c>
      <c r="P117">
        <v>1.483E-5</v>
      </c>
      <c r="Q117">
        <v>1.7960000000000001E-5</v>
      </c>
      <c r="R117">
        <v>2.3787E-4</v>
      </c>
      <c r="S117">
        <v>3.6560000000000002E-5</v>
      </c>
      <c r="T117">
        <v>6.99E-6</v>
      </c>
      <c r="U117">
        <v>1.221E-5</v>
      </c>
      <c r="V117">
        <v>2.8750000000000001E-5</v>
      </c>
      <c r="W117">
        <v>6.1199999999999999E-6</v>
      </c>
      <c r="X117">
        <v>4.7200000000000002E-5</v>
      </c>
      <c r="Y117">
        <v>7.4699999999999996E-6</v>
      </c>
      <c r="Z117">
        <v>2.7460000000000001E-5</v>
      </c>
      <c r="AA117">
        <v>1.7450000000000001E-5</v>
      </c>
      <c r="AB117">
        <v>5.3440000000000003E-5</v>
      </c>
      <c r="AC117">
        <v>2.0530000000000002E-5</v>
      </c>
      <c r="AD117">
        <v>2.402E-5</v>
      </c>
      <c r="AE117">
        <v>5.8050000000000002E-5</v>
      </c>
      <c r="AF117">
        <v>2.1520000000000001E-5</v>
      </c>
      <c r="AG117">
        <v>3.6919999999999999E-5</v>
      </c>
      <c r="AH117">
        <v>7.8399999999999995E-6</v>
      </c>
      <c r="AI117">
        <v>4.1170000000000001E-5</v>
      </c>
      <c r="AJ117">
        <v>3.0380000000000001E-5</v>
      </c>
      <c r="AK117">
        <v>1.6310000000000001E-5</v>
      </c>
      <c r="AL117">
        <v>3.4929999999999999E-5</v>
      </c>
      <c r="AM117">
        <v>7.5700000000000004E-6</v>
      </c>
      <c r="AN117">
        <v>1.6370000000000001E-5</v>
      </c>
      <c r="AO117">
        <v>6.8700000000000003E-6</v>
      </c>
      <c r="AP117">
        <v>1.4980000000000001E-5</v>
      </c>
      <c r="AQ117">
        <v>3.1199999999999999E-5</v>
      </c>
      <c r="AR117">
        <v>1.046E-5</v>
      </c>
      <c r="AS117">
        <v>9.0699999999999996E-6</v>
      </c>
      <c r="AT117">
        <v>1.007E-5</v>
      </c>
      <c r="AU117">
        <v>2.4689999999999999E-5</v>
      </c>
      <c r="AV117">
        <v>1.9709999999999999E-5</v>
      </c>
      <c r="AW117">
        <v>2.1100000000000001E-5</v>
      </c>
      <c r="AX117">
        <v>1.7E-5</v>
      </c>
      <c r="AY117">
        <v>3.629E-5</v>
      </c>
      <c r="AZ117">
        <v>4.6780000000000003E-5</v>
      </c>
      <c r="BA117">
        <v>9.1300000000000007E-6</v>
      </c>
      <c r="BB117">
        <v>1.7090000000000001E-5</v>
      </c>
      <c r="BC117">
        <v>1.751E-5</v>
      </c>
      <c r="BD117">
        <v>2.2030000000000001E-5</v>
      </c>
      <c r="BE117">
        <v>3.1619999999999999E-5</v>
      </c>
      <c r="BF117">
        <v>3.5420000000000003E-5</v>
      </c>
      <c r="BG117">
        <v>8.4400000000000005E-6</v>
      </c>
      <c r="BH117">
        <v>2.6979999999999999E-5</v>
      </c>
      <c r="BI117">
        <v>7.0199999999999997E-6</v>
      </c>
      <c r="BJ117">
        <v>4.9429999999999999E-5</v>
      </c>
      <c r="BK117">
        <v>7.4839999999999995E-5</v>
      </c>
      <c r="BL117">
        <v>2.0469999999999999E-5</v>
      </c>
      <c r="BM117">
        <v>2.4320000000000001E-5</v>
      </c>
      <c r="BN117">
        <v>3.1439999999999997E-5</v>
      </c>
      <c r="BO117">
        <v>6.2099999999999998E-6</v>
      </c>
      <c r="BP117">
        <v>1.1E-5</v>
      </c>
      <c r="BQ117">
        <v>3.4390000000000001E-5</v>
      </c>
      <c r="BR117">
        <v>2.5950000000000001E-5</v>
      </c>
      <c r="BS117">
        <v>1.3380000000000001E-5</v>
      </c>
      <c r="BT117">
        <v>2.544E-5</v>
      </c>
      <c r="BU117">
        <v>2.8969999999999999E-5</v>
      </c>
      <c r="BV117">
        <v>2.686E-5</v>
      </c>
      <c r="BW117">
        <v>3.129E-5</v>
      </c>
      <c r="BX117">
        <v>2.194E-5</v>
      </c>
      <c r="BY117">
        <v>1.2119999999999999E-5</v>
      </c>
      <c r="BZ117">
        <v>1.3020000000000001E-5</v>
      </c>
      <c r="CA117">
        <v>3.3370000000000001E-5</v>
      </c>
      <c r="CB117">
        <v>1.7180000000000002E-5</v>
      </c>
      <c r="CC117">
        <v>1.203E-5</v>
      </c>
      <c r="CD117">
        <v>8.14E-6</v>
      </c>
      <c r="CE117">
        <v>6.6900000000000003E-6</v>
      </c>
      <c r="CF117">
        <v>1.489E-5</v>
      </c>
      <c r="CG117">
        <v>2.264E-5</v>
      </c>
      <c r="CH117">
        <v>2.6950000000000001E-5</v>
      </c>
      <c r="CI117">
        <v>7.8399999999999995E-5</v>
      </c>
      <c r="CJ117">
        <v>2.438E-5</v>
      </c>
    </row>
    <row r="118" spans="2:95" x14ac:dyDescent="0.25">
      <c r="B118" s="57"/>
      <c r="C118" s="57"/>
      <c r="D118" s="57"/>
      <c r="E118" s="57"/>
      <c r="G118" s="57"/>
      <c r="H118" s="57"/>
      <c r="I118" s="57"/>
      <c r="K118" s="28" t="s">
        <v>49</v>
      </c>
      <c r="L118">
        <v>0.45154118999999998</v>
      </c>
      <c r="M118">
        <v>0.79257770999999999</v>
      </c>
      <c r="N118">
        <v>0.63368115999999997</v>
      </c>
      <c r="O118">
        <v>0.61342366999999998</v>
      </c>
      <c r="P118">
        <v>0.88630107000000002</v>
      </c>
      <c r="Q118">
        <v>0.65025040000000001</v>
      </c>
      <c r="R118">
        <v>0.36257503000000002</v>
      </c>
      <c r="S118">
        <v>0.30941249999999998</v>
      </c>
      <c r="T118">
        <v>0.32986420999999999</v>
      </c>
      <c r="U118">
        <v>0.44281648000000001</v>
      </c>
      <c r="V118">
        <v>0.23194757999999999</v>
      </c>
      <c r="W118">
        <v>0.74925149999999996</v>
      </c>
      <c r="X118">
        <v>0.39875261000000001</v>
      </c>
      <c r="Y118">
        <v>0.40839159000000003</v>
      </c>
      <c r="Z118">
        <v>0.39818018999999999</v>
      </c>
      <c r="AA118">
        <v>0.41831700999999999</v>
      </c>
      <c r="AB118">
        <v>0.34400531000000001</v>
      </c>
      <c r="AC118">
        <v>0.48179003999999997</v>
      </c>
      <c r="AD118">
        <v>0.33800024000000001</v>
      </c>
      <c r="AE118">
        <v>0.30593176</v>
      </c>
      <c r="AF118">
        <v>0.27303735000000001</v>
      </c>
      <c r="AG118">
        <v>0.42717231999999999</v>
      </c>
      <c r="AH118">
        <v>0.67963962</v>
      </c>
      <c r="AI118">
        <v>0.37780486000000002</v>
      </c>
      <c r="AJ118">
        <v>0.34791059000000002</v>
      </c>
      <c r="AK118">
        <v>0.54421781000000002</v>
      </c>
      <c r="AL118">
        <v>0.53936804000000005</v>
      </c>
      <c r="AM118">
        <v>0.58339909999999995</v>
      </c>
      <c r="AN118">
        <v>0.47028175999999999</v>
      </c>
      <c r="AO118">
        <v>0.60508463999999995</v>
      </c>
      <c r="AP118">
        <v>0.37440853000000002</v>
      </c>
      <c r="AQ118">
        <v>0.21126569000000001</v>
      </c>
      <c r="AR118">
        <v>0.60673043999999998</v>
      </c>
      <c r="AS118">
        <v>0.27684735999999999</v>
      </c>
      <c r="AT118">
        <v>0.88829621000000003</v>
      </c>
      <c r="AU118">
        <v>0.30635472000000002</v>
      </c>
      <c r="AV118">
        <v>0.83656549999999996</v>
      </c>
      <c r="AW118">
        <v>0.59547651999999995</v>
      </c>
      <c r="AX118">
        <v>0.47513312000000002</v>
      </c>
      <c r="AY118">
        <v>0.49409744</v>
      </c>
      <c r="AZ118">
        <v>0.37225256000000001</v>
      </c>
      <c r="BA118">
        <v>0.80980507999999995</v>
      </c>
      <c r="BB118">
        <v>0.39580809</v>
      </c>
      <c r="BC118">
        <v>0.34717525999999999</v>
      </c>
      <c r="BD118">
        <v>0.43982268000000002</v>
      </c>
      <c r="BE118">
        <v>0.36916344000000001</v>
      </c>
      <c r="BF118">
        <v>0.61509113000000004</v>
      </c>
      <c r="BG118">
        <v>0.37344996000000003</v>
      </c>
      <c r="BH118">
        <v>0.42890242000000001</v>
      </c>
      <c r="BI118">
        <v>0.93725851999999998</v>
      </c>
      <c r="BJ118">
        <v>0.49857673000000002</v>
      </c>
      <c r="BK118">
        <v>0.6753382</v>
      </c>
      <c r="BL118">
        <v>0.38714092</v>
      </c>
      <c r="BM118">
        <v>0.33424388999999999</v>
      </c>
      <c r="BN118">
        <v>0.35569704000000002</v>
      </c>
      <c r="BO118">
        <v>0.67579396000000003</v>
      </c>
      <c r="BP118">
        <v>0.41858667999999999</v>
      </c>
      <c r="BQ118">
        <v>0.35057096999999998</v>
      </c>
      <c r="BR118">
        <v>0.23777272999999999</v>
      </c>
      <c r="BS118">
        <v>0.52285859000000001</v>
      </c>
      <c r="BT118">
        <v>0.36230115000000002</v>
      </c>
      <c r="BU118">
        <v>0.38506981000000001</v>
      </c>
      <c r="BV118">
        <v>0.23622939000000001</v>
      </c>
      <c r="BW118">
        <v>0.35007772999999998</v>
      </c>
      <c r="BX118">
        <v>0.16106675000000001</v>
      </c>
      <c r="BY118">
        <v>0.83923393000000002</v>
      </c>
      <c r="BZ118">
        <v>0.81840486999999995</v>
      </c>
      <c r="CA118">
        <v>0.63056944999999998</v>
      </c>
      <c r="CB118">
        <v>0.33001954999999999</v>
      </c>
      <c r="CC118">
        <v>0.67771049000000005</v>
      </c>
      <c r="CD118">
        <v>0.49854781999999997</v>
      </c>
      <c r="CE118">
        <v>0.65696025000000002</v>
      </c>
      <c r="CF118">
        <v>0.47523980999999998</v>
      </c>
      <c r="CG118">
        <v>0.54611558000000004</v>
      </c>
      <c r="CH118">
        <v>0.31149363000000002</v>
      </c>
      <c r="CI118">
        <v>0.25668722999999999</v>
      </c>
      <c r="CJ118">
        <v>0.47025428000000002</v>
      </c>
    </row>
    <row r="119" spans="2:95" x14ac:dyDescent="0.25">
      <c r="B119" s="57"/>
      <c r="C119" s="57">
        <v>5</v>
      </c>
      <c r="D119" s="57">
        <v>3.5801529999999998E-2</v>
      </c>
      <c r="E119" s="57">
        <v>76</v>
      </c>
      <c r="G119" s="57">
        <f>E119/D119</f>
        <v>2122.8143043048722</v>
      </c>
      <c r="H119" s="57">
        <f>SUM(L119:AAA119)/E119</f>
        <v>1.9201842105263164E-5</v>
      </c>
      <c r="I119" s="57">
        <f>SUM(L120:AAA120)/E119</f>
        <v>0.48208652039473709</v>
      </c>
      <c r="K119" s="28" t="s">
        <v>48</v>
      </c>
      <c r="L119">
        <v>2.9960000000000001E-5</v>
      </c>
      <c r="M119">
        <v>1.154E-5</v>
      </c>
      <c r="N119">
        <v>2.2330000000000001E-5</v>
      </c>
      <c r="O119">
        <v>2.5170000000000001E-5</v>
      </c>
      <c r="P119">
        <v>8.7399999999999993E-6</v>
      </c>
      <c r="Q119">
        <v>3.328E-5</v>
      </c>
      <c r="R119">
        <v>6.8700000000000003E-6</v>
      </c>
      <c r="S119">
        <v>2.9450000000000001E-5</v>
      </c>
      <c r="T119">
        <v>2.851E-5</v>
      </c>
      <c r="U119">
        <v>2.7310000000000001E-5</v>
      </c>
      <c r="V119">
        <v>6.81E-6</v>
      </c>
      <c r="W119">
        <v>1.4949999999999999E-5</v>
      </c>
      <c r="X119">
        <v>3.9270000000000002E-5</v>
      </c>
      <c r="Y119">
        <v>4.0059999999999999E-5</v>
      </c>
      <c r="Z119">
        <v>1.489E-5</v>
      </c>
      <c r="AA119">
        <v>1.1389999999999999E-5</v>
      </c>
      <c r="AB119">
        <v>1.2150000000000001E-5</v>
      </c>
      <c r="AC119">
        <v>2.1759999999999998E-5</v>
      </c>
      <c r="AD119">
        <v>6.63E-6</v>
      </c>
      <c r="AE119">
        <v>2.0190000000000002E-5</v>
      </c>
      <c r="AF119">
        <v>2.6889999999999998E-5</v>
      </c>
      <c r="AG119">
        <v>6.7800000000000003E-6</v>
      </c>
      <c r="AH119">
        <v>5.4280000000000002E-5</v>
      </c>
      <c r="AI119">
        <v>2.1489999999999999E-5</v>
      </c>
      <c r="AJ119">
        <v>9.5200000000000003E-6</v>
      </c>
      <c r="AK119">
        <v>6.4200000000000004E-6</v>
      </c>
      <c r="AL119">
        <v>2.3689999999999998E-5</v>
      </c>
      <c r="AM119">
        <v>1.7090000000000001E-5</v>
      </c>
      <c r="AN119">
        <v>2.5950000000000001E-5</v>
      </c>
      <c r="AO119">
        <v>9.2799999999999992E-6</v>
      </c>
      <c r="AP119">
        <v>2.4749999999999999E-5</v>
      </c>
      <c r="AQ119">
        <v>1.772E-5</v>
      </c>
      <c r="AR119">
        <v>8.4100000000000008E-6</v>
      </c>
      <c r="AS119">
        <v>2.4689999999999999E-5</v>
      </c>
      <c r="AT119">
        <v>3.3640000000000003E-5</v>
      </c>
      <c r="AU119">
        <v>1.5970000000000001E-5</v>
      </c>
      <c r="AV119">
        <v>6.81E-6</v>
      </c>
      <c r="AW119">
        <v>1.9170000000000001E-5</v>
      </c>
      <c r="AX119">
        <v>7.2300000000000002E-6</v>
      </c>
      <c r="AY119">
        <v>1.649E-5</v>
      </c>
      <c r="AZ119">
        <v>1.0849999999999999E-5</v>
      </c>
      <c r="BA119">
        <v>1.6310000000000001E-5</v>
      </c>
      <c r="BB119">
        <v>1.878E-5</v>
      </c>
      <c r="BC119">
        <v>1.4080000000000001E-5</v>
      </c>
      <c r="BD119">
        <v>1.429E-5</v>
      </c>
      <c r="BE119">
        <v>6.4200000000000004E-6</v>
      </c>
      <c r="BF119">
        <v>4.672E-5</v>
      </c>
      <c r="BG119">
        <v>1.7629999999999999E-5</v>
      </c>
      <c r="BH119">
        <v>3.5330000000000002E-5</v>
      </c>
      <c r="BI119">
        <v>1.872E-5</v>
      </c>
      <c r="BJ119">
        <v>9.3999999999999998E-6</v>
      </c>
      <c r="BK119">
        <v>1.239E-5</v>
      </c>
      <c r="BL119">
        <v>2.3329999999999999E-5</v>
      </c>
      <c r="BM119">
        <v>3.243E-5</v>
      </c>
      <c r="BN119">
        <v>1.028E-5</v>
      </c>
      <c r="BO119">
        <v>9.8900000000000002E-6</v>
      </c>
      <c r="BP119">
        <v>3.3640000000000003E-5</v>
      </c>
      <c r="BQ119">
        <v>2.2670000000000001E-5</v>
      </c>
      <c r="BR119">
        <v>1.145E-5</v>
      </c>
      <c r="BS119">
        <v>1.471E-5</v>
      </c>
      <c r="BT119">
        <v>3.6170000000000001E-5</v>
      </c>
      <c r="BU119">
        <v>6.63E-6</v>
      </c>
      <c r="BV119">
        <v>2.3390000000000001E-5</v>
      </c>
      <c r="BW119">
        <v>1.3169999999999999E-5</v>
      </c>
      <c r="BX119">
        <v>1.694E-5</v>
      </c>
      <c r="BY119">
        <v>1.4949999999999999E-5</v>
      </c>
      <c r="BZ119">
        <v>1.082E-5</v>
      </c>
      <c r="CA119">
        <v>1.432E-5</v>
      </c>
      <c r="CB119">
        <v>8.8899999999999996E-6</v>
      </c>
      <c r="CC119">
        <v>8.1999999999999994E-6</v>
      </c>
      <c r="CD119">
        <v>2.3689999999999998E-5</v>
      </c>
      <c r="CE119">
        <v>7.9899999999999997E-6</v>
      </c>
      <c r="CF119">
        <v>2.565E-5</v>
      </c>
      <c r="CG119">
        <v>1.9919999999999999E-5</v>
      </c>
      <c r="CH119">
        <v>2.7370000000000001E-5</v>
      </c>
      <c r="CI119">
        <v>3.4390000000000001E-5</v>
      </c>
    </row>
    <row r="120" spans="2:95" x14ac:dyDescent="0.25">
      <c r="B120" s="57"/>
      <c r="C120" s="57"/>
      <c r="D120" s="57"/>
      <c r="E120" s="57"/>
      <c r="G120" s="57"/>
      <c r="H120" s="57"/>
      <c r="I120" s="57"/>
      <c r="K120" s="28" t="s">
        <v>49</v>
      </c>
      <c r="L120">
        <v>0.54648406000000005</v>
      </c>
      <c r="M120">
        <v>0.60215034999999995</v>
      </c>
      <c r="N120">
        <v>0.47600574000000001</v>
      </c>
      <c r="O120">
        <v>0.19878155</v>
      </c>
      <c r="P120">
        <v>0.88422493999999996</v>
      </c>
      <c r="Q120">
        <v>0.53330129999999998</v>
      </c>
      <c r="R120">
        <v>0.30159045000000001</v>
      </c>
      <c r="S120">
        <v>0.24895213999999999</v>
      </c>
      <c r="T120">
        <v>0.39389532999999999</v>
      </c>
      <c r="U120">
        <v>0.41484462</v>
      </c>
      <c r="V120">
        <v>0.51751221999999997</v>
      </c>
      <c r="W120">
        <v>0.51132341000000003</v>
      </c>
      <c r="X120">
        <v>0.44959746</v>
      </c>
      <c r="Y120">
        <v>0.13096134000000001</v>
      </c>
      <c r="Z120">
        <v>0.43887343000000001</v>
      </c>
      <c r="AA120">
        <v>0.41432859</v>
      </c>
      <c r="AB120">
        <v>0.45459617000000002</v>
      </c>
      <c r="AC120">
        <v>0.26704028000000002</v>
      </c>
      <c r="AD120">
        <v>0.63643099000000003</v>
      </c>
      <c r="AE120">
        <v>0.56357811000000002</v>
      </c>
      <c r="AF120">
        <v>0.67896135000000002</v>
      </c>
      <c r="AG120">
        <v>0.23541127000000001</v>
      </c>
      <c r="AH120">
        <v>0.26228245</v>
      </c>
      <c r="AI120">
        <v>0.57376075000000004</v>
      </c>
      <c r="AJ120">
        <v>0.71367778999999998</v>
      </c>
      <c r="AK120">
        <v>0.58155323999999997</v>
      </c>
      <c r="AL120">
        <v>0.37502490999999999</v>
      </c>
      <c r="AM120">
        <v>0.40549901999999999</v>
      </c>
      <c r="AN120">
        <v>0.39306151</v>
      </c>
      <c r="AO120">
        <v>0.65599450999999998</v>
      </c>
      <c r="AP120">
        <v>0.58364185999999996</v>
      </c>
      <c r="AQ120">
        <v>0.76166173999999998</v>
      </c>
      <c r="AR120">
        <v>0.39643924000000003</v>
      </c>
      <c r="AS120">
        <v>0.32036646000000002</v>
      </c>
      <c r="AT120">
        <v>0.26570711000000002</v>
      </c>
      <c r="AU120">
        <v>0.45732297999999999</v>
      </c>
      <c r="AV120">
        <v>0.40905498000000001</v>
      </c>
      <c r="AW120">
        <v>0.76408452000000004</v>
      </c>
      <c r="AX120">
        <v>0.52977165999999998</v>
      </c>
      <c r="AY120">
        <v>0.75565123999999995</v>
      </c>
      <c r="AZ120">
        <v>0.32747262999999999</v>
      </c>
      <c r="BA120">
        <v>0.37637136999999998</v>
      </c>
      <c r="BB120">
        <v>0.81643089000000002</v>
      </c>
      <c r="BC120">
        <v>0.70524140999999996</v>
      </c>
      <c r="BD120">
        <v>0.23244579000000001</v>
      </c>
      <c r="BE120">
        <v>0.86719553000000005</v>
      </c>
      <c r="BF120">
        <v>0.29368633999999999</v>
      </c>
      <c r="BG120">
        <v>0.85104994</v>
      </c>
      <c r="BH120">
        <v>0.56792958000000004</v>
      </c>
      <c r="BI120">
        <v>0.91869822999999995</v>
      </c>
      <c r="BJ120">
        <v>0.50307100000000005</v>
      </c>
      <c r="BK120">
        <v>0.29925752</v>
      </c>
      <c r="BL120">
        <v>0.32511282000000002</v>
      </c>
      <c r="BM120">
        <v>0.31226166999999999</v>
      </c>
      <c r="BN120">
        <v>0.58190050000000004</v>
      </c>
      <c r="BO120">
        <v>0.48388221999999997</v>
      </c>
      <c r="BP120">
        <v>0.51276233000000004</v>
      </c>
      <c r="BQ120">
        <v>0.50392658999999995</v>
      </c>
      <c r="BR120">
        <v>0.71210002999999999</v>
      </c>
      <c r="BS120">
        <v>0.23260724999999999</v>
      </c>
      <c r="BT120">
        <v>0.41488535999999998</v>
      </c>
      <c r="BU120">
        <v>0.31786456000000002</v>
      </c>
      <c r="BV120">
        <v>0.17832145999999999</v>
      </c>
      <c r="BW120">
        <v>0.42344204000000002</v>
      </c>
      <c r="BX120">
        <v>0.35049764</v>
      </c>
      <c r="BY120">
        <v>0.58432282999999996</v>
      </c>
      <c r="BZ120">
        <v>0.66426594000000005</v>
      </c>
      <c r="CA120">
        <v>0.79788636999999996</v>
      </c>
      <c r="CB120">
        <v>0.70426155999999995</v>
      </c>
      <c r="CC120">
        <v>0.48759204</v>
      </c>
      <c r="CD120">
        <v>0.37232661</v>
      </c>
      <c r="CE120">
        <v>0.52553326</v>
      </c>
      <c r="CF120">
        <v>0.44566044999999999</v>
      </c>
      <c r="CG120">
        <v>0.27115172999999998</v>
      </c>
      <c r="CH120">
        <v>0.36953903999999999</v>
      </c>
      <c r="CI120">
        <v>0.20421995000000001</v>
      </c>
    </row>
    <row r="121" spans="2:95" x14ac:dyDescent="0.25">
      <c r="B121" s="16"/>
      <c r="C121" s="17" t="s">
        <v>50</v>
      </c>
      <c r="D121" s="19" t="s">
        <v>51</v>
      </c>
      <c r="E121" s="19" t="s">
        <v>51</v>
      </c>
      <c r="G121" s="29">
        <f>AVERAGE(G111,G113,G115,G117,G119)</f>
        <v>2183.1434895095567</v>
      </c>
      <c r="H121" s="29">
        <f>AVERAGE(H111,H113,H115,H117,H119)</f>
        <v>2.0051972811899878E-5</v>
      </c>
      <c r="I121" s="29">
        <f>AVERAGE(I111,I113,I115,I117,I119)</f>
        <v>0.49656225777498941</v>
      </c>
    </row>
    <row r="123" spans="2:95" x14ac:dyDescent="0.25">
      <c r="B123" s="57" t="s">
        <v>33</v>
      </c>
      <c r="C123" s="57">
        <v>1</v>
      </c>
      <c r="D123" s="57">
        <v>3.6469519999999998E-2</v>
      </c>
      <c r="E123" s="57">
        <v>83</v>
      </c>
      <c r="G123" s="57">
        <f>E123/D123</f>
        <v>2275.8731126705261</v>
      </c>
      <c r="H123" s="57">
        <f>SUM(L123:AAA123)/E123</f>
        <v>2.3954698795180725E-5</v>
      </c>
      <c r="I123" s="57">
        <f>SUM(L124:AAA124)/E123</f>
        <v>0.45604295734939765</v>
      </c>
      <c r="K123" s="28" t="s">
        <v>48</v>
      </c>
      <c r="L123">
        <v>1.0879999999999999E-5</v>
      </c>
      <c r="M123">
        <v>2.2180000000000001E-5</v>
      </c>
      <c r="N123">
        <v>1.6370000000000001E-5</v>
      </c>
      <c r="O123">
        <v>1.9380000000000001E-5</v>
      </c>
      <c r="P123">
        <v>1.287E-5</v>
      </c>
      <c r="Q123">
        <v>8.3040000000000005E-5</v>
      </c>
      <c r="R123">
        <v>2.6489999999999999E-5</v>
      </c>
      <c r="S123">
        <v>2.616E-5</v>
      </c>
      <c r="T123">
        <v>1.6220000000000001E-5</v>
      </c>
      <c r="U123">
        <v>7.8399999999999995E-6</v>
      </c>
      <c r="V123">
        <v>1.061E-5</v>
      </c>
      <c r="W123">
        <v>2.101E-5</v>
      </c>
      <c r="X123">
        <v>1.154E-5</v>
      </c>
      <c r="Y123">
        <v>3.4780000000000002E-5</v>
      </c>
      <c r="Z123">
        <v>2.535E-5</v>
      </c>
      <c r="AA123">
        <v>1.293E-5</v>
      </c>
      <c r="AB123">
        <v>3.3370000000000001E-5</v>
      </c>
      <c r="AC123">
        <v>3.2580000000000003E-5</v>
      </c>
      <c r="AD123">
        <v>1.236E-5</v>
      </c>
      <c r="AE123">
        <v>3.0409999999999999E-5</v>
      </c>
      <c r="AF123">
        <v>3.0409999999999999E-5</v>
      </c>
      <c r="AG123">
        <v>3.0260000000000002E-5</v>
      </c>
      <c r="AH123">
        <v>2.173E-5</v>
      </c>
      <c r="AI123">
        <v>5.431E-5</v>
      </c>
      <c r="AJ123">
        <v>9.7100000000000002E-6</v>
      </c>
      <c r="AK123">
        <v>2.3E-5</v>
      </c>
      <c r="AL123">
        <v>3.0199999999999999E-5</v>
      </c>
      <c r="AM123">
        <v>3.1770000000000002E-5</v>
      </c>
      <c r="AN123">
        <v>1.399E-5</v>
      </c>
      <c r="AO123">
        <v>2.1880000000000001E-5</v>
      </c>
      <c r="AP123">
        <v>3.4360000000000003E-5</v>
      </c>
      <c r="AQ123">
        <v>1.8139999999999999E-5</v>
      </c>
      <c r="AR123">
        <v>1.136E-5</v>
      </c>
      <c r="AS123">
        <v>1.148E-5</v>
      </c>
      <c r="AT123">
        <v>7.2879999999999993E-5</v>
      </c>
      <c r="AU123">
        <v>2.6800000000000001E-5</v>
      </c>
      <c r="AV123">
        <v>1.607E-5</v>
      </c>
      <c r="AW123">
        <v>1.4739999999999999E-5</v>
      </c>
      <c r="AX123">
        <v>1.188E-5</v>
      </c>
      <c r="AY123">
        <v>1.308E-5</v>
      </c>
      <c r="AZ123">
        <v>1.04E-5</v>
      </c>
      <c r="BA123">
        <v>4.9820000000000001E-5</v>
      </c>
      <c r="BB123">
        <v>4.3640000000000002E-5</v>
      </c>
      <c r="BC123">
        <v>2.3269999999999999E-5</v>
      </c>
      <c r="BD123">
        <v>1.239E-5</v>
      </c>
      <c r="BE123">
        <v>1.8450000000000001E-5</v>
      </c>
      <c r="BF123">
        <v>6.72E-6</v>
      </c>
      <c r="BG123">
        <v>1.26E-5</v>
      </c>
      <c r="BH123">
        <v>2.0979999999999999E-5</v>
      </c>
      <c r="BI123">
        <v>1.7450000000000001E-5</v>
      </c>
      <c r="BJ123">
        <v>1.079E-5</v>
      </c>
      <c r="BK123">
        <v>1.6759999999999999E-5</v>
      </c>
      <c r="BL123">
        <v>5.808E-5</v>
      </c>
      <c r="BM123">
        <v>2.707E-5</v>
      </c>
      <c r="BN123">
        <v>1.2989999999999999E-5</v>
      </c>
      <c r="BO123">
        <v>1.929E-5</v>
      </c>
      <c r="BP123">
        <v>1.148E-5</v>
      </c>
      <c r="BQ123">
        <v>2.9E-5</v>
      </c>
      <c r="BR123">
        <v>3.43E-5</v>
      </c>
      <c r="BS123">
        <v>6.8570000000000002E-5</v>
      </c>
      <c r="BT123">
        <v>8.32E-6</v>
      </c>
      <c r="BU123">
        <v>6.0299999999999999E-6</v>
      </c>
      <c r="BV123">
        <v>4.5750000000000001E-5</v>
      </c>
      <c r="BW123">
        <v>1.4949999999999999E-5</v>
      </c>
      <c r="BX123">
        <v>1.483E-5</v>
      </c>
      <c r="BY123">
        <v>6.3540000000000005E-5</v>
      </c>
      <c r="BZ123">
        <v>2.2240000000000001E-5</v>
      </c>
      <c r="CA123">
        <v>3.4209999999999999E-5</v>
      </c>
      <c r="CB123">
        <v>1.0849999999999999E-5</v>
      </c>
      <c r="CC123">
        <v>4.871E-5</v>
      </c>
      <c r="CD123">
        <v>2.728E-5</v>
      </c>
      <c r="CE123">
        <v>2.2549999999999999E-5</v>
      </c>
      <c r="CF123">
        <v>6.2999999999999998E-6</v>
      </c>
      <c r="CG123">
        <v>4.1409999999999998E-5</v>
      </c>
      <c r="CH123">
        <v>3.0589999999999997E-5</v>
      </c>
      <c r="CI123">
        <v>1.0339999999999999E-5</v>
      </c>
      <c r="CJ123">
        <v>7.3799999999999996E-6</v>
      </c>
      <c r="CK123">
        <v>2.5979999999999999E-5</v>
      </c>
      <c r="CL123">
        <v>6.2099999999999998E-6</v>
      </c>
      <c r="CM123">
        <v>9.55E-6</v>
      </c>
      <c r="CN123">
        <v>4.7649999999999999E-5</v>
      </c>
      <c r="CO123">
        <v>8.7700000000000007E-6</v>
      </c>
      <c r="CP123">
        <v>6.3300000000000004E-6</v>
      </c>
    </row>
    <row r="124" spans="2:95" x14ac:dyDescent="0.25">
      <c r="B124" s="57"/>
      <c r="C124" s="57"/>
      <c r="D124" s="57"/>
      <c r="E124" s="57"/>
      <c r="G124" s="57"/>
      <c r="H124" s="57"/>
      <c r="I124" s="57"/>
      <c r="K124" s="28" t="s">
        <v>49</v>
      </c>
      <c r="L124">
        <v>0.63671752000000004</v>
      </c>
      <c r="M124">
        <v>0.44638725000000001</v>
      </c>
      <c r="N124">
        <v>0.19882707999999999</v>
      </c>
      <c r="O124">
        <v>0.53966970999999997</v>
      </c>
      <c r="P124">
        <v>0.49034491000000002</v>
      </c>
      <c r="Q124">
        <v>0.24213174000000001</v>
      </c>
      <c r="R124">
        <v>0.37446014999999999</v>
      </c>
      <c r="S124">
        <v>0.25128334000000002</v>
      </c>
      <c r="T124">
        <v>0.49108766999999998</v>
      </c>
      <c r="U124">
        <v>0.76846055999999996</v>
      </c>
      <c r="V124">
        <v>0.52901423999999997</v>
      </c>
      <c r="W124">
        <v>0.71101714999999999</v>
      </c>
      <c r="X124">
        <v>0.32477087999999998</v>
      </c>
      <c r="Y124">
        <v>0.30689170999999998</v>
      </c>
      <c r="Z124">
        <v>0.33243595999999997</v>
      </c>
      <c r="AA124">
        <v>0.54049877999999996</v>
      </c>
      <c r="AB124">
        <v>0.47015764999999998</v>
      </c>
      <c r="AC124">
        <v>0.21634544</v>
      </c>
      <c r="AD124">
        <v>0.66239499999999996</v>
      </c>
      <c r="AE124">
        <v>0.34657142000000002</v>
      </c>
      <c r="AF124">
        <v>0.33007961000000002</v>
      </c>
      <c r="AG124">
        <v>0.34588094000000003</v>
      </c>
      <c r="AH124">
        <v>0.56044388000000001</v>
      </c>
      <c r="AI124">
        <v>0.52620224999999998</v>
      </c>
      <c r="AJ124">
        <v>0.71778328999999996</v>
      </c>
      <c r="AK124">
        <v>0.29538386</v>
      </c>
      <c r="AL124">
        <v>0.45000931</v>
      </c>
      <c r="AM124">
        <v>0.70236708000000003</v>
      </c>
      <c r="AN124">
        <v>0.70575482</v>
      </c>
      <c r="AO124">
        <v>0.46914055999999998</v>
      </c>
      <c r="AP124">
        <v>0.49272531000000003</v>
      </c>
      <c r="AQ124">
        <v>0.26774017999999999</v>
      </c>
      <c r="AR124">
        <v>0.89245547000000003</v>
      </c>
      <c r="AS124">
        <v>0.55093601000000003</v>
      </c>
      <c r="AT124">
        <v>0.26344095000000001</v>
      </c>
      <c r="AU124">
        <v>0.30310278000000002</v>
      </c>
      <c r="AV124">
        <v>0.50574741000000001</v>
      </c>
      <c r="AW124">
        <v>0.20459236</v>
      </c>
      <c r="AX124">
        <v>0.42957537000000001</v>
      </c>
      <c r="AY124">
        <v>0.20789060000000001</v>
      </c>
      <c r="AZ124">
        <v>0.53802006000000002</v>
      </c>
      <c r="BA124">
        <v>0.14846667999999999</v>
      </c>
      <c r="BB124">
        <v>0.49247943</v>
      </c>
      <c r="BC124">
        <v>0.35683122</v>
      </c>
      <c r="BD124">
        <v>0.38447175</v>
      </c>
      <c r="BE124">
        <v>0.37073777000000002</v>
      </c>
      <c r="BF124">
        <v>0.30622023999999998</v>
      </c>
      <c r="BG124">
        <v>0.46087157000000001</v>
      </c>
      <c r="BH124">
        <v>0.40745216000000001</v>
      </c>
      <c r="BI124">
        <v>0.53803157000000001</v>
      </c>
      <c r="BJ124">
        <v>0.73014500999999998</v>
      </c>
      <c r="BK124">
        <v>0.57748927999999999</v>
      </c>
      <c r="BL124">
        <v>0.63903832000000005</v>
      </c>
      <c r="BM124">
        <v>0.27085882999999999</v>
      </c>
      <c r="BN124">
        <v>0.68413990999999996</v>
      </c>
      <c r="BO124">
        <v>0.79311535</v>
      </c>
      <c r="BP124">
        <v>0.44093539999999998</v>
      </c>
      <c r="BQ124">
        <v>0.36104563000000001</v>
      </c>
      <c r="BR124">
        <v>0.26408018</v>
      </c>
      <c r="BS124">
        <v>0.13422822000000001</v>
      </c>
      <c r="BT124">
        <v>0.30225363999999999</v>
      </c>
      <c r="BU124">
        <v>0.37663713999999998</v>
      </c>
      <c r="BV124">
        <v>0.64192881999999996</v>
      </c>
      <c r="BW124">
        <v>0.83896744999999995</v>
      </c>
      <c r="BX124">
        <v>0.38499966000000002</v>
      </c>
      <c r="BY124">
        <v>0.26293548</v>
      </c>
      <c r="BZ124">
        <v>0.42697285000000001</v>
      </c>
      <c r="CA124">
        <v>0.32781075999999998</v>
      </c>
      <c r="CB124">
        <v>0.69085063000000002</v>
      </c>
      <c r="CC124">
        <v>0.64909037000000003</v>
      </c>
      <c r="CD124">
        <v>0.26506424000000001</v>
      </c>
      <c r="CE124">
        <v>0.35953732999999999</v>
      </c>
      <c r="CF124">
        <v>0.41836444</v>
      </c>
      <c r="CG124">
        <v>0.61002332999999997</v>
      </c>
      <c r="CH124">
        <v>0.87961507000000005</v>
      </c>
      <c r="CI124">
        <v>0.54392165000000003</v>
      </c>
      <c r="CJ124">
        <v>0.66969179999999995</v>
      </c>
      <c r="CK124">
        <v>0.37687548999999998</v>
      </c>
      <c r="CL124">
        <v>0.37221625000000003</v>
      </c>
      <c r="CM124">
        <v>0.23801975</v>
      </c>
      <c r="CN124">
        <v>0.23221309000000001</v>
      </c>
      <c r="CO124">
        <v>0.77178725000000004</v>
      </c>
      <c r="CP124">
        <v>0.21241019</v>
      </c>
    </row>
    <row r="125" spans="2:95" x14ac:dyDescent="0.25">
      <c r="B125" s="57"/>
      <c r="C125" s="57">
        <v>2</v>
      </c>
      <c r="D125" s="57">
        <v>3.409355E-2</v>
      </c>
      <c r="E125" s="57">
        <v>41</v>
      </c>
      <c r="G125" s="57">
        <f>E125/D125</f>
        <v>1202.5735073056339</v>
      </c>
      <c r="H125" s="57">
        <f>SUM(L125:AAA125)/E125</f>
        <v>1.4107804878048776E-5</v>
      </c>
      <c r="I125" s="57">
        <f>SUM(L126:AAA126)/E125</f>
        <v>0.48349909853658529</v>
      </c>
      <c r="K125" s="28" t="s">
        <v>48</v>
      </c>
      <c r="L125">
        <v>2.764E-5</v>
      </c>
      <c r="M125">
        <v>2.0250000000000001E-5</v>
      </c>
      <c r="N125">
        <v>1.2840000000000001E-5</v>
      </c>
      <c r="O125">
        <v>1.2480000000000001E-5</v>
      </c>
      <c r="P125">
        <v>7.4699999999999996E-6</v>
      </c>
      <c r="Q125">
        <v>2.0829999999999999E-5</v>
      </c>
      <c r="R125">
        <v>9.1600000000000004E-6</v>
      </c>
      <c r="S125">
        <v>6.1500000000000004E-6</v>
      </c>
      <c r="T125">
        <v>3.4839999999999998E-5</v>
      </c>
      <c r="U125">
        <v>1.0730000000000001E-5</v>
      </c>
      <c r="V125">
        <v>7.8699999999999992E-6</v>
      </c>
      <c r="W125">
        <v>2.016E-5</v>
      </c>
      <c r="X125">
        <v>3.0800000000000003E-5</v>
      </c>
      <c r="Y125">
        <v>1.0370000000000001E-5</v>
      </c>
      <c r="Z125">
        <v>1.04E-5</v>
      </c>
      <c r="AA125">
        <v>1.9890000000000001E-5</v>
      </c>
      <c r="AB125">
        <v>2.6100000000000001E-5</v>
      </c>
      <c r="AC125">
        <v>1.7390000000000001E-5</v>
      </c>
      <c r="AD125">
        <v>1.2150000000000001E-5</v>
      </c>
      <c r="AE125">
        <v>1.507E-5</v>
      </c>
      <c r="AF125">
        <v>1.643E-5</v>
      </c>
      <c r="AG125">
        <v>6.2700000000000001E-6</v>
      </c>
      <c r="AH125">
        <v>1.007E-5</v>
      </c>
      <c r="AI125">
        <v>1.45E-5</v>
      </c>
      <c r="AJ125">
        <v>7.17E-6</v>
      </c>
      <c r="AK125">
        <v>9.4299999999999995E-6</v>
      </c>
      <c r="AL125">
        <v>1.3169999999999999E-5</v>
      </c>
      <c r="AM125">
        <v>1.0159999999999999E-5</v>
      </c>
      <c r="AN125">
        <v>7.1400000000000002E-6</v>
      </c>
      <c r="AO125">
        <v>1.1209999999999999E-5</v>
      </c>
      <c r="AP125">
        <v>1.525E-5</v>
      </c>
      <c r="AQ125">
        <v>1.4620000000000001E-5</v>
      </c>
      <c r="AR125">
        <v>1.9349999999999999E-5</v>
      </c>
      <c r="AS125">
        <v>8.6500000000000002E-6</v>
      </c>
      <c r="AT125">
        <v>6.0299999999999999E-6</v>
      </c>
      <c r="AU125">
        <v>1.296E-5</v>
      </c>
      <c r="AV125">
        <v>9.8300000000000008E-6</v>
      </c>
      <c r="AW125">
        <v>8.8000000000000004E-6</v>
      </c>
      <c r="AX125">
        <v>2.408E-5</v>
      </c>
      <c r="AY125">
        <v>8.7099999999999996E-6</v>
      </c>
      <c r="AZ125">
        <v>1.2E-5</v>
      </c>
    </row>
    <row r="126" spans="2:95" x14ac:dyDescent="0.25">
      <c r="B126" s="57"/>
      <c r="C126" s="57"/>
      <c r="D126" s="57"/>
      <c r="E126" s="57"/>
      <c r="G126" s="57"/>
      <c r="H126" s="57"/>
      <c r="I126" s="57"/>
      <c r="K126" s="28" t="s">
        <v>49</v>
      </c>
      <c r="L126">
        <v>0.27063222999999997</v>
      </c>
      <c r="M126">
        <v>0.19491020000000001</v>
      </c>
      <c r="N126">
        <v>0.27066884000000002</v>
      </c>
      <c r="O126">
        <v>0.48654229999999998</v>
      </c>
      <c r="P126">
        <v>0.86302436999999999</v>
      </c>
      <c r="Q126">
        <v>0.57470750000000004</v>
      </c>
      <c r="R126">
        <v>0.18808242</v>
      </c>
      <c r="S126">
        <v>0.77577629999999997</v>
      </c>
      <c r="T126">
        <v>0.36349189999999998</v>
      </c>
      <c r="U126">
        <v>0.77730845000000004</v>
      </c>
      <c r="V126">
        <v>0.86139010000000005</v>
      </c>
      <c r="W126">
        <v>0.20806994000000001</v>
      </c>
      <c r="X126">
        <v>0.28785445999999998</v>
      </c>
      <c r="Y126">
        <v>0.36256980999999999</v>
      </c>
      <c r="Z126">
        <v>0.640845</v>
      </c>
      <c r="AA126">
        <v>0.26228706000000002</v>
      </c>
      <c r="AB126">
        <v>0.25406769000000001</v>
      </c>
      <c r="AC126">
        <v>0.16836197999999999</v>
      </c>
      <c r="AD126">
        <v>0.26738334000000002</v>
      </c>
      <c r="AE126">
        <v>0.24630278</v>
      </c>
      <c r="AF126">
        <v>0.42919464000000002</v>
      </c>
      <c r="AG126">
        <v>0.61065225999999995</v>
      </c>
      <c r="AH126">
        <v>0.66084134999999999</v>
      </c>
      <c r="AI126">
        <v>0.61467936000000001</v>
      </c>
      <c r="AJ126">
        <v>0.74442392000000002</v>
      </c>
      <c r="AK126">
        <v>0.64565132999999997</v>
      </c>
      <c r="AL126">
        <v>0.45980081</v>
      </c>
      <c r="AM126">
        <v>0.67583190999999998</v>
      </c>
      <c r="AN126">
        <v>0.19290124</v>
      </c>
      <c r="AO126">
        <v>0.48571075000000002</v>
      </c>
      <c r="AP126">
        <v>0.72129531999999996</v>
      </c>
      <c r="AQ126">
        <v>0.20707257000000001</v>
      </c>
      <c r="AR126">
        <v>0.86293025000000001</v>
      </c>
      <c r="AS126">
        <v>0.89577024000000005</v>
      </c>
      <c r="AT126">
        <v>0.71336940999999998</v>
      </c>
      <c r="AU126">
        <v>0.27369468000000002</v>
      </c>
      <c r="AV126">
        <v>0.28597811000000001</v>
      </c>
      <c r="AW126">
        <v>0.37963756999999998</v>
      </c>
      <c r="AX126">
        <v>0.62929373</v>
      </c>
      <c r="AY126">
        <v>0.79263108999999998</v>
      </c>
      <c r="AZ126">
        <v>0.21782583</v>
      </c>
    </row>
    <row r="127" spans="2:95" x14ac:dyDescent="0.25">
      <c r="B127" s="57"/>
      <c r="C127" s="57">
        <v>3</v>
      </c>
      <c r="D127" s="57">
        <v>3.1857700000000003E-2</v>
      </c>
      <c r="E127" s="57">
        <v>57</v>
      </c>
      <c r="G127" s="57">
        <f>E127/D127</f>
        <v>1789.2063771082028</v>
      </c>
      <c r="H127" s="57">
        <f>SUM(L127:AAA127)/E127</f>
        <v>1.8782105263157898E-5</v>
      </c>
      <c r="I127" s="57">
        <f>SUM(L128:AAA128)/E127</f>
        <v>0.50352779315789464</v>
      </c>
      <c r="K127" s="28" t="s">
        <v>48</v>
      </c>
      <c r="L127">
        <v>1.326E-5</v>
      </c>
      <c r="M127">
        <v>6.3899999999999998E-6</v>
      </c>
      <c r="N127">
        <v>8.7099999999999996E-6</v>
      </c>
      <c r="O127">
        <v>4.973E-5</v>
      </c>
      <c r="P127">
        <v>3.0979999999999998E-5</v>
      </c>
      <c r="Q127">
        <v>7.6599999999999995E-6</v>
      </c>
      <c r="R127">
        <v>1.26E-5</v>
      </c>
      <c r="S127">
        <v>2.001E-5</v>
      </c>
      <c r="T127">
        <v>1.4919999999999999E-5</v>
      </c>
      <c r="U127">
        <v>3.0859999999999999E-5</v>
      </c>
      <c r="V127">
        <v>1.453E-5</v>
      </c>
      <c r="W127">
        <v>9.0399999999999998E-6</v>
      </c>
      <c r="X127">
        <v>7.5399999999999998E-6</v>
      </c>
      <c r="Y127">
        <v>1.3740000000000001E-5</v>
      </c>
      <c r="Z127">
        <v>7.1400000000000002E-6</v>
      </c>
      <c r="AA127">
        <v>1.7090000000000001E-5</v>
      </c>
      <c r="AB127">
        <v>4.871E-5</v>
      </c>
      <c r="AC127">
        <v>1.456E-5</v>
      </c>
      <c r="AD127">
        <v>1.649E-5</v>
      </c>
      <c r="AE127">
        <v>9.55E-6</v>
      </c>
      <c r="AF127">
        <v>7.3499999999999999E-6</v>
      </c>
      <c r="AG127">
        <v>1.438E-5</v>
      </c>
      <c r="AH127">
        <v>4.0269999999999999E-5</v>
      </c>
      <c r="AI127">
        <v>2.3119999999999999E-5</v>
      </c>
      <c r="AJ127">
        <v>1.7839999999999999E-5</v>
      </c>
      <c r="AK127">
        <v>2.101E-5</v>
      </c>
      <c r="AL127">
        <v>1.296E-5</v>
      </c>
      <c r="AM127">
        <v>1.1790000000000001E-5</v>
      </c>
      <c r="AN127">
        <v>4.6449999999999997E-5</v>
      </c>
      <c r="AO127">
        <v>2.5230000000000001E-5</v>
      </c>
      <c r="AP127">
        <v>1.188E-5</v>
      </c>
      <c r="AQ127">
        <v>1.857E-5</v>
      </c>
      <c r="AR127">
        <v>1.649E-5</v>
      </c>
      <c r="AS127">
        <v>2.6339999999999999E-5</v>
      </c>
      <c r="AT127">
        <v>8.0499999999999992E-6</v>
      </c>
      <c r="AU127">
        <v>1.2480000000000001E-5</v>
      </c>
      <c r="AV127">
        <v>1.908E-5</v>
      </c>
      <c r="AW127">
        <v>1.721E-5</v>
      </c>
      <c r="AX127">
        <v>1.7180000000000002E-5</v>
      </c>
      <c r="AY127">
        <v>8.4400000000000005E-6</v>
      </c>
      <c r="AZ127">
        <v>3.0769999999999998E-5</v>
      </c>
      <c r="BA127">
        <v>2.7129999999999999E-5</v>
      </c>
      <c r="BB127">
        <v>1.863E-5</v>
      </c>
      <c r="BC127">
        <v>9.4900000000000006E-6</v>
      </c>
      <c r="BD127">
        <v>2.722E-5</v>
      </c>
      <c r="BE127">
        <v>2.0409999999999999E-5</v>
      </c>
      <c r="BF127">
        <v>8.2300000000000008E-6</v>
      </c>
      <c r="BG127">
        <v>9.6500000000000008E-6</v>
      </c>
      <c r="BH127">
        <v>3.0499999999999999E-5</v>
      </c>
      <c r="BI127">
        <v>7.9000000000000006E-6</v>
      </c>
      <c r="BJ127">
        <v>3.029E-5</v>
      </c>
      <c r="BK127">
        <v>9.0399999999999998E-6</v>
      </c>
      <c r="BL127">
        <v>1.8110000000000001E-5</v>
      </c>
      <c r="BM127">
        <v>2.423E-5</v>
      </c>
      <c r="BN127">
        <v>3.0470000000000001E-5</v>
      </c>
      <c r="BO127">
        <v>2.7489999999999999E-5</v>
      </c>
      <c r="BP127">
        <v>1.1389999999999999E-5</v>
      </c>
    </row>
    <row r="128" spans="2:95" x14ac:dyDescent="0.25">
      <c r="B128" s="57"/>
      <c r="C128" s="57"/>
      <c r="D128" s="57"/>
      <c r="E128" s="57"/>
      <c r="G128" s="57"/>
      <c r="H128" s="57"/>
      <c r="I128" s="57"/>
      <c r="K128" s="28" t="s">
        <v>49</v>
      </c>
      <c r="L128">
        <v>0.51957131999999995</v>
      </c>
      <c r="M128">
        <v>0.31491408999999998</v>
      </c>
      <c r="N128">
        <v>0.80674087000000005</v>
      </c>
      <c r="O128">
        <v>0.37142136999999997</v>
      </c>
      <c r="P128">
        <v>0.15810057</v>
      </c>
      <c r="Q128">
        <v>0.59181346000000001</v>
      </c>
      <c r="R128">
        <v>0.43066100000000002</v>
      </c>
      <c r="S128">
        <v>0.41744326999999998</v>
      </c>
      <c r="T128">
        <v>0.42602795999999998</v>
      </c>
      <c r="U128">
        <v>0.50690365000000004</v>
      </c>
      <c r="V128">
        <v>0.87407882000000003</v>
      </c>
      <c r="W128">
        <v>0.46267259999999999</v>
      </c>
      <c r="X128">
        <v>0.77620076000000005</v>
      </c>
      <c r="Y128">
        <v>0.42176026</v>
      </c>
      <c r="Z128">
        <v>0.94395556000000003</v>
      </c>
      <c r="AA128">
        <v>0.74015922000000001</v>
      </c>
      <c r="AB128">
        <v>0.50231804000000002</v>
      </c>
      <c r="AC128">
        <v>0.38430415000000001</v>
      </c>
      <c r="AD128">
        <v>0.31565257000000002</v>
      </c>
      <c r="AE128">
        <v>0.71019288000000003</v>
      </c>
      <c r="AF128">
        <v>0.57421040999999995</v>
      </c>
      <c r="AG128">
        <v>0.23013373000000001</v>
      </c>
      <c r="AH128">
        <v>0.31324904999999997</v>
      </c>
      <c r="AI128">
        <v>0.68648861000000005</v>
      </c>
      <c r="AJ128">
        <v>0.66373420000000005</v>
      </c>
      <c r="AK128">
        <v>0.50796405</v>
      </c>
      <c r="AL128">
        <v>0.77737595000000004</v>
      </c>
      <c r="AM128">
        <v>0.25231832999999998</v>
      </c>
      <c r="AN128">
        <v>0.20670938</v>
      </c>
      <c r="AO128">
        <v>0.55455962999999997</v>
      </c>
      <c r="AP128">
        <v>0.34830746000000001</v>
      </c>
      <c r="AQ128">
        <v>0.82902794999999996</v>
      </c>
      <c r="AR128">
        <v>0.41552282000000001</v>
      </c>
      <c r="AS128">
        <v>0.18598165999999999</v>
      </c>
      <c r="AT128">
        <v>0.78046347000000005</v>
      </c>
      <c r="AU128">
        <v>0.46221984999999999</v>
      </c>
      <c r="AV128">
        <v>0.74649935999999995</v>
      </c>
      <c r="AW128">
        <v>0.40450027999999999</v>
      </c>
      <c r="AX128">
        <v>0.23324735999999999</v>
      </c>
      <c r="AY128">
        <v>0.44598314999999999</v>
      </c>
      <c r="AZ128">
        <v>0.50298094999999998</v>
      </c>
      <c r="BA128">
        <v>0.66792523999999998</v>
      </c>
      <c r="BB128">
        <v>0.76853117000000004</v>
      </c>
      <c r="BC128">
        <v>0.81240807000000004</v>
      </c>
      <c r="BD128">
        <v>0.21837112</v>
      </c>
      <c r="BE128">
        <v>0.3446921</v>
      </c>
      <c r="BF128">
        <v>0.63902702</v>
      </c>
      <c r="BG128">
        <v>0.82960202000000005</v>
      </c>
      <c r="BH128">
        <v>0.19392044</v>
      </c>
      <c r="BI128">
        <v>0.37901980000000002</v>
      </c>
      <c r="BJ128">
        <v>0.23394596000000001</v>
      </c>
      <c r="BK128">
        <v>0.59515969999999996</v>
      </c>
      <c r="BL128">
        <v>0.17763465000000001</v>
      </c>
      <c r="BM128">
        <v>0.39626826999999998</v>
      </c>
      <c r="BN128">
        <v>0.31350243999999999</v>
      </c>
      <c r="BO128">
        <v>0.82226029</v>
      </c>
      <c r="BP128">
        <v>0.51244584999999998</v>
      </c>
    </row>
    <row r="129" spans="2:145" x14ac:dyDescent="0.25">
      <c r="B129" s="57"/>
      <c r="C129" s="57">
        <v>4</v>
      </c>
      <c r="D129" s="57">
        <v>3.6716909999999998E-2</v>
      </c>
      <c r="E129" s="57">
        <v>57</v>
      </c>
      <c r="G129" s="57">
        <f>E129/D129</f>
        <v>1552.4182181997342</v>
      </c>
      <c r="H129" s="57">
        <f>SUM(L129:AAA129)/E129</f>
        <v>1.6395263157894735E-5</v>
      </c>
      <c r="I129" s="57">
        <f>SUM(L130:AAA130)/E129</f>
        <v>0.49266237403508767</v>
      </c>
      <c r="K129" s="28" t="s">
        <v>48</v>
      </c>
      <c r="L129">
        <v>1.148E-5</v>
      </c>
      <c r="M129">
        <v>1.9199999999999999E-5</v>
      </c>
      <c r="N129">
        <v>2.315E-5</v>
      </c>
      <c r="O129">
        <v>6.6000000000000003E-6</v>
      </c>
      <c r="P129">
        <v>1.004E-5</v>
      </c>
      <c r="Q129">
        <v>1.8960000000000001E-5</v>
      </c>
      <c r="R129">
        <v>8.3799999999999994E-6</v>
      </c>
      <c r="S129">
        <v>1.5400000000000002E-5</v>
      </c>
      <c r="T129">
        <v>8.32E-6</v>
      </c>
      <c r="U129">
        <v>3.3340000000000003E-5</v>
      </c>
      <c r="V129">
        <v>1.332E-5</v>
      </c>
      <c r="W129">
        <v>1.025E-5</v>
      </c>
      <c r="X129">
        <v>1.429E-5</v>
      </c>
      <c r="Y129">
        <v>2.1310000000000001E-5</v>
      </c>
      <c r="Z129">
        <v>9.7399999999999999E-6</v>
      </c>
      <c r="AA129">
        <v>2.6250000000000001E-5</v>
      </c>
      <c r="AB129">
        <v>7.7800000000000001E-6</v>
      </c>
      <c r="AC129">
        <v>6.2099999999999998E-6</v>
      </c>
      <c r="AD129">
        <v>6.1500000000000004E-6</v>
      </c>
      <c r="AE129">
        <v>1.878E-5</v>
      </c>
      <c r="AF129">
        <v>2.2180000000000001E-5</v>
      </c>
      <c r="AG129">
        <v>7.17E-6</v>
      </c>
      <c r="AH129">
        <v>1.9020000000000001E-5</v>
      </c>
      <c r="AI129">
        <v>1.3890000000000001E-5</v>
      </c>
      <c r="AJ129">
        <v>1.082E-5</v>
      </c>
      <c r="AK129">
        <v>9.6099999999999995E-6</v>
      </c>
      <c r="AL129">
        <v>1.6249999999999999E-5</v>
      </c>
      <c r="AM129">
        <v>1.7540000000000001E-5</v>
      </c>
      <c r="AN129">
        <v>3.294E-5</v>
      </c>
      <c r="AO129">
        <v>6.1500000000000004E-6</v>
      </c>
      <c r="AP129">
        <v>1.0730000000000001E-5</v>
      </c>
      <c r="AQ129">
        <v>1.73E-5</v>
      </c>
      <c r="AR129">
        <v>1.613E-5</v>
      </c>
      <c r="AS129">
        <v>6.6000000000000003E-6</v>
      </c>
      <c r="AT129">
        <v>9.8600000000000005E-6</v>
      </c>
      <c r="AU129">
        <v>2.764E-5</v>
      </c>
      <c r="AV129">
        <v>8.4400000000000005E-6</v>
      </c>
      <c r="AW129">
        <v>7.2599999999999999E-6</v>
      </c>
      <c r="AX129">
        <v>2.7370000000000001E-5</v>
      </c>
      <c r="AY129">
        <v>3.7160000000000003E-5</v>
      </c>
      <c r="AZ129">
        <v>3.9700000000000003E-5</v>
      </c>
      <c r="BA129">
        <v>7.08E-6</v>
      </c>
      <c r="BB129">
        <v>2.7100000000000001E-5</v>
      </c>
      <c r="BC129">
        <v>1.1029999999999999E-5</v>
      </c>
      <c r="BD129">
        <v>6.8399999999999997E-6</v>
      </c>
      <c r="BE129">
        <v>1.6549999999999999E-5</v>
      </c>
      <c r="BF129">
        <v>1.043E-5</v>
      </c>
      <c r="BG129">
        <v>8.5599999999999994E-6</v>
      </c>
      <c r="BH129">
        <v>1.399E-5</v>
      </c>
      <c r="BI129">
        <v>1.872E-5</v>
      </c>
      <c r="BJ129">
        <v>2.544E-5</v>
      </c>
      <c r="BK129">
        <v>4.744E-5</v>
      </c>
      <c r="BL129">
        <v>1.4739999999999999E-5</v>
      </c>
      <c r="BM129">
        <v>8.0199999999999994E-6</v>
      </c>
      <c r="BN129">
        <v>3.502E-5</v>
      </c>
      <c r="BO129">
        <v>1.278E-5</v>
      </c>
      <c r="BP129">
        <v>1.808E-5</v>
      </c>
    </row>
    <row r="130" spans="2:145" x14ac:dyDescent="0.25">
      <c r="B130" s="57"/>
      <c r="C130" s="57"/>
      <c r="D130" s="57"/>
      <c r="E130" s="57"/>
      <c r="G130" s="57"/>
      <c r="H130" s="57"/>
      <c r="I130" s="57"/>
      <c r="K130" s="28" t="s">
        <v>49</v>
      </c>
      <c r="L130">
        <v>0.62969602000000002</v>
      </c>
      <c r="M130">
        <v>0.31266247000000003</v>
      </c>
      <c r="N130">
        <v>0.32800215999999999</v>
      </c>
      <c r="O130">
        <v>0.63011494999999995</v>
      </c>
      <c r="P130">
        <v>0.59749284999999996</v>
      </c>
      <c r="Q130">
        <v>0.33696924</v>
      </c>
      <c r="R130">
        <v>0.79377580999999997</v>
      </c>
      <c r="S130">
        <v>0.29972206000000001</v>
      </c>
      <c r="T130">
        <v>0.58019955000000001</v>
      </c>
      <c r="U130">
        <v>0.30333008</v>
      </c>
      <c r="V130">
        <v>0.41091928999999999</v>
      </c>
      <c r="W130">
        <v>0.73478977999999995</v>
      </c>
      <c r="X130">
        <v>0.81748105000000004</v>
      </c>
      <c r="Y130">
        <v>0.52768464000000004</v>
      </c>
      <c r="Z130">
        <v>0.78332186999999998</v>
      </c>
      <c r="AA130">
        <v>0.30339083</v>
      </c>
      <c r="AB130">
        <v>0.75655525000000001</v>
      </c>
      <c r="AC130">
        <v>0.65736022000000005</v>
      </c>
      <c r="AD130">
        <v>0.41440139999999998</v>
      </c>
      <c r="AE130">
        <v>0.60206923999999995</v>
      </c>
      <c r="AF130">
        <v>0.31094486999999998</v>
      </c>
      <c r="AG130">
        <v>0.50935733999999999</v>
      </c>
      <c r="AH130">
        <v>0.74640271999999996</v>
      </c>
      <c r="AI130">
        <v>0.42288045000000002</v>
      </c>
      <c r="AJ130">
        <v>0.42053691999999998</v>
      </c>
      <c r="AK130">
        <v>0.15449541</v>
      </c>
      <c r="AL130">
        <v>0.39332578000000001</v>
      </c>
      <c r="AM130">
        <v>0.94094564000000003</v>
      </c>
      <c r="AN130">
        <v>0.23553101000000001</v>
      </c>
      <c r="AO130">
        <v>0.81057016000000004</v>
      </c>
      <c r="AP130">
        <v>0.65299419999999997</v>
      </c>
      <c r="AQ130">
        <v>0.58419094000000005</v>
      </c>
      <c r="AR130">
        <v>0.50800064</v>
      </c>
      <c r="AS130">
        <v>0.36573377000000001</v>
      </c>
      <c r="AT130">
        <v>0.26738864000000001</v>
      </c>
      <c r="AU130">
        <v>0.18200572000000001</v>
      </c>
      <c r="AV130">
        <v>0.44189935000000002</v>
      </c>
      <c r="AW130">
        <v>0.90674997999999996</v>
      </c>
      <c r="AX130">
        <v>0.66463141999999997</v>
      </c>
      <c r="AY130">
        <v>0.26189367000000002</v>
      </c>
      <c r="AZ130">
        <v>0.29708962999999999</v>
      </c>
      <c r="BA130">
        <v>0.42275365999999998</v>
      </c>
      <c r="BB130">
        <v>0.29058734000000003</v>
      </c>
      <c r="BC130">
        <v>0.68762637000000004</v>
      </c>
      <c r="BD130">
        <v>0.36142973</v>
      </c>
      <c r="BE130">
        <v>0.58924988</v>
      </c>
      <c r="BF130">
        <v>0.15058846000000001</v>
      </c>
      <c r="BG130">
        <v>0.47693350000000001</v>
      </c>
      <c r="BH130">
        <v>0.49321050999999999</v>
      </c>
      <c r="BI130">
        <v>0.49862183999999998</v>
      </c>
      <c r="BJ130">
        <v>0.32316889999999998</v>
      </c>
      <c r="BK130">
        <v>0.25923413000000001</v>
      </c>
      <c r="BL130">
        <v>0.59336023000000004</v>
      </c>
      <c r="BM130">
        <v>0.26799579000000001</v>
      </c>
      <c r="BN130">
        <v>0.18942951999999999</v>
      </c>
      <c r="BO130">
        <v>0.82580005000000001</v>
      </c>
      <c r="BP130">
        <v>0.75425838999999995</v>
      </c>
    </row>
    <row r="131" spans="2:145" x14ac:dyDescent="0.25">
      <c r="B131" s="57"/>
      <c r="C131" s="57">
        <v>5</v>
      </c>
      <c r="D131" s="57">
        <v>4.5047139999999999E-2</v>
      </c>
      <c r="E131" s="57">
        <v>86</v>
      </c>
      <c r="G131" s="57">
        <f>E131/D131</f>
        <v>1909.1112110557963</v>
      </c>
      <c r="H131" s="57">
        <f>SUM(L131:AAA131)/E131</f>
        <v>2.0722674418604648E-5</v>
      </c>
      <c r="I131" s="57">
        <f>SUM(L132:AAA132)/E131</f>
        <v>0.48423873593023292</v>
      </c>
      <c r="K131" s="28" t="s">
        <v>48</v>
      </c>
      <c r="L131">
        <v>8.7399999999999993E-6</v>
      </c>
      <c r="M131">
        <v>1.061E-5</v>
      </c>
      <c r="N131">
        <v>1.9530000000000001E-5</v>
      </c>
      <c r="O131">
        <v>2.5530000000000001E-5</v>
      </c>
      <c r="P131">
        <v>3.2490000000000002E-5</v>
      </c>
      <c r="Q131">
        <v>9.4599999999999992E-6</v>
      </c>
      <c r="R131">
        <v>2.906E-5</v>
      </c>
      <c r="S131">
        <v>2.972E-5</v>
      </c>
      <c r="T131">
        <v>2.1909999999999999E-5</v>
      </c>
      <c r="U131">
        <v>1.112E-5</v>
      </c>
      <c r="V131">
        <v>1.483E-5</v>
      </c>
      <c r="W131">
        <v>1.4229999999999999E-5</v>
      </c>
      <c r="X131">
        <v>3.2100000000000001E-5</v>
      </c>
      <c r="Y131">
        <v>7.6899999999999992E-6</v>
      </c>
      <c r="Z131">
        <v>5.0819999999999998E-5</v>
      </c>
      <c r="AA131">
        <v>2.7129999999999999E-5</v>
      </c>
      <c r="AB131">
        <v>3.4900000000000001E-5</v>
      </c>
      <c r="AC131">
        <v>3.5719999999999997E-5</v>
      </c>
      <c r="AD131">
        <v>1.7030000000000001E-5</v>
      </c>
      <c r="AE131">
        <v>2.692E-5</v>
      </c>
      <c r="AF131">
        <v>3.7370000000000003E-5</v>
      </c>
      <c r="AG131">
        <v>9.8300000000000008E-6</v>
      </c>
      <c r="AH131">
        <v>6.7499999999999997E-6</v>
      </c>
      <c r="AI131">
        <v>1.26E-5</v>
      </c>
      <c r="AJ131">
        <v>3.9969999999999998E-5</v>
      </c>
      <c r="AK131">
        <v>1.0879999999999999E-5</v>
      </c>
      <c r="AL131">
        <v>1.8050000000000002E-5</v>
      </c>
      <c r="AM131">
        <v>2.357E-5</v>
      </c>
      <c r="AN131">
        <v>2.5109999999999998E-5</v>
      </c>
      <c r="AO131">
        <v>1.658E-5</v>
      </c>
      <c r="AP131">
        <v>7.0500000000000003E-6</v>
      </c>
      <c r="AQ131">
        <v>2.459E-5</v>
      </c>
      <c r="AR131">
        <v>7.8099999999999998E-6</v>
      </c>
      <c r="AS131">
        <v>1.435E-5</v>
      </c>
      <c r="AT131">
        <v>1.058E-5</v>
      </c>
      <c r="AU131">
        <v>1.326E-5</v>
      </c>
      <c r="AV131">
        <v>6.8399999999999997E-6</v>
      </c>
      <c r="AW131">
        <v>2.2390000000000001E-5</v>
      </c>
      <c r="AX131">
        <v>1.305E-5</v>
      </c>
      <c r="AY131">
        <v>6.6000000000000003E-6</v>
      </c>
      <c r="AZ131">
        <v>1.0879999999999999E-5</v>
      </c>
      <c r="BA131">
        <v>3.0679999999999998E-5</v>
      </c>
      <c r="BB131">
        <v>1.9680000000000001E-5</v>
      </c>
      <c r="BC131">
        <v>2.6190000000000002E-5</v>
      </c>
      <c r="BD131">
        <v>1.45E-5</v>
      </c>
      <c r="BE131">
        <v>1.221E-5</v>
      </c>
      <c r="BF131">
        <v>2.1039999999999998E-5</v>
      </c>
      <c r="BG131">
        <v>1.031E-5</v>
      </c>
      <c r="BH131">
        <v>1.7059999999999999E-5</v>
      </c>
      <c r="BI131">
        <v>3.2100000000000001E-5</v>
      </c>
      <c r="BJ131">
        <v>4.2349999999999999E-5</v>
      </c>
      <c r="BK131">
        <v>1.329E-5</v>
      </c>
      <c r="BL131">
        <v>1.2629999999999999E-5</v>
      </c>
      <c r="BM131">
        <v>2.1520000000000001E-5</v>
      </c>
      <c r="BN131">
        <v>2.035E-5</v>
      </c>
      <c r="BO131">
        <v>6.3600000000000001E-6</v>
      </c>
      <c r="BP131">
        <v>2.478E-5</v>
      </c>
      <c r="BQ131">
        <v>1.5489999999999999E-5</v>
      </c>
      <c r="BR131">
        <v>8.8599999999999999E-6</v>
      </c>
      <c r="BS131">
        <v>6.63E-6</v>
      </c>
      <c r="BT131">
        <v>6.2780000000000005E-5</v>
      </c>
      <c r="BU131">
        <v>1.4080000000000001E-5</v>
      </c>
      <c r="BV131">
        <v>7.7800000000000001E-6</v>
      </c>
      <c r="BW131">
        <v>8.4400000000000005E-6</v>
      </c>
      <c r="BX131">
        <v>2.7310000000000001E-5</v>
      </c>
      <c r="BY131">
        <v>1.5639999999999999E-5</v>
      </c>
      <c r="BZ131">
        <v>4.0389999999999998E-5</v>
      </c>
      <c r="CA131">
        <v>1.827E-5</v>
      </c>
      <c r="CB131">
        <v>8.0199999999999994E-6</v>
      </c>
      <c r="CC131">
        <v>1.1970000000000001E-5</v>
      </c>
      <c r="CD131">
        <v>3.3699999999999999E-5</v>
      </c>
      <c r="CE131">
        <v>7.0199999999999997E-6</v>
      </c>
      <c r="CF131">
        <v>2.179E-5</v>
      </c>
      <c r="CG131">
        <v>3.252E-5</v>
      </c>
      <c r="CH131">
        <v>3.1050000000000003E-5</v>
      </c>
      <c r="CI131">
        <v>1.6699999999999999E-5</v>
      </c>
      <c r="CJ131">
        <v>2.137E-5</v>
      </c>
      <c r="CK131">
        <v>1.154E-5</v>
      </c>
      <c r="CL131">
        <v>1.5400000000000002E-5</v>
      </c>
      <c r="CM131">
        <v>2.7610000000000002E-5</v>
      </c>
      <c r="CN131">
        <v>5.3199999999999999E-5</v>
      </c>
      <c r="CO131">
        <v>1.169E-5</v>
      </c>
      <c r="CP131">
        <v>5.66E-5</v>
      </c>
      <c r="CQ131">
        <v>5.3680000000000001E-5</v>
      </c>
      <c r="CR131">
        <v>8.8000000000000004E-6</v>
      </c>
      <c r="CS131">
        <v>1.112E-5</v>
      </c>
    </row>
    <row r="132" spans="2:145" x14ac:dyDescent="0.25">
      <c r="B132" s="57"/>
      <c r="C132" s="57"/>
      <c r="D132" s="57"/>
      <c r="E132" s="57"/>
      <c r="G132" s="57"/>
      <c r="H132" s="57"/>
      <c r="I132" s="57"/>
      <c r="K132" s="28" t="s">
        <v>49</v>
      </c>
      <c r="L132">
        <v>0.35955715999999999</v>
      </c>
      <c r="M132">
        <v>0.50550848000000004</v>
      </c>
      <c r="N132">
        <v>0.69308972000000002</v>
      </c>
      <c r="O132">
        <v>0.78094479000000006</v>
      </c>
      <c r="P132">
        <v>0.23433767</v>
      </c>
      <c r="Q132">
        <v>0.72226789000000002</v>
      </c>
      <c r="R132">
        <v>0.95065887000000004</v>
      </c>
      <c r="S132">
        <v>0.30028652</v>
      </c>
      <c r="T132">
        <v>0.58678476000000002</v>
      </c>
      <c r="U132">
        <v>0.43972440000000002</v>
      </c>
      <c r="V132">
        <v>0.74540496000000001</v>
      </c>
      <c r="W132">
        <v>0.66363729999999999</v>
      </c>
      <c r="X132">
        <v>0.42730038999999997</v>
      </c>
      <c r="Y132">
        <v>0.87040852000000002</v>
      </c>
      <c r="Z132">
        <v>0.35564693000000003</v>
      </c>
      <c r="AA132">
        <v>0.41833723</v>
      </c>
      <c r="AB132">
        <v>0.27621415999999999</v>
      </c>
      <c r="AC132">
        <v>0.24759848000000001</v>
      </c>
      <c r="AD132">
        <v>0.29237373</v>
      </c>
      <c r="AE132">
        <v>0.40557331000000002</v>
      </c>
      <c r="AF132">
        <v>0.53012154</v>
      </c>
      <c r="AG132">
        <v>0.56566616000000003</v>
      </c>
      <c r="AH132">
        <v>0.42540134000000002</v>
      </c>
      <c r="AI132">
        <v>0.22212092</v>
      </c>
      <c r="AJ132">
        <v>0.16981650000000001</v>
      </c>
      <c r="AK132">
        <v>0.73837801999999997</v>
      </c>
      <c r="AL132">
        <v>0.81818873999999997</v>
      </c>
      <c r="AM132">
        <v>0.48029156000000001</v>
      </c>
      <c r="AN132">
        <v>0.47381603</v>
      </c>
      <c r="AO132">
        <v>0.68442029999999998</v>
      </c>
      <c r="AP132">
        <v>0.43724568000000003</v>
      </c>
      <c r="AQ132">
        <v>0.33624258000000001</v>
      </c>
      <c r="AR132">
        <v>0.71634728000000003</v>
      </c>
      <c r="AS132">
        <v>0.37341769000000002</v>
      </c>
      <c r="AT132">
        <v>0.18323908</v>
      </c>
      <c r="AU132">
        <v>0.80762195000000003</v>
      </c>
      <c r="AV132">
        <v>0.66725679000000004</v>
      </c>
      <c r="AW132">
        <v>0.41234304999999999</v>
      </c>
      <c r="AX132">
        <v>0.54767661000000001</v>
      </c>
      <c r="AY132">
        <v>0.78958916999999995</v>
      </c>
      <c r="AZ132">
        <v>0.4408397</v>
      </c>
      <c r="BA132">
        <v>0.39373206999999999</v>
      </c>
      <c r="BB132">
        <v>0.61505306999999998</v>
      </c>
      <c r="BC132">
        <v>0.63772256000000005</v>
      </c>
      <c r="BD132">
        <v>0.66300563000000001</v>
      </c>
      <c r="BE132">
        <v>0.58399584000000004</v>
      </c>
      <c r="BF132">
        <v>0.24264404000000001</v>
      </c>
      <c r="BG132">
        <v>0.34339885999999997</v>
      </c>
      <c r="BH132">
        <v>0.39463398</v>
      </c>
      <c r="BI132">
        <v>0.47943018999999998</v>
      </c>
      <c r="BJ132">
        <v>0.52020398999999995</v>
      </c>
      <c r="BK132">
        <v>0.28941077999999998</v>
      </c>
      <c r="BL132">
        <v>0.11449763</v>
      </c>
      <c r="BM132">
        <v>0.43690086</v>
      </c>
      <c r="BN132">
        <v>0.40787921999999999</v>
      </c>
      <c r="BO132">
        <v>0.64872176999999998</v>
      </c>
      <c r="BP132">
        <v>0.36948848000000001</v>
      </c>
      <c r="BQ132">
        <v>0.51992815000000003</v>
      </c>
      <c r="BR132">
        <v>0.44934183999999999</v>
      </c>
      <c r="BS132">
        <v>0.52840335999999999</v>
      </c>
      <c r="BT132">
        <v>0.33517233000000002</v>
      </c>
      <c r="BU132">
        <v>0.74836689999999995</v>
      </c>
      <c r="BV132">
        <v>0.59974506999999999</v>
      </c>
      <c r="BW132">
        <v>0.21525393000000001</v>
      </c>
      <c r="BX132">
        <v>0.18976775000000001</v>
      </c>
      <c r="BY132">
        <v>0.12083397</v>
      </c>
      <c r="BZ132">
        <v>0.32221755000000002</v>
      </c>
      <c r="CA132">
        <v>0.45659356000000001</v>
      </c>
      <c r="CB132">
        <v>0.58521498000000005</v>
      </c>
      <c r="CC132">
        <v>0.23171628999999999</v>
      </c>
      <c r="CD132">
        <v>0.49026956999999999</v>
      </c>
      <c r="CE132">
        <v>0.67589611000000005</v>
      </c>
      <c r="CF132">
        <v>0.52717400999999997</v>
      </c>
      <c r="CG132">
        <v>0.54716036000000001</v>
      </c>
      <c r="CH132">
        <v>0.59339604000000001</v>
      </c>
      <c r="CI132">
        <v>0.56668366000000003</v>
      </c>
      <c r="CJ132">
        <v>0.48356589999999999</v>
      </c>
      <c r="CK132">
        <v>0.30462449000000003</v>
      </c>
      <c r="CL132">
        <v>0.61939358</v>
      </c>
      <c r="CM132">
        <v>0.42190490000000003</v>
      </c>
      <c r="CN132">
        <v>0.24197625</v>
      </c>
      <c r="CO132">
        <v>0.60327516999999997</v>
      </c>
      <c r="CP132">
        <v>0.27190966999999999</v>
      </c>
      <c r="CQ132">
        <v>0.44990482999999998</v>
      </c>
      <c r="CR132">
        <v>0.82841304999999998</v>
      </c>
      <c r="CS132">
        <v>0.48001308999999998</v>
      </c>
    </row>
    <row r="133" spans="2:145" x14ac:dyDescent="0.25">
      <c r="B133" s="16"/>
      <c r="C133" s="17" t="s">
        <v>50</v>
      </c>
      <c r="D133" s="19" t="s">
        <v>51</v>
      </c>
      <c r="E133" s="19" t="s">
        <v>51</v>
      </c>
      <c r="G133" s="29">
        <f>AVERAGE(G123,G125,G127,G129,G131)</f>
        <v>1745.8364852679788</v>
      </c>
      <c r="H133" s="29">
        <f>AVERAGE(H123,H125,H127,H129,H131)</f>
        <v>1.8792509302577355E-5</v>
      </c>
      <c r="I133" s="29">
        <f>AVERAGE(I123,I125,I127,I129,I131)</f>
        <v>0.48399419180183967</v>
      </c>
    </row>
    <row r="135" spans="2:145" x14ac:dyDescent="0.25">
      <c r="B135" s="57" t="s">
        <v>34</v>
      </c>
      <c r="C135" s="57">
        <v>1</v>
      </c>
      <c r="D135" s="57">
        <v>6.4519069999999998E-2</v>
      </c>
      <c r="E135" s="57">
        <v>134</v>
      </c>
      <c r="G135" s="57">
        <f>E135/D135</f>
        <v>2076.9053242707932</v>
      </c>
      <c r="H135" s="57">
        <f>SUM(L135:AAA135)/E135</f>
        <v>2.3410298507462676E-5</v>
      </c>
      <c r="I135" s="57">
        <f>SUM(L136:AAA136)/E135</f>
        <v>0.45093744179104456</v>
      </c>
      <c r="K135" s="28" t="s">
        <v>48</v>
      </c>
      <c r="L135">
        <v>1.206E-5</v>
      </c>
      <c r="M135">
        <v>4.1900000000000002E-5</v>
      </c>
      <c r="N135">
        <v>1.254E-5</v>
      </c>
      <c r="O135">
        <v>5.6759999999999999E-5</v>
      </c>
      <c r="P135">
        <v>2.6400000000000001E-5</v>
      </c>
      <c r="Q135">
        <v>3.1439999999999997E-5</v>
      </c>
      <c r="R135">
        <v>1.2449999999999999E-5</v>
      </c>
      <c r="S135">
        <v>3.5540000000000002E-5</v>
      </c>
      <c r="T135">
        <v>7.996E-5</v>
      </c>
      <c r="U135">
        <v>1.0010000000000001E-5</v>
      </c>
      <c r="V135">
        <v>1.0370999999999999E-4</v>
      </c>
      <c r="W135">
        <v>2.8059999999999999E-5</v>
      </c>
      <c r="X135">
        <v>1.2510000000000001E-5</v>
      </c>
      <c r="Y135">
        <v>1.29E-5</v>
      </c>
      <c r="Z135">
        <v>2.3600000000000001E-5</v>
      </c>
      <c r="AA135">
        <v>9.3100000000000006E-6</v>
      </c>
      <c r="AB135">
        <v>1.3169999999999999E-5</v>
      </c>
      <c r="AC135">
        <v>8.5329999999999998E-5</v>
      </c>
      <c r="AD135">
        <v>5.7179999999999998E-5</v>
      </c>
      <c r="AE135">
        <v>2.7610000000000002E-5</v>
      </c>
      <c r="AF135">
        <v>3.4060000000000003E-5</v>
      </c>
      <c r="AG135">
        <v>5.1360000000000003E-5</v>
      </c>
      <c r="AH135">
        <v>1.694E-5</v>
      </c>
      <c r="AI135">
        <v>2.2549999999999999E-5</v>
      </c>
      <c r="AJ135">
        <v>2.7610000000000002E-5</v>
      </c>
      <c r="AK135">
        <v>1.5279999999999999E-5</v>
      </c>
      <c r="AL135">
        <v>7.5100000000000001E-6</v>
      </c>
      <c r="AM135">
        <v>3.243E-5</v>
      </c>
      <c r="AN135">
        <v>4.2710000000000003E-5</v>
      </c>
      <c r="AO135">
        <v>1.2629999999999999E-5</v>
      </c>
      <c r="AP135">
        <v>3.3939999999999997E-5</v>
      </c>
      <c r="AQ135">
        <v>6.9299999999999997E-6</v>
      </c>
      <c r="AR135">
        <v>3.0769999999999998E-5</v>
      </c>
      <c r="AS135">
        <v>1.414E-5</v>
      </c>
      <c r="AT135">
        <v>1.4919999999999999E-5</v>
      </c>
      <c r="AU135">
        <v>1.7569999999999999E-5</v>
      </c>
      <c r="AV135">
        <v>9.0100000000000001E-6</v>
      </c>
      <c r="AW135">
        <v>1.7900000000000001E-5</v>
      </c>
      <c r="AX135">
        <v>4.2679999999999998E-5</v>
      </c>
      <c r="AY135">
        <v>4.2200000000000003E-5</v>
      </c>
      <c r="AZ135">
        <v>1.878E-5</v>
      </c>
      <c r="BA135">
        <v>5.329E-5</v>
      </c>
      <c r="BB135">
        <v>1.8170000000000001E-5</v>
      </c>
      <c r="BC135">
        <v>8.5299999999999996E-6</v>
      </c>
      <c r="BD135">
        <v>2.8569999999999999E-5</v>
      </c>
      <c r="BE135">
        <v>7.2219999999999996E-5</v>
      </c>
      <c r="BF135">
        <v>8.4400000000000005E-6</v>
      </c>
      <c r="BG135">
        <v>1.145E-5</v>
      </c>
      <c r="BH135">
        <v>2.4320000000000001E-5</v>
      </c>
      <c r="BI135">
        <v>1.6460000000000002E-5</v>
      </c>
      <c r="BJ135">
        <v>1.6249999999999999E-5</v>
      </c>
      <c r="BK135">
        <v>7.3200000000000002E-6</v>
      </c>
      <c r="BL135">
        <v>2.0800000000000001E-5</v>
      </c>
      <c r="BM135">
        <v>6.6099999999999994E-5</v>
      </c>
      <c r="BN135">
        <v>2.4810000000000001E-5</v>
      </c>
      <c r="BO135">
        <v>1.26E-5</v>
      </c>
      <c r="BP135">
        <v>4.1170000000000001E-5</v>
      </c>
      <c r="BQ135">
        <v>1.486E-5</v>
      </c>
      <c r="BR135">
        <v>9.3999999999999998E-6</v>
      </c>
      <c r="BS135">
        <v>2.086E-5</v>
      </c>
      <c r="BT135">
        <v>1.326E-5</v>
      </c>
      <c r="BU135">
        <v>8.7399999999999993E-6</v>
      </c>
      <c r="BV135">
        <v>1.429E-5</v>
      </c>
      <c r="BW135">
        <v>8.1999999999999994E-6</v>
      </c>
      <c r="BX135">
        <v>1.242E-5</v>
      </c>
      <c r="BY135">
        <v>3.1770000000000002E-5</v>
      </c>
      <c r="BZ135">
        <v>3.3000000000000003E-5</v>
      </c>
      <c r="CA135">
        <v>2.1520000000000001E-5</v>
      </c>
      <c r="CB135">
        <v>1.9709999999999999E-5</v>
      </c>
      <c r="CC135">
        <v>1.329E-5</v>
      </c>
      <c r="CD135">
        <v>7.1160000000000003E-5</v>
      </c>
      <c r="CE135">
        <v>1.8660000000000001E-5</v>
      </c>
      <c r="CF135">
        <v>1.73E-5</v>
      </c>
      <c r="CG135">
        <v>1.5909999999999998E-5</v>
      </c>
      <c r="CH135">
        <v>4.3430000000000003E-5</v>
      </c>
      <c r="CI135">
        <v>1.995E-5</v>
      </c>
      <c r="CJ135">
        <v>2.4810000000000001E-5</v>
      </c>
      <c r="CK135">
        <v>7.17E-6</v>
      </c>
      <c r="CL135">
        <v>1.7689999999999998E-5</v>
      </c>
      <c r="CM135">
        <v>1.287E-5</v>
      </c>
      <c r="CN135">
        <v>6.9299999999999997E-6</v>
      </c>
      <c r="CO135">
        <v>1.308E-5</v>
      </c>
      <c r="CP135">
        <v>2.366E-5</v>
      </c>
      <c r="CQ135">
        <v>3.9700000000000003E-5</v>
      </c>
      <c r="CR135">
        <v>1.115E-5</v>
      </c>
      <c r="CS135">
        <v>2.0769999999999999E-5</v>
      </c>
      <c r="CT135">
        <v>3.4390000000000001E-5</v>
      </c>
      <c r="CU135">
        <v>2.9300000000000001E-5</v>
      </c>
      <c r="CV135">
        <v>3.3970000000000002E-5</v>
      </c>
      <c r="CW135">
        <v>2.463E-5</v>
      </c>
      <c r="CX135">
        <v>8.8599999999999999E-6</v>
      </c>
      <c r="CY135">
        <v>7.3499999999999999E-6</v>
      </c>
      <c r="CZ135">
        <v>1.893E-5</v>
      </c>
      <c r="DA135">
        <v>7.8399999999999995E-6</v>
      </c>
      <c r="DB135">
        <v>6.6599999999999998E-6</v>
      </c>
      <c r="DC135">
        <v>6.9E-6</v>
      </c>
      <c r="DD135">
        <v>1.362E-5</v>
      </c>
      <c r="DE135">
        <v>1.1600000000000001E-5</v>
      </c>
      <c r="DF135">
        <v>3.807E-5</v>
      </c>
      <c r="DG135">
        <v>1.272E-5</v>
      </c>
      <c r="DH135">
        <v>2.9179999999999998E-5</v>
      </c>
      <c r="DI135">
        <v>1.414E-5</v>
      </c>
      <c r="DJ135">
        <v>2.2549999999999999E-5</v>
      </c>
      <c r="DK135">
        <v>3.1229999999999997E-5</v>
      </c>
      <c r="DL135">
        <v>7.7800000000000001E-6</v>
      </c>
      <c r="DM135">
        <v>3.1649999999999997E-5</v>
      </c>
      <c r="DN135">
        <v>1.6099999999999998E-5</v>
      </c>
      <c r="DO135">
        <v>2.143E-5</v>
      </c>
      <c r="DP135">
        <v>1.163E-5</v>
      </c>
      <c r="DQ135">
        <v>2.728E-5</v>
      </c>
      <c r="DR135">
        <v>1.26E-5</v>
      </c>
      <c r="DS135">
        <v>1.2629999999999999E-5</v>
      </c>
      <c r="DT135">
        <v>1.908E-5</v>
      </c>
      <c r="DU135">
        <v>2.2670000000000001E-5</v>
      </c>
      <c r="DV135">
        <v>9.3100000000000006E-6</v>
      </c>
      <c r="DW135">
        <v>1.399E-5</v>
      </c>
      <c r="DX135">
        <v>2.4689999999999999E-5</v>
      </c>
      <c r="DY135">
        <v>1.3679999999999999E-5</v>
      </c>
      <c r="DZ135">
        <v>2.0409999999999999E-5</v>
      </c>
      <c r="EA135">
        <v>1.396E-5</v>
      </c>
      <c r="EB135">
        <v>3.252E-5</v>
      </c>
      <c r="EC135">
        <v>2.065E-5</v>
      </c>
      <c r="ED135">
        <v>1.169E-5</v>
      </c>
      <c r="EE135">
        <v>7.5399999999999998E-6</v>
      </c>
      <c r="EF135">
        <v>2.7100000000000001E-5</v>
      </c>
      <c r="EG135">
        <v>2.2120000000000002E-5</v>
      </c>
      <c r="EH135">
        <v>1.7929999999999999E-5</v>
      </c>
      <c r="EI135">
        <v>2.1489999999999999E-5</v>
      </c>
      <c r="EJ135">
        <v>1.6399999999999999E-5</v>
      </c>
      <c r="EK135">
        <v>4.5359999999999999E-5</v>
      </c>
      <c r="EL135">
        <v>8.3799999999999994E-6</v>
      </c>
      <c r="EM135">
        <v>7.4399999999999999E-6</v>
      </c>
      <c r="EN135">
        <v>2.4139999999999999E-5</v>
      </c>
      <c r="EO135">
        <v>2.2969999999999999E-5</v>
      </c>
    </row>
    <row r="136" spans="2:145" x14ac:dyDescent="0.25">
      <c r="B136" s="57"/>
      <c r="C136" s="57"/>
      <c r="D136" s="57"/>
      <c r="E136" s="57"/>
      <c r="G136" s="57"/>
      <c r="H136" s="57"/>
      <c r="I136" s="57"/>
      <c r="K136" s="28" t="s">
        <v>49</v>
      </c>
      <c r="L136">
        <v>0.39389007999999998</v>
      </c>
      <c r="M136">
        <v>0.31048298000000002</v>
      </c>
      <c r="N136">
        <v>0.51886748999999999</v>
      </c>
      <c r="O136">
        <v>0.31212121999999998</v>
      </c>
      <c r="P136">
        <v>0.30848676000000003</v>
      </c>
      <c r="Q136">
        <v>0.54755025999999996</v>
      </c>
      <c r="R136">
        <v>0.68009224000000001</v>
      </c>
      <c r="S136">
        <v>0.48496865</v>
      </c>
      <c r="T136">
        <v>0.25827936000000001</v>
      </c>
      <c r="U136">
        <v>0.43521753000000002</v>
      </c>
      <c r="V136">
        <v>0.39174550000000002</v>
      </c>
      <c r="W136">
        <v>0.69929640000000004</v>
      </c>
      <c r="X136">
        <v>0.66975494000000002</v>
      </c>
      <c r="Y136">
        <v>0.20675626999999999</v>
      </c>
      <c r="Z136">
        <v>0.77923615999999996</v>
      </c>
      <c r="AA136">
        <v>0.29191243</v>
      </c>
      <c r="AB136">
        <v>0.44782564000000002</v>
      </c>
      <c r="AC136">
        <v>0.26813942000000002</v>
      </c>
      <c r="AD136">
        <v>0.34238699</v>
      </c>
      <c r="AE136">
        <v>0.28153879999999998</v>
      </c>
      <c r="AF136">
        <v>0.1775602</v>
      </c>
      <c r="AG136">
        <v>0.2278821</v>
      </c>
      <c r="AH136">
        <v>0.46753549</v>
      </c>
      <c r="AI136">
        <v>0.57425539000000003</v>
      </c>
      <c r="AJ136">
        <v>0.87017613000000005</v>
      </c>
      <c r="AK136">
        <v>0.43634999000000002</v>
      </c>
      <c r="AL136">
        <v>0.42488937999999998</v>
      </c>
      <c r="AM136">
        <v>0.53089936000000004</v>
      </c>
      <c r="AN136">
        <v>0.26742507999999998</v>
      </c>
      <c r="AO136">
        <v>0.87703796000000001</v>
      </c>
      <c r="AP136">
        <v>0.41686806999999998</v>
      </c>
      <c r="AQ136">
        <v>0.23193419000000001</v>
      </c>
      <c r="AR136">
        <v>0.31184118999999999</v>
      </c>
      <c r="AS136">
        <v>0.47074567</v>
      </c>
      <c r="AT136">
        <v>0.51990824000000002</v>
      </c>
      <c r="AU136">
        <v>0.73532503000000005</v>
      </c>
      <c r="AV136">
        <v>0.62586702000000005</v>
      </c>
      <c r="AW136">
        <v>0.38605898999999999</v>
      </c>
      <c r="AX136">
        <v>0.57615941999999998</v>
      </c>
      <c r="AY136">
        <v>0.35926717000000002</v>
      </c>
      <c r="AZ136">
        <v>0.35348718000000001</v>
      </c>
      <c r="BA136">
        <v>0.26019933000000001</v>
      </c>
      <c r="BB136">
        <v>0.49816095999999999</v>
      </c>
      <c r="BC136">
        <v>0.87684103999999996</v>
      </c>
      <c r="BD136">
        <v>0.25821743000000003</v>
      </c>
      <c r="BE136">
        <v>0.29808835</v>
      </c>
      <c r="BF136">
        <v>0.80090019999999995</v>
      </c>
      <c r="BG136">
        <v>0.32054627000000002</v>
      </c>
      <c r="BH136">
        <v>0.62210661</v>
      </c>
      <c r="BI136">
        <v>0.55285633999999995</v>
      </c>
      <c r="BJ136">
        <v>0.32302693999999998</v>
      </c>
      <c r="BK136">
        <v>0.35032247</v>
      </c>
      <c r="BL136">
        <v>0.40535117999999998</v>
      </c>
      <c r="BM136">
        <v>0.44551009000000003</v>
      </c>
      <c r="BN136">
        <v>0.34006184</v>
      </c>
      <c r="BO136">
        <v>0.30614891</v>
      </c>
      <c r="BP136">
        <v>0.30281409999999997</v>
      </c>
      <c r="BQ136">
        <v>0.18412205000000001</v>
      </c>
      <c r="BR136">
        <v>0.45072263000000001</v>
      </c>
      <c r="BS136">
        <v>0.75589262999999995</v>
      </c>
      <c r="BT136">
        <v>0.46424717999999998</v>
      </c>
      <c r="BU136">
        <v>0.42255167999999999</v>
      </c>
      <c r="BV136">
        <v>0.62939001999999999</v>
      </c>
      <c r="BW136">
        <v>0.25208350000000002</v>
      </c>
      <c r="BX136">
        <v>0.42984629000000002</v>
      </c>
      <c r="BY136">
        <v>0.40569091000000002</v>
      </c>
      <c r="BZ136">
        <v>0.34536508999999999</v>
      </c>
      <c r="CA136">
        <v>0.46120958000000001</v>
      </c>
      <c r="CB136">
        <v>0.27672078999999999</v>
      </c>
      <c r="CC136">
        <v>0.36463753999999998</v>
      </c>
      <c r="CD136">
        <v>0.17833953</v>
      </c>
      <c r="CE136">
        <v>0.38059746</v>
      </c>
      <c r="CF136">
        <v>0.36458626</v>
      </c>
      <c r="CG136">
        <v>0.45538582</v>
      </c>
      <c r="CH136">
        <v>0.27541940999999998</v>
      </c>
      <c r="CI136">
        <v>0.29322496999999997</v>
      </c>
      <c r="CJ136">
        <v>0.57949324000000002</v>
      </c>
      <c r="CK136">
        <v>0.81969950999999996</v>
      </c>
      <c r="CL136">
        <v>0.67928135000000001</v>
      </c>
      <c r="CM136">
        <v>0.45790418999999999</v>
      </c>
      <c r="CN136">
        <v>0.78334340000000002</v>
      </c>
      <c r="CO136">
        <v>0.37444599000000001</v>
      </c>
      <c r="CP136">
        <v>0.28773103999999999</v>
      </c>
      <c r="CQ136">
        <v>0.20226784</v>
      </c>
      <c r="CR136">
        <v>0.76988637000000004</v>
      </c>
      <c r="CS136">
        <v>0.60529599999999995</v>
      </c>
      <c r="CT136">
        <v>0.2908925</v>
      </c>
      <c r="CU136">
        <v>0.27739201000000002</v>
      </c>
      <c r="CV136">
        <v>0.42606069000000002</v>
      </c>
      <c r="CW136">
        <v>0.33349561</v>
      </c>
      <c r="CX136">
        <v>0.86056595999999996</v>
      </c>
      <c r="CY136">
        <v>0.73183094000000004</v>
      </c>
      <c r="CZ136">
        <v>0.81364044999999996</v>
      </c>
      <c r="DA136">
        <v>0.20239705999999999</v>
      </c>
      <c r="DB136">
        <v>0.30420930000000002</v>
      </c>
      <c r="DC136">
        <v>0.22545456999999999</v>
      </c>
      <c r="DD136">
        <v>0.44735185</v>
      </c>
      <c r="DE136">
        <v>0.28756668000000002</v>
      </c>
      <c r="DF136">
        <v>0.36428335000000001</v>
      </c>
      <c r="DG136">
        <v>0.30827422999999998</v>
      </c>
      <c r="DH136">
        <v>0.54397631999999996</v>
      </c>
      <c r="DI136">
        <v>0.61517582999999998</v>
      </c>
      <c r="DJ136">
        <v>0.43962268999999998</v>
      </c>
      <c r="DK136">
        <v>0.22859004999999999</v>
      </c>
      <c r="DL136">
        <v>0.47388918000000002</v>
      </c>
      <c r="DM136">
        <v>0.29331128000000001</v>
      </c>
      <c r="DN136">
        <v>0.68172752000000003</v>
      </c>
      <c r="DO136">
        <v>0.17667674999999999</v>
      </c>
      <c r="DP136">
        <v>0.2999309</v>
      </c>
      <c r="DQ136">
        <v>0.23901227999999999</v>
      </c>
      <c r="DR136">
        <v>0.77555202000000001</v>
      </c>
      <c r="DS136">
        <v>0.45407735999999999</v>
      </c>
      <c r="DT136">
        <v>0.84873575000000001</v>
      </c>
      <c r="DU136">
        <v>0.27211419999999997</v>
      </c>
      <c r="DV136">
        <v>0.64536565999999995</v>
      </c>
      <c r="DW136">
        <v>0.41365339000000001</v>
      </c>
      <c r="DX136">
        <v>0.33525638000000002</v>
      </c>
      <c r="DY136">
        <v>0.55795768000000001</v>
      </c>
      <c r="DZ136">
        <v>0.67902322000000004</v>
      </c>
      <c r="EA136">
        <v>0.55729514999999996</v>
      </c>
      <c r="EB136">
        <v>0.47520234</v>
      </c>
      <c r="EC136">
        <v>0.50212528000000001</v>
      </c>
      <c r="ED136">
        <v>0.37588017000000001</v>
      </c>
      <c r="EE136">
        <v>0.75179879999999999</v>
      </c>
      <c r="EF136">
        <v>0.75162894999999996</v>
      </c>
      <c r="EG136">
        <v>0.43264882999999998</v>
      </c>
      <c r="EH136">
        <v>0.61849043999999997</v>
      </c>
      <c r="EI136">
        <v>0.27393131999999998</v>
      </c>
      <c r="EJ136">
        <v>0.23334347999999999</v>
      </c>
      <c r="EK136">
        <v>0.23201337999999999</v>
      </c>
      <c r="EL136">
        <v>0.49550288999999997</v>
      </c>
      <c r="EM136">
        <v>0.44362599000000003</v>
      </c>
      <c r="EN136">
        <v>0.61274269000000003</v>
      </c>
      <c r="EO136">
        <v>0.44176713000000001</v>
      </c>
    </row>
    <row r="137" spans="2:145" x14ac:dyDescent="0.25">
      <c r="B137" s="57"/>
      <c r="C137" s="57">
        <v>2</v>
      </c>
      <c r="D137" s="57">
        <v>5.0034149999999999E-2</v>
      </c>
      <c r="E137" s="57">
        <v>117</v>
      </c>
      <c r="G137" s="57">
        <f>E137/D137</f>
        <v>2338.402870839217</v>
      </c>
      <c r="H137" s="57">
        <f>SUM(L137:AAA137)/E137</f>
        <v>2.2497435897435882E-5</v>
      </c>
      <c r="I137" s="57">
        <f>SUM(L138:AAA138)/E137</f>
        <v>0.47536658051282055</v>
      </c>
      <c r="K137" s="28" t="s">
        <v>48</v>
      </c>
      <c r="L137">
        <v>4.3789999999999999E-5</v>
      </c>
      <c r="M137">
        <v>1.257E-5</v>
      </c>
      <c r="N137">
        <v>4.5750000000000001E-5</v>
      </c>
      <c r="O137">
        <v>2.1039999999999998E-5</v>
      </c>
      <c r="P137">
        <v>7.2899999999999997E-6</v>
      </c>
      <c r="Q137">
        <v>3.0920000000000002E-5</v>
      </c>
      <c r="R137">
        <v>3.2100000000000001E-5</v>
      </c>
      <c r="S137">
        <v>1.679E-5</v>
      </c>
      <c r="T137">
        <v>4.7859999999999999E-5</v>
      </c>
      <c r="U137">
        <v>2.9779999999999999E-5</v>
      </c>
      <c r="V137">
        <v>8.9800000000000004E-6</v>
      </c>
      <c r="W137">
        <v>3.3250000000000002E-5</v>
      </c>
      <c r="X137">
        <v>1.558E-5</v>
      </c>
      <c r="Y137">
        <v>1.7419999999999999E-5</v>
      </c>
      <c r="Z137">
        <v>1.7090000000000001E-5</v>
      </c>
      <c r="AA137">
        <v>6.72E-6</v>
      </c>
      <c r="AB137">
        <v>9.7399999999999999E-6</v>
      </c>
      <c r="AC137">
        <v>8.3799999999999994E-6</v>
      </c>
      <c r="AD137">
        <v>9.7699999999999996E-6</v>
      </c>
      <c r="AE137">
        <v>1.736E-5</v>
      </c>
      <c r="AF137">
        <v>2.5590000000000001E-5</v>
      </c>
      <c r="AG137">
        <v>3.7920000000000003E-5</v>
      </c>
      <c r="AH137">
        <v>2.031E-5</v>
      </c>
      <c r="AI137">
        <v>1.3169999999999999E-5</v>
      </c>
      <c r="AJ137">
        <v>2.0440000000000001E-5</v>
      </c>
      <c r="AK137">
        <v>1.1149E-4</v>
      </c>
      <c r="AL137">
        <v>2.321E-5</v>
      </c>
      <c r="AM137">
        <v>3.2070000000000003E-5</v>
      </c>
      <c r="AN137">
        <v>6.9E-6</v>
      </c>
      <c r="AO137">
        <v>2.3059999999999999E-5</v>
      </c>
      <c r="AP137">
        <v>1.8539999999999999E-5</v>
      </c>
      <c r="AQ137">
        <v>1.9890000000000001E-5</v>
      </c>
      <c r="AR137">
        <v>2.7970000000000002E-5</v>
      </c>
      <c r="AS137">
        <v>1.8300000000000001E-5</v>
      </c>
      <c r="AT137">
        <v>3.0830000000000001E-5</v>
      </c>
      <c r="AU137">
        <v>1.522E-5</v>
      </c>
      <c r="AV137">
        <v>1.269E-5</v>
      </c>
      <c r="AW137">
        <v>2.2209999999999999E-5</v>
      </c>
      <c r="AX137">
        <v>2.9689999999999999E-5</v>
      </c>
      <c r="AY137">
        <v>2.8629999999999999E-5</v>
      </c>
      <c r="AZ137">
        <v>1.6099999999999998E-5</v>
      </c>
      <c r="BA137">
        <v>1.2660000000000001E-5</v>
      </c>
      <c r="BB137">
        <v>2.0040000000000001E-5</v>
      </c>
      <c r="BC137">
        <v>3.1590000000000001E-5</v>
      </c>
      <c r="BD137">
        <v>2.4260000000000002E-5</v>
      </c>
      <c r="BE137">
        <v>2.366E-5</v>
      </c>
      <c r="BF137">
        <v>2.1460000000000001E-5</v>
      </c>
      <c r="BG137">
        <v>2.393E-5</v>
      </c>
      <c r="BH137">
        <v>7.8099999999999998E-6</v>
      </c>
      <c r="BI137">
        <v>1.4620000000000001E-5</v>
      </c>
      <c r="BJ137">
        <v>2.9269999999999999E-5</v>
      </c>
      <c r="BK137">
        <v>1.694E-5</v>
      </c>
      <c r="BL137">
        <v>1.4409999999999999E-5</v>
      </c>
      <c r="BM137">
        <v>1.0010000000000001E-5</v>
      </c>
      <c r="BN137">
        <v>5.507E-5</v>
      </c>
      <c r="BO137">
        <v>2.0530000000000002E-5</v>
      </c>
      <c r="BP137">
        <v>1.772E-5</v>
      </c>
      <c r="BQ137">
        <v>1.588E-5</v>
      </c>
      <c r="BR137">
        <v>9.7999999999999993E-6</v>
      </c>
      <c r="BS137">
        <v>4.3250000000000001E-5</v>
      </c>
      <c r="BT137">
        <v>8.14E-6</v>
      </c>
      <c r="BU137">
        <v>1.3859999999999999E-5</v>
      </c>
      <c r="BV137">
        <v>3.2580000000000003E-5</v>
      </c>
      <c r="BW137">
        <v>1.2330000000000001E-5</v>
      </c>
      <c r="BX137">
        <v>1.3859999999999999E-5</v>
      </c>
      <c r="BY137">
        <v>3.6949999999999997E-5</v>
      </c>
      <c r="BZ137">
        <v>2.366E-5</v>
      </c>
      <c r="CA137">
        <v>4.8199999999999999E-5</v>
      </c>
      <c r="CB137">
        <v>2.3779999999999999E-5</v>
      </c>
      <c r="CC137">
        <v>1.5909999999999998E-5</v>
      </c>
      <c r="CD137">
        <v>1.1090000000000001E-5</v>
      </c>
      <c r="CE137">
        <v>1.751E-5</v>
      </c>
      <c r="CF137">
        <v>1.465E-5</v>
      </c>
      <c r="CG137">
        <v>8.1999999999999994E-6</v>
      </c>
      <c r="CH137">
        <v>1.5699999999999999E-5</v>
      </c>
      <c r="CI137">
        <v>4.901E-5</v>
      </c>
      <c r="CJ137">
        <v>7.4330000000000002E-5</v>
      </c>
      <c r="CK137">
        <v>7.17E-6</v>
      </c>
      <c r="CL137">
        <v>4.015E-5</v>
      </c>
      <c r="CM137">
        <v>6.2700000000000001E-6</v>
      </c>
      <c r="CN137">
        <v>2.9600000000000001E-5</v>
      </c>
      <c r="CO137">
        <v>7.7800000000000001E-6</v>
      </c>
      <c r="CP137">
        <v>2.6829999999999999E-5</v>
      </c>
      <c r="CQ137">
        <v>2.9090000000000001E-5</v>
      </c>
      <c r="CR137">
        <v>1.0159999999999999E-5</v>
      </c>
      <c r="CS137">
        <v>1.6609999999999999E-5</v>
      </c>
      <c r="CT137">
        <v>7.6080000000000003E-5</v>
      </c>
      <c r="CU137">
        <v>4.1709999999999999E-5</v>
      </c>
      <c r="CV137">
        <v>2.1549999999999999E-5</v>
      </c>
      <c r="CW137">
        <v>2.1129999999999999E-5</v>
      </c>
      <c r="CX137">
        <v>1.6520000000000001E-5</v>
      </c>
      <c r="CY137">
        <v>8.0800000000000006E-6</v>
      </c>
      <c r="CZ137">
        <v>1.01E-5</v>
      </c>
      <c r="DA137">
        <v>1.694E-5</v>
      </c>
      <c r="DB137">
        <v>1.6220000000000001E-5</v>
      </c>
      <c r="DC137">
        <v>3.0830000000000001E-5</v>
      </c>
      <c r="DD137">
        <v>4.1289999999999999E-5</v>
      </c>
      <c r="DE137">
        <v>1.5909999999999998E-5</v>
      </c>
      <c r="DF137">
        <v>3.6890000000000001E-5</v>
      </c>
      <c r="DG137">
        <v>1.0159999999999999E-5</v>
      </c>
      <c r="DH137">
        <v>1.2809999999999999E-5</v>
      </c>
      <c r="DI137">
        <v>2.128E-5</v>
      </c>
      <c r="DJ137">
        <v>1.8689999999999999E-5</v>
      </c>
      <c r="DK137">
        <v>1.347E-5</v>
      </c>
      <c r="DL137">
        <v>1.329E-5</v>
      </c>
      <c r="DM137">
        <v>9.2199999999999998E-6</v>
      </c>
      <c r="DN137">
        <v>6.7800000000000003E-6</v>
      </c>
      <c r="DO137">
        <v>3.4239999999999997E-5</v>
      </c>
      <c r="DP137">
        <v>9.4900000000000006E-6</v>
      </c>
      <c r="DQ137">
        <v>1.2119999999999999E-5</v>
      </c>
      <c r="DR137">
        <v>9.3700000000000001E-6</v>
      </c>
      <c r="DS137">
        <v>6.81E-6</v>
      </c>
      <c r="DT137">
        <v>3.2549999999999998E-5</v>
      </c>
      <c r="DU137">
        <v>2.815E-5</v>
      </c>
      <c r="DV137">
        <v>3.1050000000000003E-5</v>
      </c>
      <c r="DW137">
        <v>1.013E-5</v>
      </c>
      <c r="DX137">
        <v>6.6000000000000003E-6</v>
      </c>
    </row>
    <row r="138" spans="2:145" x14ac:dyDescent="0.25">
      <c r="B138" s="57"/>
      <c r="C138" s="57"/>
      <c r="D138" s="57"/>
      <c r="E138" s="57"/>
      <c r="G138" s="57"/>
      <c r="H138" s="57"/>
      <c r="I138" s="57"/>
      <c r="K138" s="28" t="s">
        <v>49</v>
      </c>
      <c r="L138">
        <v>0.29630119999999999</v>
      </c>
      <c r="M138">
        <v>0.47376948000000002</v>
      </c>
      <c r="N138">
        <v>0.29177742000000001</v>
      </c>
      <c r="O138">
        <v>0.42609163999999999</v>
      </c>
      <c r="P138">
        <v>0.83374470999999994</v>
      </c>
      <c r="Q138">
        <v>0.3690312</v>
      </c>
      <c r="R138">
        <v>0.47159941999999999</v>
      </c>
      <c r="S138">
        <v>0.40621653000000002</v>
      </c>
      <c r="T138">
        <v>0.24477475000000001</v>
      </c>
      <c r="U138">
        <v>0.93692341999999995</v>
      </c>
      <c r="V138">
        <v>0.473526</v>
      </c>
      <c r="W138">
        <v>0.82048697000000004</v>
      </c>
      <c r="X138">
        <v>0.39036847000000002</v>
      </c>
      <c r="Y138">
        <v>0.40243195999999998</v>
      </c>
      <c r="Z138">
        <v>0.76543406000000003</v>
      </c>
      <c r="AA138">
        <v>0.31913580000000003</v>
      </c>
      <c r="AB138">
        <v>0.78291421000000005</v>
      </c>
      <c r="AC138">
        <v>0.44974308000000002</v>
      </c>
      <c r="AD138">
        <v>0.42169835</v>
      </c>
      <c r="AE138">
        <v>0.48004279</v>
      </c>
      <c r="AF138">
        <v>0.52145454000000002</v>
      </c>
      <c r="AG138">
        <v>0.33576588000000002</v>
      </c>
      <c r="AH138">
        <v>0.1935143</v>
      </c>
      <c r="AI138">
        <v>0.57053299000000002</v>
      </c>
      <c r="AJ138">
        <v>0.69387962000000003</v>
      </c>
      <c r="AK138">
        <v>0.26273874000000003</v>
      </c>
      <c r="AL138">
        <v>0.38603410999999999</v>
      </c>
      <c r="AM138">
        <v>0.35290038000000001</v>
      </c>
      <c r="AN138">
        <v>0.32232319999999998</v>
      </c>
      <c r="AO138">
        <v>0.38399517999999999</v>
      </c>
      <c r="AP138">
        <v>0.34596226000000002</v>
      </c>
      <c r="AQ138">
        <v>0.32734233000000001</v>
      </c>
      <c r="AR138">
        <v>0.75578626000000004</v>
      </c>
      <c r="AS138">
        <v>0.60527549999999997</v>
      </c>
      <c r="AT138">
        <v>0.38146082999999997</v>
      </c>
      <c r="AU138">
        <v>0.19111389000000001</v>
      </c>
      <c r="AV138">
        <v>0.53588325000000003</v>
      </c>
      <c r="AW138">
        <v>0.4087845</v>
      </c>
      <c r="AX138">
        <v>0.23909322999999999</v>
      </c>
      <c r="AY138">
        <v>0.84028590999999997</v>
      </c>
      <c r="AZ138">
        <v>0.54412868000000003</v>
      </c>
      <c r="BA138">
        <v>0.69965012000000004</v>
      </c>
      <c r="BB138">
        <v>0.36459248</v>
      </c>
      <c r="BC138">
        <v>0.39226633999999999</v>
      </c>
      <c r="BD138">
        <v>0.28281677999999999</v>
      </c>
      <c r="BE138">
        <v>0.75023412</v>
      </c>
      <c r="BF138">
        <v>0.24188725999999999</v>
      </c>
      <c r="BG138">
        <v>0.62428958999999995</v>
      </c>
      <c r="BH138">
        <v>0.35003313000000003</v>
      </c>
      <c r="BI138">
        <v>0.46229585000000001</v>
      </c>
      <c r="BJ138">
        <v>0.21853037</v>
      </c>
      <c r="BK138">
        <v>0.72281123000000003</v>
      </c>
      <c r="BL138">
        <v>0.46633234000000001</v>
      </c>
      <c r="BM138">
        <v>0.58204425000000004</v>
      </c>
      <c r="BN138">
        <v>0.40022964999999999</v>
      </c>
      <c r="BO138">
        <v>0.89474739999999997</v>
      </c>
      <c r="BP138">
        <v>0.37680836000000001</v>
      </c>
      <c r="BQ138">
        <v>0.36354122</v>
      </c>
      <c r="BR138">
        <v>0.34681559000000001</v>
      </c>
      <c r="BS138">
        <v>0.61255820999999999</v>
      </c>
      <c r="BT138">
        <v>0.41880151999999998</v>
      </c>
      <c r="BU138">
        <v>0.30927942000000003</v>
      </c>
      <c r="BV138">
        <v>0.32987221</v>
      </c>
      <c r="BW138">
        <v>0.70127419999999996</v>
      </c>
      <c r="BX138">
        <v>0.29164253000000001</v>
      </c>
      <c r="BY138">
        <v>0.27565942999999998</v>
      </c>
      <c r="BZ138">
        <v>0.37333511000000003</v>
      </c>
      <c r="CA138">
        <v>0.85265725999999997</v>
      </c>
      <c r="CB138">
        <v>0.43107074000000001</v>
      </c>
      <c r="CC138">
        <v>0.61769267000000005</v>
      </c>
      <c r="CD138">
        <v>0.81102885000000002</v>
      </c>
      <c r="CE138">
        <v>0.36222838000000002</v>
      </c>
      <c r="CF138">
        <v>0.38447948999999998</v>
      </c>
      <c r="CG138">
        <v>0.71921751</v>
      </c>
      <c r="CH138">
        <v>0.64745421000000003</v>
      </c>
      <c r="CI138">
        <v>0.70315187000000001</v>
      </c>
      <c r="CJ138">
        <v>0.23367694999999999</v>
      </c>
      <c r="CK138">
        <v>0.60964034</v>
      </c>
      <c r="CL138">
        <v>0.32817357000000003</v>
      </c>
      <c r="CM138">
        <v>0.67098334000000004</v>
      </c>
      <c r="CN138">
        <v>0.39266769000000001</v>
      </c>
      <c r="CO138">
        <v>0.52930809999999995</v>
      </c>
      <c r="CP138">
        <v>0.56127115999999999</v>
      </c>
      <c r="CQ138">
        <v>0.41088422000000002</v>
      </c>
      <c r="CR138">
        <v>0.53626543000000004</v>
      </c>
      <c r="CS138">
        <v>0.70908457000000003</v>
      </c>
      <c r="CT138">
        <v>0.22303034999999999</v>
      </c>
      <c r="CU138">
        <v>0.34939779999999998</v>
      </c>
      <c r="CV138">
        <v>0.85566593999999996</v>
      </c>
      <c r="CW138">
        <v>0.18521014</v>
      </c>
      <c r="CX138">
        <v>0.65500172000000001</v>
      </c>
      <c r="CY138">
        <v>0.33902405000000002</v>
      </c>
      <c r="CZ138">
        <v>0.43925823000000003</v>
      </c>
      <c r="DA138">
        <v>0.48762581999999999</v>
      </c>
      <c r="DB138">
        <v>0.69619452000000004</v>
      </c>
      <c r="DC138">
        <v>0.20860607</v>
      </c>
      <c r="DD138">
        <v>0.43814556999999998</v>
      </c>
      <c r="DE138">
        <v>0.47485008000000001</v>
      </c>
      <c r="DF138">
        <v>0.34438057</v>
      </c>
      <c r="DG138">
        <v>0.36038319000000002</v>
      </c>
      <c r="DH138">
        <v>0.27674370999999998</v>
      </c>
      <c r="DI138">
        <v>0.23750892000000001</v>
      </c>
      <c r="DJ138">
        <v>0.57087944000000002</v>
      </c>
      <c r="DK138">
        <v>0.54449196</v>
      </c>
      <c r="DL138">
        <v>0.73938439</v>
      </c>
      <c r="DM138">
        <v>0.51468806</v>
      </c>
      <c r="DN138">
        <v>0.37818418999999998</v>
      </c>
      <c r="DO138">
        <v>0.39938162999999999</v>
      </c>
      <c r="DP138">
        <v>0.36284782999999998</v>
      </c>
      <c r="DQ138">
        <v>0.34632593</v>
      </c>
      <c r="DR138">
        <v>0.71936546000000001</v>
      </c>
      <c r="DS138">
        <v>0.53277845999999995</v>
      </c>
      <c r="DT138">
        <v>0.61503938000000002</v>
      </c>
      <c r="DU138">
        <v>0.57070697999999997</v>
      </c>
      <c r="DV138">
        <v>0.25824213000000001</v>
      </c>
      <c r="DW138">
        <v>0.39520326</v>
      </c>
      <c r="DX138">
        <v>0.48179203999999998</v>
      </c>
    </row>
    <row r="139" spans="2:145" x14ac:dyDescent="0.25">
      <c r="B139" s="57"/>
      <c r="C139" s="57">
        <v>3</v>
      </c>
      <c r="D139" s="57">
        <v>3.2540479999999997E-2</v>
      </c>
      <c r="E139" s="57">
        <v>68</v>
      </c>
      <c r="G139" s="57">
        <f>E139/D139</f>
        <v>2089.7048845007821</v>
      </c>
      <c r="H139" s="57">
        <f>SUM(L139:AAA139)/E139</f>
        <v>1.932147058823528E-5</v>
      </c>
      <c r="I139" s="57">
        <f>SUM(L140:AAA140)/E139</f>
        <v>0.42318802544117645</v>
      </c>
      <c r="K139" s="28" t="s">
        <v>48</v>
      </c>
      <c r="L139">
        <v>1.4919999999999999E-5</v>
      </c>
      <c r="M139">
        <v>3.18E-5</v>
      </c>
      <c r="N139">
        <v>3.2820000000000001E-5</v>
      </c>
      <c r="O139">
        <v>1.7059999999999999E-5</v>
      </c>
      <c r="P139">
        <v>1.1909999999999999E-5</v>
      </c>
      <c r="Q139">
        <v>2.315E-5</v>
      </c>
      <c r="R139">
        <v>1.766E-5</v>
      </c>
      <c r="S139">
        <v>1.278E-5</v>
      </c>
      <c r="T139">
        <v>1.112E-5</v>
      </c>
      <c r="U139">
        <v>1.5099999999999999E-5</v>
      </c>
      <c r="V139">
        <v>2.987E-5</v>
      </c>
      <c r="W139">
        <v>6.7800000000000003E-6</v>
      </c>
      <c r="X139">
        <v>1.6730000000000001E-5</v>
      </c>
      <c r="Y139">
        <v>6.5100000000000004E-6</v>
      </c>
      <c r="Z139">
        <v>1.658E-5</v>
      </c>
      <c r="AA139">
        <v>3.6019999999999997E-5</v>
      </c>
      <c r="AB139">
        <v>1.9020000000000001E-5</v>
      </c>
      <c r="AC139">
        <v>1.6909999999999999E-5</v>
      </c>
      <c r="AD139">
        <v>1.7419999999999999E-5</v>
      </c>
      <c r="AE139">
        <v>2.4810000000000001E-5</v>
      </c>
      <c r="AF139">
        <v>2.173E-5</v>
      </c>
      <c r="AG139">
        <v>4.4100000000000001E-5</v>
      </c>
      <c r="AH139">
        <v>2.0440000000000001E-5</v>
      </c>
      <c r="AI139">
        <v>6.72E-6</v>
      </c>
      <c r="AJ139">
        <v>8.6799999999999999E-6</v>
      </c>
      <c r="AK139">
        <v>3.3030000000000001E-5</v>
      </c>
      <c r="AL139">
        <v>1.5549999999999999E-5</v>
      </c>
      <c r="AM139">
        <v>1.3020000000000001E-5</v>
      </c>
      <c r="AN139">
        <v>2.0440000000000001E-5</v>
      </c>
      <c r="AO139">
        <v>1.151E-5</v>
      </c>
      <c r="AP139">
        <v>7.6599999999999995E-6</v>
      </c>
      <c r="AQ139">
        <v>3.222E-5</v>
      </c>
      <c r="AR139">
        <v>9.55E-6</v>
      </c>
      <c r="AS139">
        <v>1.8510000000000001E-5</v>
      </c>
      <c r="AT139">
        <v>2.0250000000000001E-5</v>
      </c>
      <c r="AU139">
        <v>2.8969999999999999E-5</v>
      </c>
      <c r="AV139">
        <v>1.2E-5</v>
      </c>
      <c r="AW139">
        <v>3.0110000000000001E-5</v>
      </c>
      <c r="AX139">
        <v>1.5549999999999999E-5</v>
      </c>
      <c r="AY139">
        <v>8.7700000000000007E-6</v>
      </c>
      <c r="AZ139">
        <v>7.1999999999999997E-6</v>
      </c>
      <c r="BA139">
        <v>1.5460000000000001E-5</v>
      </c>
      <c r="BB139">
        <v>1.076E-5</v>
      </c>
      <c r="BC139">
        <v>9.2499999999999995E-6</v>
      </c>
      <c r="BD139">
        <v>1.013E-5</v>
      </c>
      <c r="BE139">
        <v>1.2660000000000001E-5</v>
      </c>
      <c r="BF139">
        <v>6.0299999999999999E-6</v>
      </c>
      <c r="BG139">
        <v>1.046E-5</v>
      </c>
      <c r="BH139">
        <v>1.929E-5</v>
      </c>
      <c r="BI139">
        <v>5.9920000000000002E-5</v>
      </c>
      <c r="BJ139">
        <v>2.6769999999999999E-5</v>
      </c>
      <c r="BK139">
        <v>2.0890000000000002E-5</v>
      </c>
      <c r="BL139">
        <v>1.1E-5</v>
      </c>
      <c r="BM139">
        <v>4.6570000000000003E-5</v>
      </c>
      <c r="BN139">
        <v>1.362E-5</v>
      </c>
      <c r="BO139">
        <v>1.242E-5</v>
      </c>
      <c r="BP139">
        <v>3.2039999999999998E-5</v>
      </c>
      <c r="BQ139">
        <v>1.6759999999999999E-5</v>
      </c>
      <c r="BR139">
        <v>2.6250000000000001E-5</v>
      </c>
      <c r="BS139">
        <v>2.601E-5</v>
      </c>
      <c r="BT139">
        <v>1.863E-5</v>
      </c>
      <c r="BU139">
        <v>3.3250000000000002E-5</v>
      </c>
      <c r="BV139">
        <v>3.4390000000000001E-5</v>
      </c>
      <c r="BW139">
        <v>1.842E-5</v>
      </c>
      <c r="BX139">
        <v>1.414E-5</v>
      </c>
      <c r="BY139">
        <v>2.1250000000000002E-5</v>
      </c>
      <c r="BZ139">
        <v>1.3709999999999999E-5</v>
      </c>
      <c r="CA139">
        <v>8.8000000000000004E-6</v>
      </c>
    </row>
    <row r="140" spans="2:145" x14ac:dyDescent="0.25">
      <c r="B140" s="57"/>
      <c r="C140" s="57"/>
      <c r="D140" s="57"/>
      <c r="E140" s="57"/>
      <c r="G140" s="57"/>
      <c r="H140" s="57"/>
      <c r="I140" s="57"/>
      <c r="K140" s="28" t="s">
        <v>49</v>
      </c>
      <c r="L140">
        <v>0.53512451999999999</v>
      </c>
      <c r="M140">
        <v>0.34263717999999999</v>
      </c>
      <c r="N140">
        <v>0.49324919</v>
      </c>
      <c r="O140">
        <v>0.68443701000000001</v>
      </c>
      <c r="P140">
        <v>0.34082898</v>
      </c>
      <c r="Q140">
        <v>0.31462600000000002</v>
      </c>
      <c r="R140">
        <v>0.68087803999999996</v>
      </c>
      <c r="S140">
        <v>0.52843503999999997</v>
      </c>
      <c r="T140">
        <v>0.59187411000000001</v>
      </c>
      <c r="U140">
        <v>0.33912562000000002</v>
      </c>
      <c r="V140">
        <v>0.40030354000000001</v>
      </c>
      <c r="W140">
        <v>0.44948645999999998</v>
      </c>
      <c r="X140">
        <v>0.47249443000000002</v>
      </c>
      <c r="Y140">
        <v>0.34633735999999998</v>
      </c>
      <c r="Z140">
        <v>0.85652879999999998</v>
      </c>
      <c r="AA140">
        <v>0.44830732000000001</v>
      </c>
      <c r="AB140">
        <v>0.30030446999999999</v>
      </c>
      <c r="AC140">
        <v>0.31252445000000001</v>
      </c>
      <c r="AD140">
        <v>0.28065868999999999</v>
      </c>
      <c r="AE140">
        <v>0.37526963000000002</v>
      </c>
      <c r="AF140">
        <v>0.53104061999999996</v>
      </c>
      <c r="AG140">
        <v>0.63561931000000005</v>
      </c>
      <c r="AH140">
        <v>0.38167047999999998</v>
      </c>
      <c r="AI140">
        <v>0.4454921</v>
      </c>
      <c r="AJ140">
        <v>0.38873362</v>
      </c>
      <c r="AK140">
        <v>0.55788994999999997</v>
      </c>
      <c r="AL140">
        <v>0.66352882000000002</v>
      </c>
      <c r="AM140">
        <v>0.34924108999999998</v>
      </c>
      <c r="AN140">
        <v>0.29213813999999999</v>
      </c>
      <c r="AO140">
        <v>0.15458405</v>
      </c>
      <c r="AP140">
        <v>0.30770584000000001</v>
      </c>
      <c r="AQ140">
        <v>0.12970655</v>
      </c>
      <c r="AR140">
        <v>0.51991449000000001</v>
      </c>
      <c r="AS140">
        <v>0.49585014999999999</v>
      </c>
      <c r="AT140">
        <v>0.59546756000000001</v>
      </c>
      <c r="AU140">
        <v>0.20661663999999999</v>
      </c>
      <c r="AV140">
        <v>0.65500385000000005</v>
      </c>
      <c r="AW140">
        <v>0.45992451000000001</v>
      </c>
      <c r="AX140">
        <v>0.30177599999999999</v>
      </c>
      <c r="AY140">
        <v>0.38808798999999999</v>
      </c>
      <c r="AZ140">
        <v>0.34071996999999998</v>
      </c>
      <c r="BA140">
        <v>0.19970724000000001</v>
      </c>
      <c r="BB140">
        <v>0.50803047000000001</v>
      </c>
      <c r="BC140">
        <v>0.23980818000000001</v>
      </c>
      <c r="BD140">
        <v>0.42387140000000001</v>
      </c>
      <c r="BE140">
        <v>0.92530153000000004</v>
      </c>
      <c r="BF140">
        <v>0.31582705</v>
      </c>
      <c r="BG140">
        <v>0.29816659000000001</v>
      </c>
      <c r="BH140">
        <v>0.26565315</v>
      </c>
      <c r="BI140">
        <v>0.18495576999999999</v>
      </c>
      <c r="BJ140">
        <v>0.37016267000000003</v>
      </c>
      <c r="BK140">
        <v>0.26791009999999998</v>
      </c>
      <c r="BL140">
        <v>0.45152228999999999</v>
      </c>
      <c r="BM140">
        <v>0.31873954999999998</v>
      </c>
      <c r="BN140">
        <v>0.73206879000000002</v>
      </c>
      <c r="BO140">
        <v>0.53741581000000005</v>
      </c>
      <c r="BP140">
        <v>0.15606365</v>
      </c>
      <c r="BQ140">
        <v>0.43327627000000002</v>
      </c>
      <c r="BR140">
        <v>0.32551677000000001</v>
      </c>
      <c r="BS140">
        <v>0.45603513000000001</v>
      </c>
      <c r="BT140">
        <v>0.42809571000000002</v>
      </c>
      <c r="BU140">
        <v>0.32706614000000001</v>
      </c>
      <c r="BV140">
        <v>0.28959262000000002</v>
      </c>
      <c r="BW140">
        <v>0.64986498000000004</v>
      </c>
      <c r="BX140">
        <v>0.83425400000000005</v>
      </c>
      <c r="BY140">
        <v>0.23227919999999999</v>
      </c>
      <c r="BZ140">
        <v>0.17624076999999999</v>
      </c>
      <c r="CA140">
        <v>0.53521733000000005</v>
      </c>
    </row>
    <row r="141" spans="2:145" x14ac:dyDescent="0.25">
      <c r="B141" s="57"/>
      <c r="C141" s="57">
        <v>4</v>
      </c>
      <c r="D141" s="57">
        <v>3.930438E-2</v>
      </c>
      <c r="E141" s="57">
        <v>79</v>
      </c>
      <c r="G141" s="57">
        <f>E141/D141</f>
        <v>2009.9541068959745</v>
      </c>
      <c r="H141" s="57">
        <f>SUM(L141:AAA141)/E141</f>
        <v>2.3934810126582281E-5</v>
      </c>
      <c r="I141" s="57">
        <f>SUM(L142:AAA142)/E141</f>
        <v>0.41475456582278469</v>
      </c>
      <c r="K141" s="28" t="s">
        <v>48</v>
      </c>
      <c r="L141">
        <v>2.779E-5</v>
      </c>
      <c r="M141">
        <v>2.101E-5</v>
      </c>
      <c r="N141">
        <v>4.8949999999999997E-5</v>
      </c>
      <c r="O141">
        <v>1.3605999999999999E-4</v>
      </c>
      <c r="P141">
        <v>1.4229999999999999E-5</v>
      </c>
      <c r="Q141">
        <v>2.8240000000000001E-5</v>
      </c>
      <c r="R141">
        <v>7.9300000000000003E-6</v>
      </c>
      <c r="S141">
        <v>3.7830000000000002E-5</v>
      </c>
      <c r="T141">
        <v>1.0669999999999999E-5</v>
      </c>
      <c r="U141">
        <v>2.1160000000000001E-5</v>
      </c>
      <c r="V141">
        <v>2.0380000000000001E-5</v>
      </c>
      <c r="W141">
        <v>2.0890000000000002E-5</v>
      </c>
      <c r="X141">
        <v>2.3030000000000001E-5</v>
      </c>
      <c r="Y141">
        <v>3.8040000000000002E-5</v>
      </c>
      <c r="Z141">
        <v>1.076E-5</v>
      </c>
      <c r="AA141">
        <v>6.2999999999999998E-6</v>
      </c>
      <c r="AB141">
        <v>1.097E-5</v>
      </c>
      <c r="AC141">
        <v>1.543E-5</v>
      </c>
      <c r="AD141">
        <v>2.6429999999999999E-5</v>
      </c>
      <c r="AE141">
        <v>3.379E-5</v>
      </c>
      <c r="AF141">
        <v>1.7450000000000001E-5</v>
      </c>
      <c r="AG141">
        <v>6.2099999999999998E-6</v>
      </c>
      <c r="AH141">
        <v>2.4170000000000001E-5</v>
      </c>
      <c r="AI141">
        <v>7.5399999999999998E-6</v>
      </c>
      <c r="AJ141">
        <v>1.145E-5</v>
      </c>
      <c r="AK141">
        <v>2.8969999999999999E-5</v>
      </c>
      <c r="AL141">
        <v>2.5979999999999999E-5</v>
      </c>
      <c r="AM141">
        <v>1.6699999999999999E-5</v>
      </c>
      <c r="AN141">
        <v>1.944E-5</v>
      </c>
      <c r="AO141">
        <v>2.4899999999999999E-5</v>
      </c>
      <c r="AP141">
        <v>1.5760000000000002E-5</v>
      </c>
      <c r="AQ141">
        <v>2.2670000000000001E-5</v>
      </c>
      <c r="AR141">
        <v>2.9E-5</v>
      </c>
      <c r="AS141">
        <v>2.056E-5</v>
      </c>
      <c r="AT141">
        <v>1.9320000000000001E-5</v>
      </c>
      <c r="AU141">
        <v>3.18E-5</v>
      </c>
      <c r="AV141">
        <v>1.5549999999999999E-5</v>
      </c>
      <c r="AW141">
        <v>1.766E-5</v>
      </c>
      <c r="AX141">
        <v>4.6180000000000002E-5</v>
      </c>
      <c r="AY141">
        <v>1.5999999999999999E-5</v>
      </c>
      <c r="AZ141">
        <v>1.6820000000000002E-5</v>
      </c>
      <c r="BA141">
        <v>7.3499999999999999E-6</v>
      </c>
      <c r="BB141">
        <v>1.112E-5</v>
      </c>
      <c r="BC141">
        <v>3.4209999999999999E-5</v>
      </c>
      <c r="BD141">
        <v>4.2710000000000003E-5</v>
      </c>
      <c r="BE141">
        <v>4.159E-5</v>
      </c>
      <c r="BF141">
        <v>8.4999999999999999E-6</v>
      </c>
      <c r="BG141">
        <v>6.122E-5</v>
      </c>
      <c r="BH141">
        <v>7.2300000000000002E-6</v>
      </c>
      <c r="BI141">
        <v>3.008E-5</v>
      </c>
      <c r="BJ141">
        <v>2.393E-5</v>
      </c>
      <c r="BK141">
        <v>7.4699999999999996E-6</v>
      </c>
      <c r="BL141">
        <v>2.2030000000000001E-5</v>
      </c>
      <c r="BM141">
        <v>2.1339999999999999E-5</v>
      </c>
      <c r="BN141">
        <v>1.507E-5</v>
      </c>
      <c r="BO141">
        <v>3.8609999999999998E-5</v>
      </c>
      <c r="BP141">
        <v>3.3699999999999999E-5</v>
      </c>
      <c r="BQ141">
        <v>1.145E-5</v>
      </c>
      <c r="BR141">
        <v>1.402E-5</v>
      </c>
      <c r="BS141">
        <v>6.6000000000000003E-6</v>
      </c>
      <c r="BT141">
        <v>2.315E-5</v>
      </c>
      <c r="BU141">
        <v>1.3169999999999999E-5</v>
      </c>
      <c r="BV141">
        <v>2.4139999999999999E-5</v>
      </c>
      <c r="BW141">
        <v>4.9339999999999999E-5</v>
      </c>
      <c r="BX141">
        <v>1.5460000000000001E-5</v>
      </c>
      <c r="BY141">
        <v>3.3149999999999999E-5</v>
      </c>
      <c r="BZ141">
        <v>2.5020000000000001E-5</v>
      </c>
      <c r="CA141">
        <v>1.9230000000000001E-5</v>
      </c>
      <c r="CB141">
        <v>4.3279999999999999E-5</v>
      </c>
      <c r="CC141">
        <v>2.215E-5</v>
      </c>
      <c r="CD141">
        <v>2.8839999999999998E-5</v>
      </c>
      <c r="CE141">
        <v>2.6489999999999999E-5</v>
      </c>
      <c r="CF141">
        <v>1.224E-5</v>
      </c>
      <c r="CG141">
        <v>2.1759999999999998E-5</v>
      </c>
      <c r="CH141">
        <v>1.5970000000000001E-5</v>
      </c>
      <c r="CI141">
        <v>4.1959999999999998E-5</v>
      </c>
      <c r="CJ141">
        <v>6.9E-6</v>
      </c>
      <c r="CK141">
        <v>1.3560000000000001E-5</v>
      </c>
      <c r="CL141">
        <v>2.279E-5</v>
      </c>
    </row>
    <row r="142" spans="2:145" x14ac:dyDescent="0.25">
      <c r="B142" s="57"/>
      <c r="C142" s="57"/>
      <c r="D142" s="57"/>
      <c r="E142" s="57"/>
      <c r="G142" s="57"/>
      <c r="H142" s="57"/>
      <c r="I142" s="57"/>
      <c r="K142" s="28" t="s">
        <v>49</v>
      </c>
      <c r="L142">
        <v>0.43802043000000002</v>
      </c>
      <c r="M142">
        <v>0.44623728000000001</v>
      </c>
      <c r="N142">
        <v>0.62443461</v>
      </c>
      <c r="O142">
        <v>0.14469000000000001</v>
      </c>
      <c r="P142">
        <v>0.32801701</v>
      </c>
      <c r="Q142">
        <v>0.33386573000000003</v>
      </c>
      <c r="R142">
        <v>0.83141458000000001</v>
      </c>
      <c r="S142">
        <v>0.76095325000000003</v>
      </c>
      <c r="T142">
        <v>0.83841531999999996</v>
      </c>
      <c r="U142">
        <v>0.40672182000000001</v>
      </c>
      <c r="V142">
        <v>0.41399975999999999</v>
      </c>
      <c r="W142">
        <v>0.22256888</v>
      </c>
      <c r="X142">
        <v>0.43118283000000002</v>
      </c>
      <c r="Y142">
        <v>0.20371465</v>
      </c>
      <c r="Z142">
        <v>0.28357627000000002</v>
      </c>
      <c r="AA142">
        <v>0.26814328999999998</v>
      </c>
      <c r="AB142">
        <v>0.69501124000000003</v>
      </c>
      <c r="AC142">
        <v>0.90725113999999996</v>
      </c>
      <c r="AD142">
        <v>0.25390273000000002</v>
      </c>
      <c r="AE142">
        <v>0.38851477000000001</v>
      </c>
      <c r="AF142">
        <v>0.16340852</v>
      </c>
      <c r="AG142">
        <v>0.33558592999999998</v>
      </c>
      <c r="AH142">
        <v>0.29720369000000002</v>
      </c>
      <c r="AI142">
        <v>0.57448127000000004</v>
      </c>
      <c r="AJ142">
        <v>0.45058456000000002</v>
      </c>
      <c r="AK142">
        <v>0.36238701000000001</v>
      </c>
      <c r="AL142">
        <v>0.26934082999999998</v>
      </c>
      <c r="AM142">
        <v>0.50546055000000001</v>
      </c>
      <c r="AN142">
        <v>0.56730338999999996</v>
      </c>
      <c r="AO142">
        <v>0.39356583000000001</v>
      </c>
      <c r="AP142">
        <v>0.33180862999999999</v>
      </c>
      <c r="AQ142">
        <v>0.37389</v>
      </c>
      <c r="AR142">
        <v>0.17652071999999999</v>
      </c>
      <c r="AS142">
        <v>0.26065021999999999</v>
      </c>
      <c r="AT142">
        <v>0.63067150000000005</v>
      </c>
      <c r="AU142">
        <v>0.67663355999999997</v>
      </c>
      <c r="AV142">
        <v>0.67170605000000005</v>
      </c>
      <c r="AW142">
        <v>0.34351140000000002</v>
      </c>
      <c r="AX142">
        <v>0.12928127</v>
      </c>
      <c r="AY142">
        <v>0.23436605999999999</v>
      </c>
      <c r="AZ142">
        <v>0.36945935000000002</v>
      </c>
      <c r="BA142">
        <v>0.65429923000000001</v>
      </c>
      <c r="BB142">
        <v>0.50914382999999996</v>
      </c>
      <c r="BC142">
        <v>0.29414527000000001</v>
      </c>
      <c r="BD142">
        <v>0.40430022999999998</v>
      </c>
      <c r="BE142">
        <v>0.29639253999999998</v>
      </c>
      <c r="BF142">
        <v>0.29760108000000002</v>
      </c>
      <c r="BG142">
        <v>0.2149684</v>
      </c>
      <c r="BH142">
        <v>0.48844120000000002</v>
      </c>
      <c r="BI142">
        <v>0.47021559000000002</v>
      </c>
      <c r="BJ142">
        <v>0.14516163000000001</v>
      </c>
      <c r="BK142">
        <v>0.40207625000000002</v>
      </c>
      <c r="BL142">
        <v>0.34700484999999998</v>
      </c>
      <c r="BM142">
        <v>0.29509974</v>
      </c>
      <c r="BN142">
        <v>0.49420367999999998</v>
      </c>
      <c r="BO142">
        <v>0.42492648</v>
      </c>
      <c r="BP142">
        <v>0.38378635999999999</v>
      </c>
      <c r="BQ142">
        <v>0.66687158000000002</v>
      </c>
      <c r="BR142">
        <v>0.42777843999999998</v>
      </c>
      <c r="BS142">
        <v>0.83199650999999997</v>
      </c>
      <c r="BT142">
        <v>0.64288751</v>
      </c>
      <c r="BU142">
        <v>0.34365644000000001</v>
      </c>
      <c r="BV142">
        <v>0.41637714999999997</v>
      </c>
      <c r="BW142">
        <v>0.25047904999999998</v>
      </c>
      <c r="BX142">
        <v>0.48822534000000001</v>
      </c>
      <c r="BY142">
        <v>0.24416872000000001</v>
      </c>
      <c r="BZ142">
        <v>0.32351180000000002</v>
      </c>
      <c r="CA142">
        <v>0.40532191000000001</v>
      </c>
      <c r="CB142">
        <v>0.39297339999999997</v>
      </c>
      <c r="CC142">
        <v>0.47299629999999998</v>
      </c>
      <c r="CD142">
        <v>0.33201389999999997</v>
      </c>
      <c r="CE142">
        <v>0.20041543000000001</v>
      </c>
      <c r="CF142">
        <v>0.23732415000000001</v>
      </c>
      <c r="CG142">
        <v>0.52561844999999996</v>
      </c>
      <c r="CH142">
        <v>0.27893673000000002</v>
      </c>
      <c r="CI142">
        <v>0.42064553999999998</v>
      </c>
      <c r="CJ142">
        <v>0.53289332</v>
      </c>
      <c r="CK142">
        <v>0.50415743999999996</v>
      </c>
      <c r="CL142">
        <v>0.3661393</v>
      </c>
    </row>
    <row r="143" spans="2:145" x14ac:dyDescent="0.25">
      <c r="B143" s="57"/>
      <c r="C143" s="57">
        <v>5</v>
      </c>
      <c r="D143" s="57">
        <v>4.146234E-2</v>
      </c>
      <c r="E143" s="57">
        <v>89</v>
      </c>
      <c r="G143" s="57">
        <f>E143/D143</f>
        <v>2146.5262211442964</v>
      </c>
      <c r="H143" s="57">
        <f>SUM(L143:AAA143)/E143</f>
        <v>2.7701797752808983E-5</v>
      </c>
      <c r="I143" s="57">
        <f>SUM(L144:AAA144)/E143</f>
        <v>0.40446095752808986</v>
      </c>
      <c r="K143" s="28" t="s">
        <v>48</v>
      </c>
      <c r="L143">
        <v>3.4749999999999998E-5</v>
      </c>
      <c r="M143">
        <v>9.1900000000000001E-6</v>
      </c>
      <c r="N143">
        <v>2.887E-5</v>
      </c>
      <c r="O143">
        <v>6.7059999999999998E-5</v>
      </c>
      <c r="P143">
        <v>1.287E-5</v>
      </c>
      <c r="Q143">
        <v>3.8999999999999999E-5</v>
      </c>
      <c r="R143">
        <v>2.6800000000000001E-5</v>
      </c>
      <c r="S143">
        <v>3.6619999999999998E-5</v>
      </c>
      <c r="T143">
        <v>1.7329999999999998E-5</v>
      </c>
      <c r="U143">
        <v>3.5479999999999999E-5</v>
      </c>
      <c r="V143">
        <v>3.0620000000000002E-5</v>
      </c>
      <c r="W143">
        <v>7.3200000000000002E-6</v>
      </c>
      <c r="X143">
        <v>1.8479999999999999E-5</v>
      </c>
      <c r="Y143">
        <v>2.0129999999999999E-5</v>
      </c>
      <c r="Z143">
        <v>1.8300000000000001E-5</v>
      </c>
      <c r="AA143">
        <v>4.9459999999999997E-5</v>
      </c>
      <c r="AB143">
        <v>2.137E-5</v>
      </c>
      <c r="AC143">
        <v>9.4599999999999992E-6</v>
      </c>
      <c r="AD143">
        <v>2.667E-5</v>
      </c>
      <c r="AE143">
        <v>6.6970000000000004E-5</v>
      </c>
      <c r="AF143">
        <v>1.5160000000000001E-5</v>
      </c>
      <c r="AG143">
        <v>2.2759999999999999E-5</v>
      </c>
      <c r="AH143">
        <v>4.8829999999999998E-5</v>
      </c>
      <c r="AI143">
        <v>9.6500000000000008E-6</v>
      </c>
      <c r="AJ143">
        <v>2.9689999999999999E-5</v>
      </c>
      <c r="AK143">
        <v>3.0979999999999998E-5</v>
      </c>
      <c r="AL143">
        <v>5.5309999999999997E-5</v>
      </c>
      <c r="AM143">
        <v>2.7189999999999999E-5</v>
      </c>
      <c r="AN143">
        <v>3.6829999999999998E-5</v>
      </c>
      <c r="AO143">
        <v>1.6189999999999999E-5</v>
      </c>
      <c r="AP143">
        <v>7.2899999999999997E-6</v>
      </c>
      <c r="AQ143">
        <v>4.0089999999999997E-5</v>
      </c>
      <c r="AR143">
        <v>1.3169999999999999E-5</v>
      </c>
      <c r="AS143">
        <v>1.6220000000000001E-5</v>
      </c>
      <c r="AT143">
        <v>1.3169999999999999E-5</v>
      </c>
      <c r="AU143">
        <v>2.1610000000000001E-5</v>
      </c>
      <c r="AV143">
        <v>3.6319999999999998E-5</v>
      </c>
      <c r="AW143">
        <v>6.037E-5</v>
      </c>
      <c r="AX143">
        <v>1.0879999999999999E-5</v>
      </c>
      <c r="AY143">
        <v>1.6549999999999999E-5</v>
      </c>
      <c r="AZ143">
        <v>4.723E-5</v>
      </c>
      <c r="BA143">
        <v>1.8450000000000001E-5</v>
      </c>
      <c r="BB143">
        <v>3.6860000000000003E-5</v>
      </c>
      <c r="BC143">
        <v>4.8199999999999999E-5</v>
      </c>
      <c r="BD143">
        <v>1.944E-5</v>
      </c>
      <c r="BE143">
        <v>2.3E-5</v>
      </c>
      <c r="BF143">
        <v>7.8099999999999998E-6</v>
      </c>
      <c r="BG143">
        <v>3.065E-5</v>
      </c>
      <c r="BH143">
        <v>1.9619999999999998E-5</v>
      </c>
      <c r="BI143">
        <v>1.148E-5</v>
      </c>
      <c r="BJ143">
        <v>2.3180000000000002E-5</v>
      </c>
      <c r="BK143">
        <v>5.965E-5</v>
      </c>
      <c r="BL143">
        <v>5.2840000000000002E-5</v>
      </c>
      <c r="BM143">
        <v>9.7699999999999996E-6</v>
      </c>
      <c r="BN143">
        <v>1.4949999999999999E-5</v>
      </c>
      <c r="BO143">
        <v>5.6879999999999998E-5</v>
      </c>
      <c r="BP143">
        <v>2.8750000000000001E-5</v>
      </c>
      <c r="BQ143">
        <v>5.8619999999999998E-5</v>
      </c>
      <c r="BR143">
        <v>2.4409999999999998E-5</v>
      </c>
      <c r="BS143">
        <v>1.028E-5</v>
      </c>
      <c r="BT143">
        <v>2.586E-5</v>
      </c>
      <c r="BU143">
        <v>1.1970000000000001E-5</v>
      </c>
      <c r="BV143">
        <v>1.308E-5</v>
      </c>
      <c r="BW143">
        <v>1.341E-5</v>
      </c>
      <c r="BX143">
        <v>1.7989999999999999E-5</v>
      </c>
      <c r="BY143">
        <v>1.9890000000000001E-5</v>
      </c>
      <c r="BZ143">
        <v>1.5820000000000001E-5</v>
      </c>
      <c r="CA143">
        <v>1.507E-5</v>
      </c>
      <c r="CB143">
        <v>2.1399999999999998E-5</v>
      </c>
      <c r="CC143">
        <v>5.4490000000000002E-5</v>
      </c>
      <c r="CD143">
        <v>2.601E-5</v>
      </c>
      <c r="CE143">
        <v>4.9039999999999998E-5</v>
      </c>
      <c r="CF143">
        <v>2.1759999999999998E-5</v>
      </c>
      <c r="CG143">
        <v>6.7390000000000004E-5</v>
      </c>
      <c r="CH143">
        <v>9.3999999999999998E-6</v>
      </c>
      <c r="CI143">
        <v>1.3679999999999999E-5</v>
      </c>
      <c r="CJ143">
        <v>2.936E-5</v>
      </c>
      <c r="CK143">
        <v>3.1050000000000003E-5</v>
      </c>
      <c r="CL143">
        <v>2.58E-5</v>
      </c>
      <c r="CM143">
        <v>2.601E-5</v>
      </c>
      <c r="CN143">
        <v>2.5829999999999998E-5</v>
      </c>
      <c r="CO143">
        <v>9.7699999999999996E-6</v>
      </c>
      <c r="CP143">
        <v>1.323E-5</v>
      </c>
      <c r="CQ143">
        <v>2.387E-5</v>
      </c>
      <c r="CR143">
        <v>2.3629999999999999E-5</v>
      </c>
      <c r="CS143">
        <v>2.9750000000000001E-5</v>
      </c>
      <c r="CT143">
        <v>5.63E-5</v>
      </c>
      <c r="CU143">
        <v>1.8300000000000001E-5</v>
      </c>
      <c r="CV143">
        <v>4.922E-5</v>
      </c>
    </row>
    <row r="144" spans="2:145" x14ac:dyDescent="0.25">
      <c r="B144" s="57"/>
      <c r="C144" s="57"/>
      <c r="D144" s="57"/>
      <c r="E144" s="57"/>
      <c r="G144" s="57"/>
      <c r="H144" s="57"/>
      <c r="I144" s="57"/>
      <c r="K144" s="28" t="s">
        <v>49</v>
      </c>
      <c r="L144">
        <v>0.21121555</v>
      </c>
      <c r="M144">
        <v>0.90494611999999996</v>
      </c>
      <c r="N144">
        <v>0.25068631000000002</v>
      </c>
      <c r="O144">
        <v>0.60108704999999996</v>
      </c>
      <c r="P144">
        <v>0.28979653999999999</v>
      </c>
      <c r="Q144">
        <v>0.30282167999999998</v>
      </c>
      <c r="R144">
        <v>0.31265786000000001</v>
      </c>
      <c r="S144">
        <v>0.25013527000000002</v>
      </c>
      <c r="T144">
        <v>0.48615522</v>
      </c>
      <c r="U144">
        <v>0.26178195999999998</v>
      </c>
      <c r="V144">
        <v>0.33674184000000001</v>
      </c>
      <c r="W144">
        <v>0.41046560999999998</v>
      </c>
      <c r="X144">
        <v>0.36054464000000003</v>
      </c>
      <c r="Y144">
        <v>0.20513305000000001</v>
      </c>
      <c r="Z144">
        <v>0.27819629000000001</v>
      </c>
      <c r="AA144">
        <v>0.21253198000000001</v>
      </c>
      <c r="AB144">
        <v>0.33074005000000001</v>
      </c>
      <c r="AC144">
        <v>0.22613084999999999</v>
      </c>
      <c r="AD144">
        <v>0.80349618</v>
      </c>
      <c r="AE144">
        <v>0.35072177999999998</v>
      </c>
      <c r="AF144">
        <v>0.32545636</v>
      </c>
      <c r="AG144">
        <v>0.52825876000000005</v>
      </c>
      <c r="AH144">
        <v>0.32478420000000002</v>
      </c>
      <c r="AI144">
        <v>0.57432788999999995</v>
      </c>
      <c r="AJ144">
        <v>0.30445269000000003</v>
      </c>
      <c r="AK144">
        <v>0.34382239999999997</v>
      </c>
      <c r="AL144">
        <v>0.42784211999999999</v>
      </c>
      <c r="AM144">
        <v>0.37239008000000001</v>
      </c>
      <c r="AN144">
        <v>0.55658954000000005</v>
      </c>
      <c r="AO144">
        <v>0.35462364000000002</v>
      </c>
      <c r="AP144">
        <v>0.52920778000000002</v>
      </c>
      <c r="AQ144">
        <v>0.17007631000000001</v>
      </c>
      <c r="AR144">
        <v>0.45909808000000002</v>
      </c>
      <c r="AS144">
        <v>0.24740577</v>
      </c>
      <c r="AT144">
        <v>0.44221164000000002</v>
      </c>
      <c r="AU144">
        <v>0.6190097</v>
      </c>
      <c r="AV144">
        <v>0.54330634</v>
      </c>
      <c r="AW144">
        <v>0.41979034999999998</v>
      </c>
      <c r="AX144">
        <v>0.56884363000000004</v>
      </c>
      <c r="AY144">
        <v>0.19414577</v>
      </c>
      <c r="AZ144">
        <v>0.38602846000000002</v>
      </c>
      <c r="BA144">
        <v>0.35320884000000002</v>
      </c>
      <c r="BB144">
        <v>0.49581304999999998</v>
      </c>
      <c r="BC144">
        <v>0.27538156000000003</v>
      </c>
      <c r="BD144">
        <v>0.37630706000000003</v>
      </c>
      <c r="BE144">
        <v>0.30935467</v>
      </c>
      <c r="BF144">
        <v>0.56591760999999996</v>
      </c>
      <c r="BG144">
        <v>0.50488021999999999</v>
      </c>
      <c r="BH144">
        <v>0.21834163000000001</v>
      </c>
      <c r="BI144">
        <v>0.46615494000000002</v>
      </c>
      <c r="BJ144">
        <v>0.30149155999999999</v>
      </c>
      <c r="BK144">
        <v>0.18515116000000001</v>
      </c>
      <c r="BL144">
        <v>0.16754670999999999</v>
      </c>
      <c r="BM144">
        <v>0.85628926999999999</v>
      </c>
      <c r="BN144">
        <v>0.61137850000000005</v>
      </c>
      <c r="BO144">
        <v>0.10976967</v>
      </c>
      <c r="BP144">
        <v>0.26581996000000002</v>
      </c>
      <c r="BQ144">
        <v>0.2806594</v>
      </c>
      <c r="BR144">
        <v>0.24356834999999999</v>
      </c>
      <c r="BS144">
        <v>0.63755529</v>
      </c>
      <c r="BT144">
        <v>0.44901642000000003</v>
      </c>
      <c r="BU144">
        <v>0.34089058</v>
      </c>
      <c r="BV144">
        <v>0.44865366000000001</v>
      </c>
      <c r="BW144">
        <v>0.43328377000000001</v>
      </c>
      <c r="BX144">
        <v>0.43715736999999999</v>
      </c>
      <c r="BY144">
        <v>0.54780720000000005</v>
      </c>
      <c r="BZ144">
        <v>0.34625075</v>
      </c>
      <c r="CA144">
        <v>0.64018317999999996</v>
      </c>
      <c r="CB144">
        <v>0.25301942999999999</v>
      </c>
      <c r="CC144">
        <v>0.37240490999999998</v>
      </c>
      <c r="CD144">
        <v>0.34062216000000001</v>
      </c>
      <c r="CE144">
        <v>0.38324097000000001</v>
      </c>
      <c r="CF144">
        <v>0.25482030999999999</v>
      </c>
      <c r="CG144">
        <v>0.45267073000000002</v>
      </c>
      <c r="CH144">
        <v>0.39979429999999999</v>
      </c>
      <c r="CI144">
        <v>0.59923135999999999</v>
      </c>
      <c r="CJ144">
        <v>0.46824169999999998</v>
      </c>
      <c r="CK144">
        <v>0.32254165000000001</v>
      </c>
      <c r="CL144">
        <v>0.40713540999999998</v>
      </c>
      <c r="CM144">
        <v>0.52394823999999995</v>
      </c>
      <c r="CN144">
        <v>0.41730998000000002</v>
      </c>
      <c r="CO144">
        <v>0.38797774000000002</v>
      </c>
      <c r="CP144">
        <v>0.85108843000000001</v>
      </c>
      <c r="CQ144">
        <v>0.53725515000000001</v>
      </c>
      <c r="CR144">
        <v>0.40373763000000001</v>
      </c>
      <c r="CS144">
        <v>0.30417335000000001</v>
      </c>
      <c r="CT144">
        <v>0.53439994000000002</v>
      </c>
      <c r="CU144">
        <v>0.23568395</v>
      </c>
      <c r="CV144">
        <v>0.60223815999999997</v>
      </c>
    </row>
    <row r="145" spans="2:93" x14ac:dyDescent="0.25">
      <c r="B145" s="16"/>
      <c r="C145" s="17" t="s">
        <v>50</v>
      </c>
      <c r="D145" s="19" t="s">
        <v>51</v>
      </c>
      <c r="E145" s="19" t="s">
        <v>51</v>
      </c>
      <c r="G145" s="29">
        <f>AVERAGE(G135,G137,G139,G141,G143)</f>
        <v>2132.2986815302129</v>
      </c>
      <c r="H145" s="29">
        <f>AVERAGE(H135,H137,H139,H141,H143)</f>
        <v>2.3373162574505021E-5</v>
      </c>
      <c r="I145" s="29">
        <f>AVERAGE(I135,I137,I139,I141,I143)</f>
        <v>0.43374151421918328</v>
      </c>
    </row>
    <row r="147" spans="2:93" x14ac:dyDescent="0.25">
      <c r="B147" s="57" t="s">
        <v>35</v>
      </c>
      <c r="C147" s="57">
        <v>1</v>
      </c>
      <c r="D147" s="57">
        <v>2.792857E-2</v>
      </c>
      <c r="E147" s="57">
        <v>55</v>
      </c>
      <c r="G147" s="57">
        <f>E147/D147</f>
        <v>1969.309563647548</v>
      </c>
      <c r="H147" s="57">
        <f>SUM(L147:AAA147)/E147</f>
        <v>1.8752909090909091E-5</v>
      </c>
      <c r="I147" s="57">
        <f>SUM(L148:AAA148)/E147</f>
        <v>0.44155524636363647</v>
      </c>
      <c r="K147" s="28" t="s">
        <v>48</v>
      </c>
      <c r="L147">
        <v>2.4870000000000001E-5</v>
      </c>
      <c r="M147">
        <v>1.046E-5</v>
      </c>
      <c r="N147">
        <v>1.4739999999999999E-5</v>
      </c>
      <c r="O147">
        <v>7.1099999999999997E-6</v>
      </c>
      <c r="P147">
        <v>1.166E-5</v>
      </c>
      <c r="Q147">
        <v>1.7629999999999999E-5</v>
      </c>
      <c r="R147">
        <v>3.3189999999999999E-5</v>
      </c>
      <c r="S147">
        <v>2.8839999999999998E-5</v>
      </c>
      <c r="T147">
        <v>6.99E-6</v>
      </c>
      <c r="U147">
        <v>1.7960000000000001E-5</v>
      </c>
      <c r="V147">
        <v>1.9740000000000001E-5</v>
      </c>
      <c r="W147">
        <v>2.0100000000000001E-5</v>
      </c>
      <c r="X147">
        <v>4.723E-5</v>
      </c>
      <c r="Y147">
        <v>2.022E-5</v>
      </c>
      <c r="Z147">
        <v>3.8909999999999998E-5</v>
      </c>
      <c r="AA147">
        <v>1.6670000000000001E-5</v>
      </c>
      <c r="AB147">
        <v>8.3499999999999997E-6</v>
      </c>
      <c r="AC147">
        <v>3.4090000000000001E-5</v>
      </c>
      <c r="AD147">
        <v>1.7689999999999998E-5</v>
      </c>
      <c r="AE147">
        <v>1.558E-5</v>
      </c>
      <c r="AF147">
        <v>1.396E-5</v>
      </c>
      <c r="AG147">
        <v>1.827E-5</v>
      </c>
      <c r="AH147">
        <v>2.0829999999999999E-5</v>
      </c>
      <c r="AI147">
        <v>2.0040000000000001E-5</v>
      </c>
      <c r="AJ147">
        <v>1.1909999999999999E-5</v>
      </c>
      <c r="AK147">
        <v>1.3529999999999999E-5</v>
      </c>
      <c r="AL147">
        <v>1.3169999999999999E-5</v>
      </c>
      <c r="AM147">
        <v>1.802E-5</v>
      </c>
      <c r="AN147">
        <v>1.3890000000000001E-5</v>
      </c>
      <c r="AO147">
        <v>1.5549999999999999E-5</v>
      </c>
      <c r="AP147">
        <v>1.8960000000000001E-5</v>
      </c>
      <c r="AQ147">
        <v>3.029E-5</v>
      </c>
      <c r="AR147">
        <v>1.311E-5</v>
      </c>
      <c r="AS147">
        <v>1.5279999999999999E-5</v>
      </c>
      <c r="AT147">
        <v>8.0800000000000006E-6</v>
      </c>
      <c r="AU147">
        <v>2.3479999999999999E-5</v>
      </c>
      <c r="AV147">
        <v>6.7499999999999997E-6</v>
      </c>
      <c r="AW147">
        <v>1.242E-5</v>
      </c>
      <c r="AX147">
        <v>4.9190000000000002E-5</v>
      </c>
      <c r="AY147">
        <v>2.1670000000000001E-5</v>
      </c>
      <c r="AZ147">
        <v>1.326E-5</v>
      </c>
      <c r="BA147">
        <v>1.7419999999999999E-5</v>
      </c>
      <c r="BB147">
        <v>2.5680000000000001E-5</v>
      </c>
      <c r="BC147">
        <v>7.2300000000000002E-6</v>
      </c>
      <c r="BD147">
        <v>2.616E-5</v>
      </c>
      <c r="BE147">
        <v>1.076E-5</v>
      </c>
      <c r="BF147">
        <v>6.4799999999999998E-6</v>
      </c>
      <c r="BG147">
        <v>1.172E-5</v>
      </c>
      <c r="BH147">
        <v>2.1909999999999999E-5</v>
      </c>
      <c r="BI147">
        <v>2.472E-5</v>
      </c>
      <c r="BJ147">
        <v>1.827E-5</v>
      </c>
      <c r="BK147">
        <v>1.7540000000000001E-5</v>
      </c>
      <c r="BL147">
        <v>1.314E-5</v>
      </c>
      <c r="BM147">
        <v>1.537E-5</v>
      </c>
      <c r="BN147">
        <v>3.1319999999999998E-5</v>
      </c>
    </row>
    <row r="148" spans="2:93" x14ac:dyDescent="0.25">
      <c r="B148" s="57"/>
      <c r="C148" s="57"/>
      <c r="D148" s="57"/>
      <c r="E148" s="57"/>
      <c r="G148" s="57"/>
      <c r="H148" s="57"/>
      <c r="I148" s="57"/>
      <c r="K148" s="28" t="s">
        <v>49</v>
      </c>
      <c r="L148">
        <v>0.41078102</v>
      </c>
      <c r="M148">
        <v>0.30609837000000001</v>
      </c>
      <c r="N148">
        <v>0.52863278999999996</v>
      </c>
      <c r="O148">
        <v>0.46119666999999998</v>
      </c>
      <c r="P148">
        <v>0.20427213</v>
      </c>
      <c r="Q148">
        <v>0.44939595999999998</v>
      </c>
      <c r="R148">
        <v>0.37792585000000001</v>
      </c>
      <c r="S148">
        <v>0.26786690000000002</v>
      </c>
      <c r="T148">
        <v>0.55424671000000003</v>
      </c>
      <c r="U148">
        <v>0.25560819000000001</v>
      </c>
      <c r="V148">
        <v>0.30872732000000003</v>
      </c>
      <c r="W148">
        <v>0.26189191000000001</v>
      </c>
      <c r="X148">
        <v>0.40881637999999998</v>
      </c>
      <c r="Y148">
        <v>0.28031887</v>
      </c>
      <c r="Z148">
        <v>0.1729821</v>
      </c>
      <c r="AA148">
        <v>0.53317835000000002</v>
      </c>
      <c r="AB148">
        <v>0.30029275999999999</v>
      </c>
      <c r="AC148">
        <v>0.31772453000000001</v>
      </c>
      <c r="AD148">
        <v>0.26434635000000001</v>
      </c>
      <c r="AE148">
        <v>0.56205384999999997</v>
      </c>
      <c r="AF148">
        <v>0.41058917</v>
      </c>
      <c r="AG148">
        <v>0.63717334999999997</v>
      </c>
      <c r="AH148">
        <v>0.93525468</v>
      </c>
      <c r="AI148">
        <v>0.30134718999999999</v>
      </c>
      <c r="AJ148">
        <v>0.67428911000000002</v>
      </c>
      <c r="AK148">
        <v>0.56260131000000002</v>
      </c>
      <c r="AL148">
        <v>0.21638205999999999</v>
      </c>
      <c r="AM148">
        <v>0.58787929999999999</v>
      </c>
      <c r="AN148">
        <v>0.63245889</v>
      </c>
      <c r="AO148">
        <v>0.16295684999999999</v>
      </c>
      <c r="AP148">
        <v>0.69311617000000003</v>
      </c>
      <c r="AQ148">
        <v>0.44234457999999999</v>
      </c>
      <c r="AR148">
        <v>0.27098332000000003</v>
      </c>
      <c r="AS148">
        <v>0.82359711999999996</v>
      </c>
      <c r="AT148">
        <v>0.31180279</v>
      </c>
      <c r="AU148">
        <v>0.58673578000000004</v>
      </c>
      <c r="AV148">
        <v>0.31563469999999999</v>
      </c>
      <c r="AW148">
        <v>0.41391618000000002</v>
      </c>
      <c r="AX148">
        <v>0.80497218999999998</v>
      </c>
      <c r="AY148">
        <v>0.43976849000000001</v>
      </c>
      <c r="AZ148">
        <v>0.41692678</v>
      </c>
      <c r="BA148">
        <v>0.71538003999999999</v>
      </c>
      <c r="BB148">
        <v>0.30103172</v>
      </c>
      <c r="BC148">
        <v>0.51947385999999995</v>
      </c>
      <c r="BD148">
        <v>0.45141796000000001</v>
      </c>
      <c r="BE148">
        <v>0.50092276999999996</v>
      </c>
      <c r="BF148">
        <v>0.45643570999999999</v>
      </c>
      <c r="BG148">
        <v>0.32815650000000002</v>
      </c>
      <c r="BH148">
        <v>0.58860614</v>
      </c>
      <c r="BI148">
        <v>0.46957965000000002</v>
      </c>
      <c r="BJ148">
        <v>0.50238421</v>
      </c>
      <c r="BK148">
        <v>0.21463372999999999</v>
      </c>
      <c r="BL148">
        <v>0.50980488999999996</v>
      </c>
      <c r="BM148">
        <v>0.33181656999999998</v>
      </c>
      <c r="BN148">
        <v>0.52880777999999995</v>
      </c>
    </row>
    <row r="149" spans="2:93" x14ac:dyDescent="0.25">
      <c r="B149" s="57"/>
      <c r="C149" s="57">
        <v>2</v>
      </c>
      <c r="D149" s="57">
        <v>3.531774E-2</v>
      </c>
      <c r="E149" s="57">
        <v>77</v>
      </c>
      <c r="G149" s="57">
        <f>E149/D149</f>
        <v>2180.2074538178263</v>
      </c>
      <c r="H149" s="57">
        <f>SUM(L149:AAA149)/E149</f>
        <v>2.3914415584415583E-5</v>
      </c>
      <c r="I149" s="57">
        <f>SUM(L150:AAA150)/E149</f>
        <v>0.41695946636363629</v>
      </c>
      <c r="K149" s="28" t="s">
        <v>48</v>
      </c>
      <c r="L149">
        <v>1.6909999999999999E-5</v>
      </c>
      <c r="M149">
        <v>7.0500000000000003E-6</v>
      </c>
      <c r="N149">
        <v>2.357E-5</v>
      </c>
      <c r="O149">
        <v>2.9119999999999999E-5</v>
      </c>
      <c r="P149">
        <v>3.1590000000000001E-5</v>
      </c>
      <c r="Q149">
        <v>2.0129999999999999E-5</v>
      </c>
      <c r="R149">
        <v>3.0499999999999999E-5</v>
      </c>
      <c r="S149">
        <v>2.8540000000000001E-5</v>
      </c>
      <c r="T149">
        <v>2.2609999999999999E-5</v>
      </c>
      <c r="U149">
        <v>1.6399999999999999E-5</v>
      </c>
      <c r="V149">
        <v>1.6339999999999999E-5</v>
      </c>
      <c r="W149">
        <v>2.5170000000000001E-5</v>
      </c>
      <c r="X149">
        <v>6.0040000000000001E-5</v>
      </c>
      <c r="Y149">
        <v>1.329E-5</v>
      </c>
      <c r="Z149">
        <v>1.377E-5</v>
      </c>
      <c r="AA149">
        <v>4.8560000000000003E-5</v>
      </c>
      <c r="AB149">
        <v>3.3460000000000002E-5</v>
      </c>
      <c r="AC149">
        <v>1.257E-5</v>
      </c>
      <c r="AD149">
        <v>4.8829999999999998E-5</v>
      </c>
      <c r="AE149">
        <v>1.766E-5</v>
      </c>
      <c r="AF149">
        <v>1.9110000000000002E-5</v>
      </c>
      <c r="AG149">
        <v>1.7E-5</v>
      </c>
      <c r="AH149">
        <v>8.2900000000000002E-6</v>
      </c>
      <c r="AI149">
        <v>1.5909999999999998E-5</v>
      </c>
      <c r="AJ149">
        <v>3.8009999999999997E-5</v>
      </c>
      <c r="AK149">
        <v>6.99E-6</v>
      </c>
      <c r="AL149">
        <v>4.0479999999999999E-5</v>
      </c>
      <c r="AM149">
        <v>6.0460000000000001E-5</v>
      </c>
      <c r="AN149">
        <v>3.6260000000000002E-5</v>
      </c>
      <c r="AO149">
        <v>2.9779999999999999E-5</v>
      </c>
      <c r="AP149">
        <v>1.5549999999999999E-5</v>
      </c>
      <c r="AQ149">
        <v>3.888E-5</v>
      </c>
      <c r="AR149">
        <v>4.3220000000000003E-5</v>
      </c>
      <c r="AS149">
        <v>5.4979999999999999E-5</v>
      </c>
      <c r="AT149">
        <v>7.5700000000000004E-6</v>
      </c>
      <c r="AU149">
        <v>2.2059999999999999E-5</v>
      </c>
      <c r="AV149">
        <v>4.5689999999999998E-5</v>
      </c>
      <c r="AW149">
        <v>1.145E-5</v>
      </c>
      <c r="AX149">
        <v>2.6699999999999998E-5</v>
      </c>
      <c r="AY149">
        <v>3.2610000000000001E-5</v>
      </c>
      <c r="AZ149">
        <v>1.272E-5</v>
      </c>
      <c r="BA149">
        <v>1.29E-5</v>
      </c>
      <c r="BB149">
        <v>1.5489999999999999E-5</v>
      </c>
      <c r="BC149">
        <v>1.004E-5</v>
      </c>
      <c r="BD149">
        <v>3.4900000000000001E-5</v>
      </c>
      <c r="BE149">
        <v>1.715E-5</v>
      </c>
      <c r="BF149">
        <v>2.2330000000000001E-5</v>
      </c>
      <c r="BG149">
        <v>6.99E-6</v>
      </c>
      <c r="BH149">
        <v>2.1250000000000002E-5</v>
      </c>
      <c r="BI149">
        <v>1.6399999999999999E-5</v>
      </c>
      <c r="BJ149">
        <v>2.2390000000000001E-5</v>
      </c>
      <c r="BK149">
        <v>9.6099999999999995E-6</v>
      </c>
      <c r="BL149">
        <v>3.3429999999999997E-5</v>
      </c>
      <c r="BM149">
        <v>3.481E-5</v>
      </c>
      <c r="BN149">
        <v>2.315E-5</v>
      </c>
      <c r="BO149">
        <v>1.9830000000000002E-5</v>
      </c>
      <c r="BP149">
        <v>1.0910000000000001E-5</v>
      </c>
      <c r="BQ149">
        <v>1.329E-5</v>
      </c>
      <c r="BR149">
        <v>7.6080000000000003E-5</v>
      </c>
      <c r="BS149">
        <v>7.8699999999999992E-6</v>
      </c>
      <c r="BT149">
        <v>3.008E-5</v>
      </c>
      <c r="BU149">
        <v>2.315E-5</v>
      </c>
      <c r="BV149">
        <v>3.9879999999999998E-5</v>
      </c>
      <c r="BW149">
        <v>3.6619999999999998E-5</v>
      </c>
      <c r="BX149">
        <v>1.185E-5</v>
      </c>
      <c r="BY149">
        <v>1.203E-5</v>
      </c>
      <c r="BZ149">
        <v>6.5400000000000001E-6</v>
      </c>
      <c r="CA149">
        <v>9.4299999999999995E-6</v>
      </c>
      <c r="CB149">
        <v>1.5639999999999999E-5</v>
      </c>
      <c r="CC149">
        <v>1.417E-5</v>
      </c>
      <c r="CD149">
        <v>3.0979999999999998E-5</v>
      </c>
      <c r="CE149">
        <v>2.1250000000000002E-5</v>
      </c>
      <c r="CF149">
        <v>1.296E-5</v>
      </c>
      <c r="CG149">
        <v>1.01E-5</v>
      </c>
      <c r="CH149">
        <v>4.0120000000000002E-5</v>
      </c>
      <c r="CI149">
        <v>9.3100000000000006E-6</v>
      </c>
      <c r="CJ149">
        <v>8.6500000000000002E-6</v>
      </c>
    </row>
    <row r="150" spans="2:93" x14ac:dyDescent="0.25">
      <c r="B150" s="57"/>
      <c r="C150" s="57"/>
      <c r="D150" s="57"/>
      <c r="E150" s="57"/>
      <c r="G150" s="57"/>
      <c r="H150" s="57"/>
      <c r="I150" s="57"/>
      <c r="K150" s="28" t="s">
        <v>49</v>
      </c>
      <c r="L150">
        <v>0.42645151999999997</v>
      </c>
      <c r="M150">
        <v>0.87549750999999998</v>
      </c>
      <c r="N150">
        <v>0.32777972</v>
      </c>
      <c r="O150">
        <v>0.37329451000000002</v>
      </c>
      <c r="P150">
        <v>0.22505716000000001</v>
      </c>
      <c r="Q150">
        <v>0.47603275</v>
      </c>
      <c r="R150">
        <v>0.42284518999999998</v>
      </c>
      <c r="S150">
        <v>0.30820956999999999</v>
      </c>
      <c r="T150">
        <v>0.48429056999999998</v>
      </c>
      <c r="U150">
        <v>0.40629054999999997</v>
      </c>
      <c r="V150">
        <v>0.76414068000000002</v>
      </c>
      <c r="W150">
        <v>0.29834111000000002</v>
      </c>
      <c r="X150">
        <v>0.37950757000000002</v>
      </c>
      <c r="Y150">
        <v>0.60154666000000001</v>
      </c>
      <c r="Z150">
        <v>0.41849022000000002</v>
      </c>
      <c r="AA150">
        <v>0.34071077</v>
      </c>
      <c r="AB150">
        <v>0.31858853999999998</v>
      </c>
      <c r="AC150">
        <v>0.58390072000000004</v>
      </c>
      <c r="AD150">
        <v>0.5331671</v>
      </c>
      <c r="AE150">
        <v>0.87460055000000003</v>
      </c>
      <c r="AF150">
        <v>0.36708833000000002</v>
      </c>
      <c r="AG150">
        <v>0.42854729000000003</v>
      </c>
      <c r="AH150">
        <v>0.3924588</v>
      </c>
      <c r="AI150">
        <v>0.29413320999999998</v>
      </c>
      <c r="AJ150">
        <v>0.27593022</v>
      </c>
      <c r="AK150">
        <v>0.40988521</v>
      </c>
      <c r="AL150">
        <v>0.19902033</v>
      </c>
      <c r="AM150">
        <v>0.62424749999999996</v>
      </c>
      <c r="AN150">
        <v>0.42062128999999998</v>
      </c>
      <c r="AO150">
        <v>0.33188376000000003</v>
      </c>
      <c r="AP150">
        <v>0.66186911000000004</v>
      </c>
      <c r="AQ150">
        <v>0.26301089999999999</v>
      </c>
      <c r="AR150">
        <v>0.32949587000000002</v>
      </c>
      <c r="AS150">
        <v>0.32871029000000002</v>
      </c>
      <c r="AT150">
        <v>0.49796991000000002</v>
      </c>
      <c r="AU150">
        <v>0.42287130000000001</v>
      </c>
      <c r="AV150">
        <v>0.23064256</v>
      </c>
      <c r="AW150">
        <v>0.48367257000000002</v>
      </c>
      <c r="AX150">
        <v>0.35176001000000001</v>
      </c>
      <c r="AY150">
        <v>0.90750673000000004</v>
      </c>
      <c r="AZ150">
        <v>0.36927577</v>
      </c>
      <c r="BA150">
        <v>0.27160632000000001</v>
      </c>
      <c r="BB150">
        <v>0.56400788000000002</v>
      </c>
      <c r="BC150">
        <v>0.15218730999999999</v>
      </c>
      <c r="BD150">
        <v>0.48435019000000001</v>
      </c>
      <c r="BE150">
        <v>0.31392862999999999</v>
      </c>
      <c r="BF150">
        <v>0.35510128000000002</v>
      </c>
      <c r="BG150">
        <v>0.58822534000000004</v>
      </c>
      <c r="BH150">
        <v>0.2394068</v>
      </c>
      <c r="BI150">
        <v>0.34763057000000003</v>
      </c>
      <c r="BJ150">
        <v>0.16836988</v>
      </c>
      <c r="BK150">
        <v>0.26821979000000001</v>
      </c>
      <c r="BL150">
        <v>0.42811464999999999</v>
      </c>
      <c r="BM150">
        <v>0.19795620999999999</v>
      </c>
      <c r="BN150">
        <v>0.23548817999999999</v>
      </c>
      <c r="BO150">
        <v>0.32930657000000002</v>
      </c>
      <c r="BP150">
        <v>0.53530352000000003</v>
      </c>
      <c r="BQ150">
        <v>0.24716624000000001</v>
      </c>
      <c r="BR150">
        <v>0.43272791999999999</v>
      </c>
      <c r="BS150">
        <v>0.43112519999999999</v>
      </c>
      <c r="BT150">
        <v>0.21373724</v>
      </c>
      <c r="BU150">
        <v>0.27516742</v>
      </c>
      <c r="BV150">
        <v>0.29049289</v>
      </c>
      <c r="BW150">
        <v>0.30696287999999999</v>
      </c>
      <c r="BX150">
        <v>0.21154901000000001</v>
      </c>
      <c r="BY150">
        <v>0.64901244000000002</v>
      </c>
      <c r="BZ150">
        <v>0.67035663000000001</v>
      </c>
      <c r="CA150">
        <v>0.43411044999999998</v>
      </c>
      <c r="CB150">
        <v>0.45717437</v>
      </c>
      <c r="CC150">
        <v>0.29228847000000002</v>
      </c>
      <c r="CD150">
        <v>0.17937069</v>
      </c>
      <c r="CE150">
        <v>0.41505944</v>
      </c>
      <c r="CF150">
        <v>0.70301625000000001</v>
      </c>
      <c r="CG150">
        <v>0.62619654000000002</v>
      </c>
      <c r="CH150">
        <v>0.13193766000000001</v>
      </c>
      <c r="CI150">
        <v>0.86712549999999999</v>
      </c>
      <c r="CJ150">
        <v>0.76275462000000005</v>
      </c>
    </row>
    <row r="151" spans="2:93" x14ac:dyDescent="0.25">
      <c r="B151" s="57"/>
      <c r="C151" s="57">
        <v>3</v>
      </c>
      <c r="D151" s="57">
        <v>3.7247780000000001E-2</v>
      </c>
      <c r="E151" s="57">
        <v>82</v>
      </c>
      <c r="G151" s="57">
        <f>E151/D151</f>
        <v>2201.4734837888323</v>
      </c>
      <c r="H151" s="57">
        <f>SUM(L151:AAA151)/E151</f>
        <v>2.3288658536585372E-5</v>
      </c>
      <c r="I151" s="57">
        <f>SUM(L152:AAA152)/E151</f>
        <v>0.40372807865853655</v>
      </c>
      <c r="K151" s="28" t="s">
        <v>48</v>
      </c>
      <c r="L151">
        <v>5.6209999999999999E-5</v>
      </c>
      <c r="M151">
        <v>1.0339999999999999E-5</v>
      </c>
      <c r="N151">
        <v>2.5919999999999999E-5</v>
      </c>
      <c r="O151">
        <v>2.0469999999999999E-5</v>
      </c>
      <c r="P151">
        <v>6.6069999999999996E-5</v>
      </c>
      <c r="Q151">
        <v>3.2129999999999999E-5</v>
      </c>
      <c r="R151">
        <v>1.447E-5</v>
      </c>
      <c r="S151">
        <v>7.8399999999999995E-6</v>
      </c>
      <c r="T151">
        <v>4.5330000000000001E-5</v>
      </c>
      <c r="U151">
        <v>1.154E-5</v>
      </c>
      <c r="V151">
        <v>5.3050000000000002E-5</v>
      </c>
      <c r="W151">
        <v>2.5199999999999999E-5</v>
      </c>
      <c r="X151">
        <v>1.8329999999999999E-5</v>
      </c>
      <c r="Y151">
        <v>1.0730000000000001E-5</v>
      </c>
      <c r="Z151">
        <v>7.5469999999999994E-5</v>
      </c>
      <c r="AA151">
        <v>1.73E-5</v>
      </c>
      <c r="AB151">
        <v>2.8119999999999998E-5</v>
      </c>
      <c r="AC151">
        <v>1.022E-5</v>
      </c>
      <c r="AD151">
        <v>7.1999999999999997E-6</v>
      </c>
      <c r="AE151">
        <v>1.028E-5</v>
      </c>
      <c r="AF151">
        <v>2.4899999999999999E-5</v>
      </c>
      <c r="AG151">
        <v>1.4800000000000001E-5</v>
      </c>
      <c r="AH151">
        <v>2.3900000000000002E-5</v>
      </c>
      <c r="AI151">
        <v>8.0199999999999994E-6</v>
      </c>
      <c r="AJ151">
        <v>9.5200000000000003E-6</v>
      </c>
      <c r="AK151">
        <v>1.5760000000000002E-5</v>
      </c>
      <c r="AL151">
        <v>2.9E-5</v>
      </c>
      <c r="AM151">
        <v>3.765E-5</v>
      </c>
      <c r="AN151">
        <v>2.5680000000000001E-5</v>
      </c>
      <c r="AO151">
        <v>2.4689999999999999E-5</v>
      </c>
      <c r="AP151">
        <v>3.2459999999999998E-5</v>
      </c>
      <c r="AQ151">
        <v>1.6759999999999999E-5</v>
      </c>
      <c r="AR151">
        <v>2.2030000000000001E-5</v>
      </c>
      <c r="AS151">
        <v>1.341E-5</v>
      </c>
      <c r="AT151">
        <v>2.658E-5</v>
      </c>
      <c r="AU151">
        <v>2.8569999999999999E-5</v>
      </c>
      <c r="AV151">
        <v>1.959E-5</v>
      </c>
      <c r="AW151">
        <v>2.5020000000000001E-5</v>
      </c>
      <c r="AX151">
        <v>3.7740000000000001E-5</v>
      </c>
      <c r="AY151">
        <v>1.607E-5</v>
      </c>
      <c r="AZ151">
        <v>1.9349999999999999E-5</v>
      </c>
      <c r="BA151">
        <v>3.8220000000000003E-5</v>
      </c>
      <c r="BB151">
        <v>1.6909999999999999E-5</v>
      </c>
      <c r="BC151">
        <v>6.9E-6</v>
      </c>
      <c r="BD151">
        <v>2.7549999999999999E-5</v>
      </c>
      <c r="BE151">
        <v>1.9709999999999999E-5</v>
      </c>
      <c r="BF151">
        <v>1.061E-5</v>
      </c>
      <c r="BG151">
        <v>2.336E-5</v>
      </c>
      <c r="BH151">
        <v>2.1399999999999998E-5</v>
      </c>
      <c r="BI151">
        <v>7.8699999999999992E-6</v>
      </c>
      <c r="BJ151">
        <v>1.7479999999999999E-5</v>
      </c>
      <c r="BK151">
        <v>1.2809999999999999E-5</v>
      </c>
      <c r="BL151">
        <v>3.5049999999999998E-5</v>
      </c>
      <c r="BM151">
        <v>1.399E-5</v>
      </c>
      <c r="BN151">
        <v>2.3300000000000001E-5</v>
      </c>
      <c r="BO151">
        <v>1.3679999999999999E-5</v>
      </c>
      <c r="BP151">
        <v>4.6629999999999999E-5</v>
      </c>
      <c r="BQ151">
        <v>1.242E-5</v>
      </c>
      <c r="BR151">
        <v>1.1E-5</v>
      </c>
      <c r="BS151">
        <v>2.7549999999999999E-5</v>
      </c>
      <c r="BT151">
        <v>2.7549999999999999E-5</v>
      </c>
      <c r="BU151">
        <v>1.573E-5</v>
      </c>
      <c r="BV151">
        <v>1.658E-5</v>
      </c>
      <c r="BW151">
        <v>6.3600000000000001E-6</v>
      </c>
      <c r="BX151">
        <v>1.269E-5</v>
      </c>
      <c r="BY151">
        <v>1.022E-5</v>
      </c>
      <c r="BZ151">
        <v>2.8600000000000001E-5</v>
      </c>
      <c r="CA151">
        <v>3.0559999999999999E-5</v>
      </c>
      <c r="CB151">
        <v>3.6199999999999999E-5</v>
      </c>
      <c r="CC151">
        <v>1.0910000000000001E-5</v>
      </c>
      <c r="CD151">
        <v>1.9890000000000001E-5</v>
      </c>
      <c r="CE151">
        <v>4.9339999999999999E-5</v>
      </c>
      <c r="CF151">
        <v>2.9600000000000001E-5</v>
      </c>
      <c r="CG151">
        <v>2.794E-5</v>
      </c>
      <c r="CH151">
        <v>2.1849999999999999E-5</v>
      </c>
      <c r="CI151">
        <v>8.4700000000000002E-6</v>
      </c>
      <c r="CJ151">
        <v>2.1489999999999999E-5</v>
      </c>
      <c r="CK151">
        <v>3.0170000000000001E-5</v>
      </c>
      <c r="CL151">
        <v>2.1399999999999998E-5</v>
      </c>
      <c r="CM151">
        <v>2.3960000000000001E-5</v>
      </c>
      <c r="CN151">
        <v>1.679E-5</v>
      </c>
      <c r="CO151">
        <v>3.9209999999999999E-5</v>
      </c>
    </row>
    <row r="152" spans="2:93" x14ac:dyDescent="0.25">
      <c r="B152" s="57"/>
      <c r="C152" s="57"/>
      <c r="D152" s="57"/>
      <c r="E152" s="57"/>
      <c r="G152" s="57"/>
      <c r="H152" s="57"/>
      <c r="I152" s="57"/>
      <c r="K152" s="28" t="s">
        <v>49</v>
      </c>
      <c r="L152">
        <v>0.19479358999999999</v>
      </c>
      <c r="M152">
        <v>0.24351668000000001</v>
      </c>
      <c r="N152">
        <v>0.65336287999999998</v>
      </c>
      <c r="O152">
        <v>0.49434022999999999</v>
      </c>
      <c r="P152">
        <v>0.33292557</v>
      </c>
      <c r="Q152">
        <v>0.43150894000000001</v>
      </c>
      <c r="R152">
        <v>0.70098329999999998</v>
      </c>
      <c r="S152">
        <v>0.94706783999999999</v>
      </c>
      <c r="T152">
        <v>0.21578143</v>
      </c>
      <c r="U152">
        <v>0.57541266000000002</v>
      </c>
      <c r="V152">
        <v>0.17720396999999999</v>
      </c>
      <c r="W152">
        <v>0.38748178999999999</v>
      </c>
      <c r="X152">
        <v>0.13614575000000001</v>
      </c>
      <c r="Y152">
        <v>0.74722193000000003</v>
      </c>
      <c r="Z152">
        <v>0.17037016999999999</v>
      </c>
      <c r="AA152">
        <v>0.17969483</v>
      </c>
      <c r="AB152">
        <v>0.29968067999999998</v>
      </c>
      <c r="AC152">
        <v>0.62801538999999995</v>
      </c>
      <c r="AD152">
        <v>0.69684409999999997</v>
      </c>
      <c r="AE152">
        <v>0.39889816</v>
      </c>
      <c r="AF152">
        <v>0.34680672000000001</v>
      </c>
      <c r="AG152">
        <v>0.24798925999999999</v>
      </c>
      <c r="AH152">
        <v>0.40245437000000001</v>
      </c>
      <c r="AI152">
        <v>0.71470981</v>
      </c>
      <c r="AJ152">
        <v>0.20240731000000001</v>
      </c>
      <c r="AK152">
        <v>0.60928260000000001</v>
      </c>
      <c r="AL152">
        <v>0.96252850999999995</v>
      </c>
      <c r="AM152">
        <v>0.58238805000000005</v>
      </c>
      <c r="AN152">
        <v>0.19107278999999999</v>
      </c>
      <c r="AO152">
        <v>0.31030062000000003</v>
      </c>
      <c r="AP152">
        <v>0.25996571000000002</v>
      </c>
      <c r="AQ152">
        <v>0.55499043999999997</v>
      </c>
      <c r="AR152">
        <v>0.25250101000000003</v>
      </c>
      <c r="AS152">
        <v>0.28526663000000002</v>
      </c>
      <c r="AT152">
        <v>0.38654616000000003</v>
      </c>
      <c r="AU152">
        <v>0.44474352</v>
      </c>
      <c r="AV152">
        <v>0.32660932999999998</v>
      </c>
      <c r="AW152">
        <v>0.21391590999999999</v>
      </c>
      <c r="AX152">
        <v>0.27156647</v>
      </c>
      <c r="AY152">
        <v>0.25907795</v>
      </c>
      <c r="AZ152">
        <v>0.33848803999999999</v>
      </c>
      <c r="BA152">
        <v>0.64492318999999998</v>
      </c>
      <c r="BB152">
        <v>0.40711246000000001</v>
      </c>
      <c r="BC152">
        <v>0.41415813000000001</v>
      </c>
      <c r="BD152">
        <v>0.21898281</v>
      </c>
      <c r="BE152">
        <v>0.37536137000000003</v>
      </c>
      <c r="BF152">
        <v>0.36426814000000002</v>
      </c>
      <c r="BG152">
        <v>0.33015402999999999</v>
      </c>
      <c r="BH152">
        <v>0.23739234000000001</v>
      </c>
      <c r="BI152">
        <v>0.53859809000000003</v>
      </c>
      <c r="BJ152">
        <v>0.45947357</v>
      </c>
      <c r="BK152">
        <v>0.30991324999999997</v>
      </c>
      <c r="BL152">
        <v>0.77483453999999996</v>
      </c>
      <c r="BM152">
        <v>0.33874594000000002</v>
      </c>
      <c r="BN152">
        <v>0.62544703999999995</v>
      </c>
      <c r="BO152">
        <v>0.42605208999999999</v>
      </c>
      <c r="BP152">
        <v>0.24051046000000001</v>
      </c>
      <c r="BQ152">
        <v>0.4734776</v>
      </c>
      <c r="BR152">
        <v>0.45671178000000001</v>
      </c>
      <c r="BS152">
        <v>0.50808200999999997</v>
      </c>
      <c r="BT152">
        <v>0.52037964999999997</v>
      </c>
      <c r="BU152">
        <v>0.43188444999999998</v>
      </c>
      <c r="BV152">
        <v>0.73821274999999997</v>
      </c>
      <c r="BW152">
        <v>0.28940390999999999</v>
      </c>
      <c r="BX152">
        <v>0.40258150999999998</v>
      </c>
      <c r="BY152">
        <v>0.44231659000000001</v>
      </c>
      <c r="BZ152">
        <v>0.20251433999999999</v>
      </c>
      <c r="CA152">
        <v>0.24302477</v>
      </c>
      <c r="CB152">
        <v>0.22476143000000001</v>
      </c>
      <c r="CC152">
        <v>0.76760634999999999</v>
      </c>
      <c r="CD152">
        <v>0.22974907</v>
      </c>
      <c r="CE152">
        <v>0.54751634999999998</v>
      </c>
      <c r="CF152">
        <v>0.20753985999999999</v>
      </c>
      <c r="CG152">
        <v>0.24616991999999999</v>
      </c>
      <c r="CH152">
        <v>0.20603568999999999</v>
      </c>
      <c r="CI152">
        <v>0.32948962999999998</v>
      </c>
      <c r="CJ152">
        <v>0.54617689999999997</v>
      </c>
      <c r="CK152">
        <v>0.23871730999999999</v>
      </c>
      <c r="CL152">
        <v>0.55080558999999996</v>
      </c>
      <c r="CM152">
        <v>0.31108021000000002</v>
      </c>
      <c r="CN152">
        <v>0.30183345</v>
      </c>
      <c r="CO152">
        <v>0.20884278000000001</v>
      </c>
    </row>
    <row r="153" spans="2:93" x14ac:dyDescent="0.25">
      <c r="B153" s="57"/>
      <c r="C153" s="57">
        <v>4</v>
      </c>
      <c r="D153" s="57">
        <v>3.4322680000000001E-2</v>
      </c>
      <c r="E153" s="57">
        <v>79</v>
      </c>
      <c r="G153" s="57">
        <f>E153/D153</f>
        <v>2301.6850665507473</v>
      </c>
      <c r="H153" s="57">
        <f>SUM(L153:AAA153)/E153</f>
        <v>2.1787341772151897E-5</v>
      </c>
      <c r="I153" s="57">
        <f>SUM(L154:AAA154)/E153</f>
        <v>0.38367054215189889</v>
      </c>
      <c r="K153" s="28" t="s">
        <v>48</v>
      </c>
      <c r="L153">
        <v>1.893E-5</v>
      </c>
      <c r="M153">
        <v>1.359E-5</v>
      </c>
      <c r="N153">
        <v>2.429E-5</v>
      </c>
      <c r="O153">
        <v>1.0849999999999999E-5</v>
      </c>
      <c r="P153">
        <v>6.0760000000000001E-5</v>
      </c>
      <c r="Q153">
        <v>1.5400000000000002E-5</v>
      </c>
      <c r="R153">
        <v>1.308E-5</v>
      </c>
      <c r="S153">
        <v>8.6200000000000005E-6</v>
      </c>
      <c r="T153">
        <v>3.1319999999999998E-5</v>
      </c>
      <c r="U153">
        <v>2.7820000000000001E-5</v>
      </c>
      <c r="V153">
        <v>2.8030000000000001E-5</v>
      </c>
      <c r="W153">
        <v>2.83E-5</v>
      </c>
      <c r="X153">
        <v>1.0699999999999999E-5</v>
      </c>
      <c r="Y153">
        <v>9.7699999999999996E-6</v>
      </c>
      <c r="Z153">
        <v>2.1849999999999999E-5</v>
      </c>
      <c r="AA153">
        <v>1.185E-5</v>
      </c>
      <c r="AB153">
        <v>1.0339999999999999E-5</v>
      </c>
      <c r="AC153">
        <v>1.2840000000000001E-5</v>
      </c>
      <c r="AD153">
        <v>4.6090000000000001E-5</v>
      </c>
      <c r="AE153">
        <v>1.7059999999999999E-5</v>
      </c>
      <c r="AF153">
        <v>4.9459999999999997E-5</v>
      </c>
      <c r="AG153">
        <v>3.2129999999999999E-5</v>
      </c>
      <c r="AH153">
        <v>1.6189999999999999E-5</v>
      </c>
      <c r="AI153">
        <v>1.4229999999999999E-5</v>
      </c>
      <c r="AJ153">
        <v>6.4799999999999998E-6</v>
      </c>
      <c r="AK153">
        <v>4.9580000000000003E-5</v>
      </c>
      <c r="AL153">
        <v>1.5610000000000001E-5</v>
      </c>
      <c r="AM153">
        <v>2.5559999999999999E-5</v>
      </c>
      <c r="AN153">
        <v>2.972E-5</v>
      </c>
      <c r="AO153">
        <v>2.264E-5</v>
      </c>
      <c r="AP153">
        <v>1.1420000000000001E-5</v>
      </c>
      <c r="AQ153">
        <v>5.151E-5</v>
      </c>
      <c r="AR153">
        <v>1.166E-5</v>
      </c>
      <c r="AS153">
        <v>7.4399999999999999E-6</v>
      </c>
      <c r="AT153">
        <v>1.42E-5</v>
      </c>
      <c r="AU153">
        <v>1.9769999999999999E-5</v>
      </c>
      <c r="AV153">
        <v>2.2390000000000001E-5</v>
      </c>
      <c r="AW153">
        <v>2.4499999999999999E-5</v>
      </c>
      <c r="AX153">
        <v>1.4980000000000001E-5</v>
      </c>
      <c r="AY153">
        <v>1.2660000000000001E-5</v>
      </c>
      <c r="AZ153">
        <v>2.616E-5</v>
      </c>
      <c r="BA153">
        <v>9.7999999999999993E-6</v>
      </c>
      <c r="BB153">
        <v>1.2300000000000001E-5</v>
      </c>
      <c r="BC153">
        <v>2.2120000000000002E-5</v>
      </c>
      <c r="BD153">
        <v>2.4660000000000001E-5</v>
      </c>
      <c r="BE153">
        <v>2.5709999999999999E-5</v>
      </c>
      <c r="BF153">
        <v>1.5849999999999999E-5</v>
      </c>
      <c r="BG153">
        <v>1.836E-5</v>
      </c>
      <c r="BH153">
        <v>1.4080000000000001E-5</v>
      </c>
      <c r="BI153">
        <v>8.2709999999999999E-5</v>
      </c>
      <c r="BJ153">
        <v>2.4470000000000001E-5</v>
      </c>
      <c r="BK153">
        <v>2.4199999999999999E-5</v>
      </c>
      <c r="BL153">
        <v>1.1909999999999999E-5</v>
      </c>
      <c r="BM153">
        <v>1.4409999999999999E-5</v>
      </c>
      <c r="BN153">
        <v>2.4899999999999999E-5</v>
      </c>
      <c r="BO153">
        <v>3.93E-5</v>
      </c>
      <c r="BP153">
        <v>8.7399999999999993E-6</v>
      </c>
      <c r="BQ153">
        <v>7.08E-6</v>
      </c>
      <c r="BR153">
        <v>1.332E-5</v>
      </c>
      <c r="BS153">
        <v>1.4980000000000001E-5</v>
      </c>
      <c r="BT153">
        <v>4.1499999999999999E-5</v>
      </c>
      <c r="BU153">
        <v>3.8160000000000001E-5</v>
      </c>
      <c r="BV153">
        <v>2.0769999999999999E-5</v>
      </c>
      <c r="BW153">
        <v>1.9259999999999999E-5</v>
      </c>
      <c r="BX153">
        <v>7.17E-6</v>
      </c>
      <c r="BY153">
        <v>2.1670000000000001E-5</v>
      </c>
      <c r="BZ153">
        <v>2.3450000000000001E-5</v>
      </c>
      <c r="CA153">
        <v>2.2759999999999999E-5</v>
      </c>
      <c r="CB153">
        <v>1.588E-5</v>
      </c>
      <c r="CC153">
        <v>2.1849999999999999E-5</v>
      </c>
      <c r="CD153">
        <v>1.6249999999999999E-5</v>
      </c>
      <c r="CE153">
        <v>1.8689999999999999E-5</v>
      </c>
      <c r="CF153">
        <v>1.7030000000000001E-5</v>
      </c>
      <c r="CG153">
        <v>2.0890000000000002E-5</v>
      </c>
      <c r="CH153">
        <v>7.8699999999999992E-6</v>
      </c>
      <c r="CI153">
        <v>2.035E-5</v>
      </c>
      <c r="CJ153">
        <v>4.4610000000000001E-5</v>
      </c>
      <c r="CK153">
        <v>1.8170000000000001E-5</v>
      </c>
      <c r="CL153">
        <v>1.6189999999999999E-5</v>
      </c>
    </row>
    <row r="154" spans="2:93" x14ac:dyDescent="0.25">
      <c r="B154" s="57"/>
      <c r="C154" s="57"/>
      <c r="D154" s="57"/>
      <c r="E154" s="57"/>
      <c r="G154" s="57"/>
      <c r="H154" s="57"/>
      <c r="I154" s="57"/>
      <c r="K154" s="28" t="s">
        <v>49</v>
      </c>
      <c r="L154">
        <v>0.63342898000000003</v>
      </c>
      <c r="M154">
        <v>0.63126649999999995</v>
      </c>
      <c r="N154">
        <v>0.40267020999999997</v>
      </c>
      <c r="O154">
        <v>0.52911151000000001</v>
      </c>
      <c r="P154">
        <v>0.26217079999999998</v>
      </c>
      <c r="Q154">
        <v>0.55088636999999996</v>
      </c>
      <c r="R154">
        <v>0.73690953000000003</v>
      </c>
      <c r="S154">
        <v>0.27553850000000002</v>
      </c>
      <c r="T154">
        <v>0.35429253999999999</v>
      </c>
      <c r="U154">
        <v>0.37503650999999999</v>
      </c>
      <c r="V154">
        <v>0.25781311000000001</v>
      </c>
      <c r="W154">
        <v>0.36902562999999999</v>
      </c>
      <c r="X154">
        <v>0.74223512000000003</v>
      </c>
      <c r="Y154">
        <v>0.13600909999999999</v>
      </c>
      <c r="Z154">
        <v>0.43287225000000001</v>
      </c>
      <c r="AA154">
        <v>0.17909866999999999</v>
      </c>
      <c r="AB154">
        <v>0.48966965000000001</v>
      </c>
      <c r="AC154">
        <v>0.39246743000000001</v>
      </c>
      <c r="AD154">
        <v>0.30038243999999997</v>
      </c>
      <c r="AE154">
        <v>0.50215902000000001</v>
      </c>
      <c r="AF154">
        <v>0.24866265000000001</v>
      </c>
      <c r="AG154">
        <v>0.35539974000000002</v>
      </c>
      <c r="AH154">
        <v>0.83679205000000001</v>
      </c>
      <c r="AI154">
        <v>0.46163473999999999</v>
      </c>
      <c r="AJ154">
        <v>0.48543365999999999</v>
      </c>
      <c r="AK154">
        <v>0.48019282000000002</v>
      </c>
      <c r="AL154">
        <v>0.33985852999999999</v>
      </c>
      <c r="AM154">
        <v>0.39788620000000002</v>
      </c>
      <c r="AN154">
        <v>0.18880082000000001</v>
      </c>
      <c r="AO154">
        <v>0.38071403999999998</v>
      </c>
      <c r="AP154">
        <v>0.18065070999999999</v>
      </c>
      <c r="AQ154">
        <v>0.25376805000000002</v>
      </c>
      <c r="AR154">
        <v>0.52233545000000003</v>
      </c>
      <c r="AS154">
        <v>0.49196948000000001</v>
      </c>
      <c r="AT154">
        <v>0.45114912000000001</v>
      </c>
      <c r="AU154">
        <v>0.34962764000000002</v>
      </c>
      <c r="AV154">
        <v>0.39034829999999998</v>
      </c>
      <c r="AW154">
        <v>0.62834847000000005</v>
      </c>
      <c r="AX154">
        <v>0.60251125000000005</v>
      </c>
      <c r="AY154">
        <v>0.70940004000000001</v>
      </c>
      <c r="AZ154">
        <v>0.27785121000000002</v>
      </c>
      <c r="BA154">
        <v>0.53587041999999996</v>
      </c>
      <c r="BB154">
        <v>0.38930934</v>
      </c>
      <c r="BC154">
        <v>0.16723748999999999</v>
      </c>
      <c r="BD154">
        <v>0.23012368999999999</v>
      </c>
      <c r="BE154">
        <v>0.32474623000000002</v>
      </c>
      <c r="BF154">
        <v>0.36229871000000002</v>
      </c>
      <c r="BG154">
        <v>0.36900070000000001</v>
      </c>
      <c r="BH154">
        <v>0.37739458999999997</v>
      </c>
      <c r="BI154">
        <v>0.21638117000000001</v>
      </c>
      <c r="BJ154">
        <v>0.30488606000000001</v>
      </c>
      <c r="BK154">
        <v>0.35751381999999998</v>
      </c>
      <c r="BL154">
        <v>0.2744161</v>
      </c>
      <c r="BM154">
        <v>0.21134105</v>
      </c>
      <c r="BN154">
        <v>0.15511827</v>
      </c>
      <c r="BO154">
        <v>0.12912103999999999</v>
      </c>
      <c r="BP154">
        <v>0.52049772000000005</v>
      </c>
      <c r="BQ154">
        <v>0.18395849</v>
      </c>
      <c r="BR154">
        <v>0.27505083000000002</v>
      </c>
      <c r="BS154">
        <v>0.42313453000000001</v>
      </c>
      <c r="BT154">
        <v>0.19073913000000001</v>
      </c>
      <c r="BU154">
        <v>0.42429041000000001</v>
      </c>
      <c r="BV154">
        <v>0.39811066000000001</v>
      </c>
      <c r="BW154">
        <v>0.26167225999999999</v>
      </c>
      <c r="BX154">
        <v>0.54859429000000004</v>
      </c>
      <c r="BY154">
        <v>0.22314495000000001</v>
      </c>
      <c r="BZ154">
        <v>0.26918552000000001</v>
      </c>
      <c r="CA154">
        <v>0.36302295000000001</v>
      </c>
      <c r="CB154">
        <v>0.55622322000000002</v>
      </c>
      <c r="CC154">
        <v>0.11747340000000001</v>
      </c>
      <c r="CD154">
        <v>0.40978847000000002</v>
      </c>
      <c r="CE154">
        <v>0.51428147000000002</v>
      </c>
      <c r="CF154">
        <v>0.53440664000000004</v>
      </c>
      <c r="CG154">
        <v>0.27337313000000002</v>
      </c>
      <c r="CH154">
        <v>0.33101180000000002</v>
      </c>
      <c r="CI154">
        <v>0.46698226999999998</v>
      </c>
      <c r="CJ154">
        <v>0.21386991999999999</v>
      </c>
      <c r="CK154">
        <v>0.54339603999999997</v>
      </c>
      <c r="CL154">
        <v>0.27662721000000001</v>
      </c>
    </row>
    <row r="155" spans="2:93" x14ac:dyDescent="0.25">
      <c r="B155" s="57"/>
      <c r="C155" s="57">
        <v>5</v>
      </c>
      <c r="D155" s="57">
        <v>2.7084150000000001E-2</v>
      </c>
      <c r="E155" s="57">
        <v>66</v>
      </c>
      <c r="G155" s="57">
        <f>E155/D155</f>
        <v>2436.8495965352427</v>
      </c>
      <c r="H155" s="57">
        <f>SUM(L155:AAA155)/E155</f>
        <v>1.7248333333333329E-5</v>
      </c>
      <c r="I155" s="57">
        <f>SUM(L156:AAA156)/E155</f>
        <v>0.53325362909090923</v>
      </c>
      <c r="K155" s="28" t="s">
        <v>48</v>
      </c>
      <c r="L155">
        <v>9.7659999999999997E-5</v>
      </c>
      <c r="M155">
        <v>1.986E-5</v>
      </c>
      <c r="N155">
        <v>2.3750000000000001E-5</v>
      </c>
      <c r="O155">
        <v>2.2909999999999999E-5</v>
      </c>
      <c r="P155">
        <v>1.3679999999999999E-5</v>
      </c>
      <c r="Q155">
        <v>1.203E-5</v>
      </c>
      <c r="R155">
        <v>7.7500000000000003E-6</v>
      </c>
      <c r="S155">
        <v>1.6880000000000001E-5</v>
      </c>
      <c r="T155">
        <v>1.2330000000000001E-5</v>
      </c>
      <c r="U155">
        <v>8.7700000000000007E-6</v>
      </c>
      <c r="V155">
        <v>1.2E-5</v>
      </c>
      <c r="W155">
        <v>2.3059999999999999E-5</v>
      </c>
      <c r="X155">
        <v>4.6839999999999999E-5</v>
      </c>
      <c r="Y155">
        <v>2.0469999999999999E-5</v>
      </c>
      <c r="Z155">
        <v>1.377E-5</v>
      </c>
      <c r="AA155">
        <v>1.9559999999999999E-5</v>
      </c>
      <c r="AB155">
        <v>1.42E-5</v>
      </c>
      <c r="AC155">
        <v>9.0399999999999998E-6</v>
      </c>
      <c r="AD155">
        <v>7.5100000000000001E-6</v>
      </c>
      <c r="AE155">
        <v>1.049E-5</v>
      </c>
      <c r="AF155">
        <v>2.2580000000000001E-5</v>
      </c>
      <c r="AG155">
        <v>2.3810000000000001E-5</v>
      </c>
      <c r="AH155">
        <v>2.6889999999999998E-5</v>
      </c>
      <c r="AI155">
        <v>1.236E-5</v>
      </c>
      <c r="AJ155">
        <v>1.7240000000000001E-5</v>
      </c>
      <c r="AK155">
        <v>1.7059999999999999E-5</v>
      </c>
      <c r="AL155">
        <v>9.6099999999999995E-6</v>
      </c>
      <c r="AM155">
        <v>1.6249999999999999E-5</v>
      </c>
      <c r="AN155">
        <v>9.8600000000000005E-6</v>
      </c>
      <c r="AO155">
        <v>1.383E-5</v>
      </c>
      <c r="AP155">
        <v>1.0879999999999999E-5</v>
      </c>
      <c r="AQ155">
        <v>1.453E-5</v>
      </c>
      <c r="AR155">
        <v>1.296E-5</v>
      </c>
      <c r="AS155">
        <v>9.3100000000000006E-6</v>
      </c>
      <c r="AT155">
        <v>6.9E-6</v>
      </c>
      <c r="AU155">
        <v>1.0669999999999999E-5</v>
      </c>
      <c r="AV155">
        <v>1.6370000000000001E-5</v>
      </c>
      <c r="AW155">
        <v>9.3700000000000001E-6</v>
      </c>
      <c r="AX155">
        <v>1.242E-5</v>
      </c>
      <c r="AY155">
        <v>2.866E-5</v>
      </c>
      <c r="AZ155">
        <v>2.5890000000000001E-5</v>
      </c>
      <c r="BA155">
        <v>1.965E-5</v>
      </c>
      <c r="BB155">
        <v>1.9919999999999999E-5</v>
      </c>
      <c r="BC155">
        <v>1.9979999999999998E-5</v>
      </c>
      <c r="BD155">
        <v>2.9600000000000001E-5</v>
      </c>
      <c r="BE155">
        <v>2.845E-5</v>
      </c>
      <c r="BF155">
        <v>3.1739999999999998E-5</v>
      </c>
      <c r="BG155">
        <v>9.2499999999999995E-6</v>
      </c>
      <c r="BH155">
        <v>1.429E-5</v>
      </c>
      <c r="BI155">
        <v>1.751E-5</v>
      </c>
      <c r="BJ155">
        <v>6.2400000000000004E-6</v>
      </c>
      <c r="BK155">
        <v>1.043E-5</v>
      </c>
      <c r="BL155">
        <v>6.3300000000000004E-6</v>
      </c>
      <c r="BM155">
        <v>8.9199999999999993E-6</v>
      </c>
      <c r="BN155">
        <v>1.4229999999999999E-5</v>
      </c>
      <c r="BO155">
        <v>2.866E-5</v>
      </c>
      <c r="BP155">
        <v>1.332E-5</v>
      </c>
      <c r="BQ155">
        <v>7.6000000000000001E-6</v>
      </c>
      <c r="BR155">
        <v>2.001E-5</v>
      </c>
      <c r="BS155">
        <v>1.275E-5</v>
      </c>
      <c r="BT155">
        <v>2.173E-5</v>
      </c>
      <c r="BU155">
        <v>6.8700000000000003E-6</v>
      </c>
      <c r="BV155">
        <v>1.558E-5</v>
      </c>
      <c r="BW155">
        <v>1.5489999999999999E-5</v>
      </c>
      <c r="BX155">
        <v>1.1389999999999999E-5</v>
      </c>
      <c r="BY155">
        <v>8.4400000000000005E-6</v>
      </c>
    </row>
    <row r="156" spans="2:93" x14ac:dyDescent="0.25">
      <c r="B156" s="57"/>
      <c r="C156" s="57"/>
      <c r="D156" s="57"/>
      <c r="E156" s="57"/>
      <c r="G156" s="57"/>
      <c r="H156" s="57"/>
      <c r="I156" s="57"/>
      <c r="K156" s="28" t="s">
        <v>49</v>
      </c>
      <c r="L156">
        <v>0.15063526999999999</v>
      </c>
      <c r="M156">
        <v>0.40364549999999999</v>
      </c>
      <c r="N156">
        <v>0.35718967000000001</v>
      </c>
      <c r="O156">
        <v>0.51357182999999995</v>
      </c>
      <c r="P156">
        <v>0.25972045999999999</v>
      </c>
      <c r="Q156">
        <v>0.92594220000000005</v>
      </c>
      <c r="R156">
        <v>0.74763548999999996</v>
      </c>
      <c r="S156">
        <v>0.4483086</v>
      </c>
      <c r="T156">
        <v>0.58135258000000001</v>
      </c>
      <c r="U156">
        <v>0.67293627</v>
      </c>
      <c r="V156">
        <v>0.53247588999999995</v>
      </c>
      <c r="W156">
        <v>0.27477161</v>
      </c>
      <c r="X156">
        <v>0.29150714</v>
      </c>
      <c r="Y156">
        <v>0.74308302999999998</v>
      </c>
      <c r="Z156">
        <v>0.29635856999999999</v>
      </c>
      <c r="AA156">
        <v>0.48337987999999998</v>
      </c>
      <c r="AB156">
        <v>0.67404522</v>
      </c>
      <c r="AC156">
        <v>0.51215085999999999</v>
      </c>
      <c r="AD156">
        <v>0.72426948000000002</v>
      </c>
      <c r="AE156">
        <v>0.63920997000000002</v>
      </c>
      <c r="AF156">
        <v>0.67419633999999995</v>
      </c>
      <c r="AG156">
        <v>0.21340202</v>
      </c>
      <c r="AH156">
        <v>0.50724643999999997</v>
      </c>
      <c r="AI156">
        <v>0.26752197</v>
      </c>
      <c r="AJ156">
        <v>0.33640294999999998</v>
      </c>
      <c r="AK156">
        <v>0.55794946000000001</v>
      </c>
      <c r="AL156">
        <v>0.41526843000000002</v>
      </c>
      <c r="AM156">
        <v>0.60667912999999996</v>
      </c>
      <c r="AN156">
        <v>0.65851583999999996</v>
      </c>
      <c r="AO156">
        <v>0.33183141999999999</v>
      </c>
      <c r="AP156">
        <v>0.23102687999999999</v>
      </c>
      <c r="AQ156">
        <v>0.34227270999999998</v>
      </c>
      <c r="AR156">
        <v>0.30289212999999998</v>
      </c>
      <c r="AS156">
        <v>0.40937962</v>
      </c>
      <c r="AT156">
        <v>0.71444927000000003</v>
      </c>
      <c r="AU156">
        <v>0.82462453999999996</v>
      </c>
      <c r="AV156">
        <v>0.42736491999999998</v>
      </c>
      <c r="AW156">
        <v>0.53350507000000003</v>
      </c>
      <c r="AX156">
        <v>0.39316517000000001</v>
      </c>
      <c r="AY156">
        <v>0.44562840999999997</v>
      </c>
      <c r="AZ156">
        <v>0.46984607</v>
      </c>
      <c r="BA156">
        <v>0.34341852</v>
      </c>
      <c r="BB156">
        <v>0.40378999999999998</v>
      </c>
      <c r="BC156">
        <v>0.32603961999999997</v>
      </c>
      <c r="BD156">
        <v>0.37774203000000001</v>
      </c>
      <c r="BE156">
        <v>0.24506734999999999</v>
      </c>
      <c r="BF156">
        <v>0.49974173999999999</v>
      </c>
      <c r="BG156">
        <v>0.93045495</v>
      </c>
      <c r="BH156">
        <v>0.85541842000000001</v>
      </c>
      <c r="BI156">
        <v>0.55629076</v>
      </c>
      <c r="BJ156">
        <v>0.74525748999999997</v>
      </c>
      <c r="BK156">
        <v>0.49422310000000003</v>
      </c>
      <c r="BL156">
        <v>0.83779073000000004</v>
      </c>
      <c r="BM156">
        <v>0.35056232999999998</v>
      </c>
      <c r="BN156">
        <v>0.64093334999999996</v>
      </c>
      <c r="BO156">
        <v>0.46062025000000001</v>
      </c>
      <c r="BP156">
        <v>0.53152770000000005</v>
      </c>
      <c r="BQ156">
        <v>0.66582392000000001</v>
      </c>
      <c r="BR156">
        <v>0.59601393999999996</v>
      </c>
      <c r="BS156">
        <v>0.87067503000000002</v>
      </c>
      <c r="BT156">
        <v>0.69837039999999995</v>
      </c>
      <c r="BU156">
        <v>0.82841014999999996</v>
      </c>
      <c r="BV156">
        <v>0.68037634000000002</v>
      </c>
      <c r="BW156">
        <v>0.60434931999999997</v>
      </c>
      <c r="BX156">
        <v>0.87054458000000001</v>
      </c>
      <c r="BY156">
        <v>0.88593918999999999</v>
      </c>
    </row>
    <row r="157" spans="2:93" x14ac:dyDescent="0.25">
      <c r="B157" s="16"/>
      <c r="C157" s="17" t="s">
        <v>50</v>
      </c>
      <c r="D157" s="19" t="s">
        <v>51</v>
      </c>
      <c r="E157" s="19" t="s">
        <v>51</v>
      </c>
      <c r="G157" s="29">
        <f>AVERAGE(G147,G149,G151,G153,G155)</f>
        <v>2217.9050328680391</v>
      </c>
      <c r="H157" s="29">
        <f>AVERAGE(H147,H149,H151,H153,H155)</f>
        <v>2.0998331663479054E-5</v>
      </c>
      <c r="I157" s="29">
        <f>AVERAGE(I147,I149,I151,I153,I155)</f>
        <v>0.43583339252572351</v>
      </c>
    </row>
    <row r="159" spans="2:93" x14ac:dyDescent="0.25">
      <c r="B159" s="57" t="s">
        <v>36</v>
      </c>
      <c r="C159" s="57">
        <v>1</v>
      </c>
      <c r="D159" s="57">
        <v>3.5538189999999997E-2</v>
      </c>
      <c r="E159" s="57">
        <v>82</v>
      </c>
      <c r="G159" s="57">
        <f>E159/D159</f>
        <v>2307.3769373172918</v>
      </c>
      <c r="H159" s="57">
        <f>SUM(L159:AAA159)/E159</f>
        <v>2.4745731707317079E-5</v>
      </c>
      <c r="I159" s="57">
        <f>SUM(L160:AAA160)/E159</f>
        <v>0.41469413195121962</v>
      </c>
      <c r="K159" s="28" t="s">
        <v>48</v>
      </c>
      <c r="L159">
        <v>2.722E-5</v>
      </c>
      <c r="M159">
        <v>2.493E-5</v>
      </c>
      <c r="N159">
        <v>1.254E-5</v>
      </c>
      <c r="O159">
        <v>3.1350000000000003E-5</v>
      </c>
      <c r="P159">
        <v>7.6000000000000001E-6</v>
      </c>
      <c r="Q159">
        <v>1.1600000000000001E-5</v>
      </c>
      <c r="R159">
        <v>1.064E-5</v>
      </c>
      <c r="S159">
        <v>2.031E-5</v>
      </c>
      <c r="T159">
        <v>4.1990000000000003E-5</v>
      </c>
      <c r="U159">
        <v>2.5680000000000001E-5</v>
      </c>
      <c r="V159">
        <v>3.4870000000000003E-5</v>
      </c>
      <c r="W159">
        <v>6.3750000000000005E-5</v>
      </c>
      <c r="X159">
        <v>2.6489999999999999E-5</v>
      </c>
      <c r="Y159">
        <v>2.9479999999999999E-5</v>
      </c>
      <c r="Z159">
        <v>8.0199999999999994E-6</v>
      </c>
      <c r="AA159">
        <v>1.2840000000000001E-5</v>
      </c>
      <c r="AB159">
        <v>2.372E-5</v>
      </c>
      <c r="AC159">
        <v>1.0519999999999999E-5</v>
      </c>
      <c r="AD159">
        <v>2.881E-5</v>
      </c>
      <c r="AE159">
        <v>7.17E-6</v>
      </c>
      <c r="AF159">
        <v>5.7240000000000001E-5</v>
      </c>
      <c r="AG159">
        <v>8.9500000000000007E-6</v>
      </c>
      <c r="AH159">
        <v>2.9269999999999999E-5</v>
      </c>
      <c r="AI159">
        <v>3.0110000000000001E-5</v>
      </c>
      <c r="AJ159">
        <v>2.794E-5</v>
      </c>
      <c r="AK159">
        <v>1.6030000000000001E-5</v>
      </c>
      <c r="AL159">
        <v>5.6629999999999998E-5</v>
      </c>
      <c r="AM159">
        <v>2.7100000000000001E-5</v>
      </c>
      <c r="AN159">
        <v>6.0299999999999999E-6</v>
      </c>
      <c r="AO159">
        <v>3.9910000000000002E-5</v>
      </c>
      <c r="AP159">
        <v>2.5829999999999998E-5</v>
      </c>
      <c r="AQ159">
        <v>2.8600000000000001E-5</v>
      </c>
      <c r="AR159">
        <v>3.4090000000000001E-5</v>
      </c>
      <c r="AS159">
        <v>2.7759999999999998E-5</v>
      </c>
      <c r="AT159">
        <v>2.5590000000000001E-5</v>
      </c>
      <c r="AU159">
        <v>2.459E-5</v>
      </c>
      <c r="AV159">
        <v>1.863E-5</v>
      </c>
      <c r="AW159">
        <v>1.7030000000000001E-5</v>
      </c>
      <c r="AX159">
        <v>2.101E-5</v>
      </c>
      <c r="AY159">
        <v>1.9619999999999998E-5</v>
      </c>
      <c r="AZ159">
        <v>8.14E-6</v>
      </c>
      <c r="BA159">
        <v>1.2119999999999999E-5</v>
      </c>
      <c r="BB159">
        <v>2.2359999999999999E-5</v>
      </c>
      <c r="BC159">
        <v>3.3939999999999997E-5</v>
      </c>
      <c r="BD159">
        <v>2.459E-5</v>
      </c>
      <c r="BE159">
        <v>4.8170000000000001E-5</v>
      </c>
      <c r="BF159">
        <v>7.8699999999999992E-6</v>
      </c>
      <c r="BG159">
        <v>6.0279999999999999E-5</v>
      </c>
      <c r="BH159">
        <v>2.758E-5</v>
      </c>
      <c r="BI159">
        <v>5.0460000000000001E-5</v>
      </c>
      <c r="BJ159">
        <v>2.6639999999999999E-5</v>
      </c>
      <c r="BK159">
        <v>1.649E-5</v>
      </c>
      <c r="BL159">
        <v>2.6550000000000002E-5</v>
      </c>
      <c r="BM159">
        <v>7.0320000000000004E-5</v>
      </c>
      <c r="BN159">
        <v>3.7370000000000003E-5</v>
      </c>
      <c r="BO159">
        <v>3.008E-5</v>
      </c>
      <c r="BP159">
        <v>1.4260000000000001E-5</v>
      </c>
      <c r="BQ159">
        <v>2.05E-5</v>
      </c>
      <c r="BR159">
        <v>3.964E-5</v>
      </c>
      <c r="BS159">
        <v>9.6099999999999995E-6</v>
      </c>
      <c r="BT159">
        <v>2.673E-5</v>
      </c>
      <c r="BU159">
        <v>1.049E-5</v>
      </c>
      <c r="BV159">
        <v>3.9910000000000002E-5</v>
      </c>
      <c r="BW159">
        <v>2.815E-5</v>
      </c>
      <c r="BX159">
        <v>2.249E-5</v>
      </c>
      <c r="BY159">
        <v>1.607E-5</v>
      </c>
      <c r="BZ159">
        <v>2.23E-5</v>
      </c>
      <c r="CA159">
        <v>7.3499999999999999E-6</v>
      </c>
      <c r="CB159">
        <v>1.182E-5</v>
      </c>
      <c r="CC159">
        <v>8.8000000000000004E-6</v>
      </c>
      <c r="CD159">
        <v>2.0979999999999999E-5</v>
      </c>
      <c r="CE159">
        <v>1.519E-5</v>
      </c>
      <c r="CF159">
        <v>1.489E-5</v>
      </c>
      <c r="CG159">
        <v>1.022E-5</v>
      </c>
      <c r="CH159">
        <v>1.3380000000000001E-5</v>
      </c>
      <c r="CI159">
        <v>1.73E-5</v>
      </c>
      <c r="CJ159">
        <v>5.257E-5</v>
      </c>
      <c r="CK159">
        <v>1.522E-5</v>
      </c>
      <c r="CL159">
        <v>3.3460000000000002E-5</v>
      </c>
      <c r="CM159">
        <v>1.8170000000000001E-5</v>
      </c>
      <c r="CN159">
        <v>9.6099999999999995E-6</v>
      </c>
      <c r="CO159">
        <v>2.5590000000000001E-5</v>
      </c>
    </row>
    <row r="160" spans="2:93" x14ac:dyDescent="0.25">
      <c r="B160" s="57"/>
      <c r="C160" s="57"/>
      <c r="D160" s="57"/>
      <c r="E160" s="57"/>
      <c r="G160" s="57"/>
      <c r="H160" s="57"/>
      <c r="I160" s="57"/>
      <c r="K160" s="28" t="s">
        <v>49</v>
      </c>
      <c r="L160">
        <v>0.45296008999999998</v>
      </c>
      <c r="M160">
        <v>0.21133231999999999</v>
      </c>
      <c r="N160">
        <v>0.32971328</v>
      </c>
      <c r="O160">
        <v>0.25670008999999999</v>
      </c>
      <c r="P160">
        <v>0.78865938999999996</v>
      </c>
      <c r="Q160">
        <v>0.36933559999999999</v>
      </c>
      <c r="R160">
        <v>0.35939695999999999</v>
      </c>
      <c r="S160">
        <v>0.39918988</v>
      </c>
      <c r="T160">
        <v>0.41603099999999998</v>
      </c>
      <c r="U160">
        <v>0.26921430000000002</v>
      </c>
      <c r="V160">
        <v>0.71579815000000002</v>
      </c>
      <c r="W160">
        <v>0.25493185000000002</v>
      </c>
      <c r="X160">
        <v>0.44126919999999997</v>
      </c>
      <c r="Y160">
        <v>0.41942968000000003</v>
      </c>
      <c r="Z160">
        <v>0.46516043000000001</v>
      </c>
      <c r="AA160">
        <v>0.32896192000000002</v>
      </c>
      <c r="AB160">
        <v>0.38926515</v>
      </c>
      <c r="AC160">
        <v>0.61789422999999999</v>
      </c>
      <c r="AD160">
        <v>0.30663382</v>
      </c>
      <c r="AE160">
        <v>0.42772954000000002</v>
      </c>
      <c r="AF160">
        <v>0.24236762000000001</v>
      </c>
      <c r="AG160">
        <v>0.68181798999999998</v>
      </c>
      <c r="AH160">
        <v>0.33048232999999999</v>
      </c>
      <c r="AI160">
        <v>0.1544751</v>
      </c>
      <c r="AJ160">
        <v>0.41993089</v>
      </c>
      <c r="AK160">
        <v>0.86710717000000004</v>
      </c>
      <c r="AL160">
        <v>0.23337582000000001</v>
      </c>
      <c r="AM160">
        <v>0.36759296000000002</v>
      </c>
      <c r="AN160">
        <v>0.49157983999999999</v>
      </c>
      <c r="AO160">
        <v>0.27087932999999997</v>
      </c>
      <c r="AP160">
        <v>0.39450466000000001</v>
      </c>
      <c r="AQ160">
        <v>0.28662669000000002</v>
      </c>
      <c r="AR160">
        <v>0.23464600999999999</v>
      </c>
      <c r="AS160">
        <v>0.38874947999999998</v>
      </c>
      <c r="AT160">
        <v>0.29168482000000001</v>
      </c>
      <c r="AU160">
        <v>0.38914928999999998</v>
      </c>
      <c r="AV160">
        <v>0.50050839000000003</v>
      </c>
      <c r="AW160">
        <v>0.45918044000000002</v>
      </c>
      <c r="AX160">
        <v>0.47853960000000001</v>
      </c>
      <c r="AY160">
        <v>0.20676773000000001</v>
      </c>
      <c r="AZ160">
        <v>0.59516864999999997</v>
      </c>
      <c r="BA160">
        <v>0.81427883999999995</v>
      </c>
      <c r="BB160">
        <v>0.40532697000000001</v>
      </c>
      <c r="BC160">
        <v>0.32308519000000002</v>
      </c>
      <c r="BD160">
        <v>0.13484228000000001</v>
      </c>
      <c r="BE160">
        <v>0.40366034000000001</v>
      </c>
      <c r="BF160">
        <v>0.60792360999999995</v>
      </c>
      <c r="BG160">
        <v>0.11280721</v>
      </c>
      <c r="BH160">
        <v>0.45027001999999999</v>
      </c>
      <c r="BI160">
        <v>0.35453604999999999</v>
      </c>
      <c r="BJ160">
        <v>0.51353391999999998</v>
      </c>
      <c r="BK160">
        <v>0.39582361999999999</v>
      </c>
      <c r="BL160">
        <v>0.50764918999999997</v>
      </c>
      <c r="BM160">
        <v>0.27540536999999998</v>
      </c>
      <c r="BN160">
        <v>0.33081306999999999</v>
      </c>
      <c r="BO160">
        <v>0.34295574000000001</v>
      </c>
      <c r="BP160">
        <v>0.34214345000000002</v>
      </c>
      <c r="BQ160">
        <v>0.39101946999999998</v>
      </c>
      <c r="BR160">
        <v>0.66082317000000002</v>
      </c>
      <c r="BS160">
        <v>0.49440866999999999</v>
      </c>
      <c r="BT160">
        <v>0.16848004999999999</v>
      </c>
      <c r="BU160">
        <v>0.26930235000000002</v>
      </c>
      <c r="BV160">
        <v>0.22810211</v>
      </c>
      <c r="BW160">
        <v>0.19407404</v>
      </c>
      <c r="BX160">
        <v>0.65018071</v>
      </c>
      <c r="BY160">
        <v>0.44258150000000002</v>
      </c>
      <c r="BZ160">
        <v>0.37000945000000002</v>
      </c>
      <c r="CA160">
        <v>0.50277651000000001</v>
      </c>
      <c r="CB160">
        <v>0.38388457999999998</v>
      </c>
      <c r="CC160">
        <v>0.46094732999999999</v>
      </c>
      <c r="CD160">
        <v>0.35562154000000001</v>
      </c>
      <c r="CE160">
        <v>0.42803545999999998</v>
      </c>
      <c r="CF160">
        <v>0.39293339999999999</v>
      </c>
      <c r="CG160">
        <v>0.42919673000000003</v>
      </c>
      <c r="CH160">
        <v>0.87206539000000005</v>
      </c>
      <c r="CI160">
        <v>0.21085024999999999</v>
      </c>
      <c r="CJ160">
        <v>0.79549585</v>
      </c>
      <c r="CK160">
        <v>0.39787040000000001</v>
      </c>
      <c r="CL160">
        <v>0.38264387</v>
      </c>
      <c r="CM160">
        <v>0.62845753000000004</v>
      </c>
      <c r="CN160">
        <v>0.60286421999999995</v>
      </c>
      <c r="CO160">
        <v>0.47249767999999998</v>
      </c>
    </row>
    <row r="161" spans="2:83" x14ac:dyDescent="0.25">
      <c r="B161" s="57"/>
      <c r="C161" s="57">
        <v>2</v>
      </c>
      <c r="D161" s="57">
        <v>3.6368659999999997E-2</v>
      </c>
      <c r="E161" s="57">
        <v>60</v>
      </c>
      <c r="G161" s="57">
        <f>E161/D161</f>
        <v>1649.7720839865974</v>
      </c>
      <c r="H161" s="57">
        <f>SUM(L161:AAA161)/E161</f>
        <v>2.0132999999999998E-5</v>
      </c>
      <c r="I161" s="57">
        <f>SUM(L162:AAA162)/E161</f>
        <v>0.39308814966666678</v>
      </c>
      <c r="K161" s="28" t="s">
        <v>48</v>
      </c>
      <c r="L161">
        <v>3.18E-5</v>
      </c>
      <c r="M161">
        <v>2.1639999999999999E-5</v>
      </c>
      <c r="N161">
        <v>2.0890000000000002E-5</v>
      </c>
      <c r="O161">
        <v>1.4080000000000001E-5</v>
      </c>
      <c r="P161">
        <v>3.0920000000000002E-5</v>
      </c>
      <c r="Q161">
        <v>2.1820000000000001E-5</v>
      </c>
      <c r="R161">
        <v>1.097E-5</v>
      </c>
      <c r="S161">
        <v>2.9329999999999999E-5</v>
      </c>
      <c r="T161">
        <v>3.2639999999999999E-5</v>
      </c>
      <c r="U161">
        <v>1.2510000000000001E-5</v>
      </c>
      <c r="V161">
        <v>3.6050000000000002E-5</v>
      </c>
      <c r="W161">
        <v>3.0349999999999999E-5</v>
      </c>
      <c r="X161">
        <v>1.9409999999999999E-5</v>
      </c>
      <c r="Y161">
        <v>3.8279999999999999E-5</v>
      </c>
      <c r="Z161">
        <v>6.7800000000000003E-6</v>
      </c>
      <c r="AA161">
        <v>8.4999999999999999E-6</v>
      </c>
      <c r="AB161">
        <v>1.058E-5</v>
      </c>
      <c r="AC161">
        <v>2.565E-5</v>
      </c>
      <c r="AD161">
        <v>1.872E-5</v>
      </c>
      <c r="AE161">
        <v>2.5199999999999999E-5</v>
      </c>
      <c r="AF161">
        <v>1.1420000000000001E-5</v>
      </c>
      <c r="AG161">
        <v>6.2999999999999998E-6</v>
      </c>
      <c r="AH161">
        <v>8.4700000000000002E-6</v>
      </c>
      <c r="AI161">
        <v>2.5409999999999999E-5</v>
      </c>
      <c r="AJ161">
        <v>6.9299999999999997E-6</v>
      </c>
      <c r="AK161">
        <v>1.6160000000000001E-5</v>
      </c>
      <c r="AL161">
        <v>1.2809999999999999E-5</v>
      </c>
      <c r="AM161">
        <v>3.43E-5</v>
      </c>
      <c r="AN161">
        <v>1.004E-5</v>
      </c>
      <c r="AO161">
        <v>3.9570000000000002E-5</v>
      </c>
      <c r="AP161">
        <v>2.7189999999999999E-5</v>
      </c>
      <c r="AQ161">
        <v>1.8329999999999999E-5</v>
      </c>
      <c r="AR161">
        <v>2.9E-5</v>
      </c>
      <c r="AS161">
        <v>2.5979999999999999E-5</v>
      </c>
      <c r="AT161">
        <v>2.249E-5</v>
      </c>
      <c r="AU161">
        <v>8.32E-6</v>
      </c>
      <c r="AV161">
        <v>2.8750000000000001E-5</v>
      </c>
      <c r="AW161">
        <v>1.3380000000000001E-5</v>
      </c>
      <c r="AX161">
        <v>2.2880000000000001E-5</v>
      </c>
      <c r="AY161">
        <v>1.525E-5</v>
      </c>
      <c r="AZ161">
        <v>2.6979999999999999E-5</v>
      </c>
      <c r="BA161">
        <v>3.6170000000000001E-5</v>
      </c>
      <c r="BB161">
        <v>2.065E-5</v>
      </c>
      <c r="BC161">
        <v>1.2E-5</v>
      </c>
      <c r="BD161">
        <v>7.4100000000000002E-6</v>
      </c>
      <c r="BE161">
        <v>2.1520000000000001E-5</v>
      </c>
      <c r="BF161">
        <v>1.8389999999999998E-5</v>
      </c>
      <c r="BG161">
        <v>1.1389999999999999E-5</v>
      </c>
      <c r="BH161">
        <v>1.2510000000000001E-5</v>
      </c>
      <c r="BI161">
        <v>1.6520000000000001E-5</v>
      </c>
      <c r="BJ161">
        <v>1.573E-5</v>
      </c>
      <c r="BK161">
        <v>1.399E-5</v>
      </c>
      <c r="BL161">
        <v>2.6040000000000001E-5</v>
      </c>
      <c r="BM161">
        <v>1.239E-5</v>
      </c>
      <c r="BN161">
        <v>2.2059999999999999E-5</v>
      </c>
      <c r="BO161">
        <v>7.9300000000000003E-6</v>
      </c>
      <c r="BP161">
        <v>1.802E-5</v>
      </c>
      <c r="BQ161">
        <v>1.8810000000000001E-5</v>
      </c>
      <c r="BR161">
        <v>2.4199999999999999E-5</v>
      </c>
      <c r="BS161">
        <v>3.6170000000000001E-5</v>
      </c>
    </row>
    <row r="162" spans="2:83" x14ac:dyDescent="0.25">
      <c r="B162" s="57"/>
      <c r="C162" s="57"/>
      <c r="D162" s="57"/>
      <c r="E162" s="57"/>
      <c r="G162" s="57"/>
      <c r="H162" s="57"/>
      <c r="I162" s="57"/>
      <c r="K162" s="28" t="s">
        <v>49</v>
      </c>
      <c r="L162">
        <v>0.24838909000000001</v>
      </c>
      <c r="M162">
        <v>0.30601226999999998</v>
      </c>
      <c r="N162">
        <v>0.35263762999999998</v>
      </c>
      <c r="O162">
        <v>0.30227637000000002</v>
      </c>
      <c r="P162">
        <v>0.54496986000000003</v>
      </c>
      <c r="Q162">
        <v>0.48621575</v>
      </c>
      <c r="R162">
        <v>0.66187499000000005</v>
      </c>
      <c r="S162">
        <v>0.28529524000000001</v>
      </c>
      <c r="T162">
        <v>0.26488982999999999</v>
      </c>
      <c r="U162">
        <v>0.34879888999999997</v>
      </c>
      <c r="V162">
        <v>0.30878539999999999</v>
      </c>
      <c r="W162">
        <v>0.2002457</v>
      </c>
      <c r="X162">
        <v>0.34058391999999998</v>
      </c>
      <c r="Y162">
        <v>0.21510990999999999</v>
      </c>
      <c r="Z162">
        <v>0.68995459000000003</v>
      </c>
      <c r="AA162">
        <v>0.27821181</v>
      </c>
      <c r="AB162">
        <v>0.16673623000000001</v>
      </c>
      <c r="AC162">
        <v>0.24675285999999999</v>
      </c>
      <c r="AD162">
        <v>0.49306365000000002</v>
      </c>
      <c r="AE162">
        <v>0.24889070999999999</v>
      </c>
      <c r="AF162">
        <v>0.28697138999999999</v>
      </c>
      <c r="AG162">
        <v>0.59737907999999995</v>
      </c>
      <c r="AH162">
        <v>0.20480710999999999</v>
      </c>
      <c r="AI162">
        <v>0.55795760000000005</v>
      </c>
      <c r="AJ162">
        <v>0.54780494000000002</v>
      </c>
      <c r="AK162">
        <v>0.66121008999999997</v>
      </c>
      <c r="AL162">
        <v>0.50142624999999996</v>
      </c>
      <c r="AM162">
        <v>0.24531003000000001</v>
      </c>
      <c r="AN162">
        <v>0.45575035000000003</v>
      </c>
      <c r="AO162">
        <v>0.20084151</v>
      </c>
      <c r="AP162">
        <v>0.21825363</v>
      </c>
      <c r="AQ162">
        <v>0.43822252</v>
      </c>
      <c r="AR162">
        <v>0.26232920999999998</v>
      </c>
      <c r="AS162">
        <v>0.26981856999999998</v>
      </c>
      <c r="AT162">
        <v>0.21048417999999999</v>
      </c>
      <c r="AU162">
        <v>0.41048695000000002</v>
      </c>
      <c r="AV162">
        <v>0.19568390999999999</v>
      </c>
      <c r="AW162">
        <v>0.27733686000000002</v>
      </c>
      <c r="AX162">
        <v>0.34711672999999998</v>
      </c>
      <c r="AY162">
        <v>0.41789510000000002</v>
      </c>
      <c r="AZ162">
        <v>0.47072766999999999</v>
      </c>
      <c r="BA162">
        <v>0.21740835</v>
      </c>
      <c r="BB162">
        <v>0.24538176</v>
      </c>
      <c r="BC162">
        <v>0.38291736999999998</v>
      </c>
      <c r="BD162">
        <v>0.73531374000000005</v>
      </c>
      <c r="BE162">
        <v>0.17962912</v>
      </c>
      <c r="BF162">
        <v>0.42391663000000002</v>
      </c>
      <c r="BG162">
        <v>0.48193997999999999</v>
      </c>
      <c r="BH162">
        <v>0.14244280000000001</v>
      </c>
      <c r="BI162">
        <v>0.79220155999999997</v>
      </c>
      <c r="BJ162">
        <v>0.36303455000000001</v>
      </c>
      <c r="BK162">
        <v>0.19167720999999999</v>
      </c>
      <c r="BL162">
        <v>0.62345658000000004</v>
      </c>
      <c r="BM162">
        <v>0.62061290000000002</v>
      </c>
      <c r="BN162">
        <v>0.53889845999999997</v>
      </c>
      <c r="BO162">
        <v>0.52933394</v>
      </c>
      <c r="BP162">
        <v>0.48617115</v>
      </c>
      <c r="BQ162">
        <v>0.87897619999999999</v>
      </c>
      <c r="BR162">
        <v>0.65013399999999999</v>
      </c>
      <c r="BS162">
        <v>0.33433429999999997</v>
      </c>
    </row>
    <row r="163" spans="2:83" x14ac:dyDescent="0.25">
      <c r="B163" s="57"/>
      <c r="C163" s="57">
        <v>3</v>
      </c>
      <c r="D163" s="57">
        <v>3.1850040000000003E-2</v>
      </c>
      <c r="E163" s="57">
        <v>60</v>
      </c>
      <c r="G163" s="57">
        <f>E163/D163</f>
        <v>1883.8280893838751</v>
      </c>
      <c r="H163" s="57">
        <f>SUM(L163:AAA163)/E163</f>
        <v>2.3562333333333333E-5</v>
      </c>
      <c r="I163" s="57">
        <f>SUM(L164:AAA164)/E163</f>
        <v>0.38270500066666657</v>
      </c>
      <c r="K163" s="28" t="s">
        <v>48</v>
      </c>
      <c r="L163">
        <v>1.4620000000000001E-5</v>
      </c>
      <c r="M163">
        <v>7.5399999999999998E-6</v>
      </c>
      <c r="N163">
        <v>3.0769999999999998E-5</v>
      </c>
      <c r="O163">
        <v>2.1489999999999999E-5</v>
      </c>
      <c r="P163">
        <v>3.4239999999999997E-5</v>
      </c>
      <c r="Q163">
        <v>4.473E-5</v>
      </c>
      <c r="R163">
        <v>1.7180000000000002E-5</v>
      </c>
      <c r="S163">
        <v>2.8330000000000002E-5</v>
      </c>
      <c r="T163">
        <v>8.9500000000000007E-6</v>
      </c>
      <c r="U163">
        <v>3.2910000000000002E-5</v>
      </c>
      <c r="V163">
        <v>2.2209999999999999E-5</v>
      </c>
      <c r="W163">
        <v>1.0550000000000001E-5</v>
      </c>
      <c r="X163">
        <v>1.2269999999999999E-5</v>
      </c>
      <c r="Y163">
        <v>3.5479999999999999E-5</v>
      </c>
      <c r="Z163">
        <v>4.6629999999999999E-5</v>
      </c>
      <c r="AA163">
        <v>2.1489999999999999E-5</v>
      </c>
      <c r="AB163">
        <v>1.6670000000000001E-5</v>
      </c>
      <c r="AC163">
        <v>1.311E-5</v>
      </c>
      <c r="AD163">
        <v>1.7810000000000001E-5</v>
      </c>
      <c r="AE163">
        <v>8.5599999999999994E-6</v>
      </c>
      <c r="AF163">
        <v>3.4749999999999998E-5</v>
      </c>
      <c r="AG163">
        <v>3.43E-5</v>
      </c>
      <c r="AH163">
        <v>1.857E-5</v>
      </c>
      <c r="AI163">
        <v>1.329E-5</v>
      </c>
      <c r="AJ163">
        <v>4.4310000000000001E-5</v>
      </c>
      <c r="AK163">
        <v>4.5000000000000003E-5</v>
      </c>
      <c r="AL163">
        <v>1.236E-5</v>
      </c>
      <c r="AM163">
        <v>1.326E-5</v>
      </c>
      <c r="AN163">
        <v>4.4849999999999999E-5</v>
      </c>
      <c r="AO163">
        <v>6.81E-6</v>
      </c>
      <c r="AP163">
        <v>2.279E-5</v>
      </c>
      <c r="AQ163">
        <v>1.8870000000000001E-5</v>
      </c>
      <c r="AR163">
        <v>1.7450000000000001E-5</v>
      </c>
      <c r="AS163">
        <v>2.27E-5</v>
      </c>
      <c r="AT163">
        <v>1.842E-5</v>
      </c>
      <c r="AU163">
        <v>2.5950000000000001E-5</v>
      </c>
      <c r="AV163">
        <v>1.842E-5</v>
      </c>
      <c r="AW163">
        <v>9.7699999999999996E-6</v>
      </c>
      <c r="AX163">
        <v>9.0399999999999998E-6</v>
      </c>
      <c r="AY163">
        <v>4.1900000000000002E-5</v>
      </c>
      <c r="AZ163">
        <v>1.9769999999999999E-5</v>
      </c>
      <c r="BA163">
        <v>2.0409999999999999E-5</v>
      </c>
      <c r="BB163">
        <v>2.1039999999999998E-5</v>
      </c>
      <c r="BC163">
        <v>1.8240000000000002E-5</v>
      </c>
      <c r="BD163">
        <v>2.6639999999999999E-5</v>
      </c>
      <c r="BE163">
        <v>2.921E-5</v>
      </c>
      <c r="BF163">
        <v>2.9119999999999999E-5</v>
      </c>
      <c r="BG163">
        <v>1.6339999999999999E-5</v>
      </c>
      <c r="BH163">
        <v>2.3329999999999999E-5</v>
      </c>
      <c r="BI163">
        <v>8.4100000000000008E-6</v>
      </c>
      <c r="BJ163">
        <v>5.1419999999999999E-5</v>
      </c>
      <c r="BK163">
        <v>2.05E-5</v>
      </c>
      <c r="BL163">
        <v>3.8999999999999999E-5</v>
      </c>
      <c r="BM163">
        <v>1.1389999999999999E-5</v>
      </c>
      <c r="BN163">
        <v>2.55E-5</v>
      </c>
      <c r="BO163">
        <v>3.0620000000000002E-5</v>
      </c>
      <c r="BP163">
        <v>1.857E-5</v>
      </c>
      <c r="BQ163">
        <v>4.6239999999999998E-5</v>
      </c>
      <c r="BR163">
        <v>2.071E-5</v>
      </c>
      <c r="BS163">
        <v>1.893E-5</v>
      </c>
    </row>
    <row r="164" spans="2:83" x14ac:dyDescent="0.25">
      <c r="B164" s="57"/>
      <c r="C164" s="57"/>
      <c r="D164" s="57"/>
      <c r="E164" s="57"/>
      <c r="G164" s="57"/>
      <c r="H164" s="57"/>
      <c r="I164" s="57"/>
      <c r="K164" s="28" t="s">
        <v>49</v>
      </c>
      <c r="L164">
        <v>0.20477303999999999</v>
      </c>
      <c r="M164">
        <v>0.54165341</v>
      </c>
      <c r="N164">
        <v>0.34934238000000001</v>
      </c>
      <c r="O164">
        <v>0.38542580999999998</v>
      </c>
      <c r="P164">
        <v>0.19379075000000001</v>
      </c>
      <c r="Q164">
        <v>0.25379880999999999</v>
      </c>
      <c r="R164">
        <v>0.64705195999999998</v>
      </c>
      <c r="S164">
        <v>0.34276923999999998</v>
      </c>
      <c r="T164">
        <v>0.23546217999999999</v>
      </c>
      <c r="U164">
        <v>0.25754154000000001</v>
      </c>
      <c r="V164">
        <v>0.5271979</v>
      </c>
      <c r="W164">
        <v>0.77522740000000001</v>
      </c>
      <c r="X164">
        <v>0.47316765999999999</v>
      </c>
      <c r="Y164">
        <v>0.33981736000000001</v>
      </c>
      <c r="Z164">
        <v>0.30554292999999999</v>
      </c>
      <c r="AA164">
        <v>0.27590551000000002</v>
      </c>
      <c r="AB164">
        <v>0.25316090000000002</v>
      </c>
      <c r="AC164">
        <v>0.16399237</v>
      </c>
      <c r="AD164">
        <v>0.14165683000000001</v>
      </c>
      <c r="AE164">
        <v>0.27083968000000003</v>
      </c>
      <c r="AF164">
        <v>0.22796896</v>
      </c>
      <c r="AG164">
        <v>0.46397527</v>
      </c>
      <c r="AH164">
        <v>0.33301128000000002</v>
      </c>
      <c r="AI164">
        <v>0.66575388999999996</v>
      </c>
      <c r="AJ164">
        <v>0.31635396999999998</v>
      </c>
      <c r="AK164">
        <v>0.31142859000000001</v>
      </c>
      <c r="AL164">
        <v>0.63887421</v>
      </c>
      <c r="AM164">
        <v>0.31451436999999999</v>
      </c>
      <c r="AN164">
        <v>0.35614978000000003</v>
      </c>
      <c r="AO164">
        <v>0.70251790000000003</v>
      </c>
      <c r="AP164">
        <v>0.80661623000000005</v>
      </c>
      <c r="AQ164">
        <v>0.17184210999999999</v>
      </c>
      <c r="AR164">
        <v>0.42214702999999998</v>
      </c>
      <c r="AS164">
        <v>0.28465321999999998</v>
      </c>
      <c r="AT164">
        <v>0.42188962000000002</v>
      </c>
      <c r="AU164">
        <v>0.39716266</v>
      </c>
      <c r="AV164">
        <v>0.41697008000000002</v>
      </c>
      <c r="AW164">
        <v>0.61767791000000005</v>
      </c>
      <c r="AX164">
        <v>0.50943559000000005</v>
      </c>
      <c r="AY164">
        <v>0.28899703999999998</v>
      </c>
      <c r="AZ164">
        <v>0.36685893000000003</v>
      </c>
      <c r="BA164">
        <v>0.23732328999999999</v>
      </c>
      <c r="BB164">
        <v>0.25738317999999999</v>
      </c>
      <c r="BC164">
        <v>0.27486106999999999</v>
      </c>
      <c r="BD164">
        <v>0.48942808999999998</v>
      </c>
      <c r="BE164">
        <v>0.34604488</v>
      </c>
      <c r="BF164">
        <v>0.45088081000000002</v>
      </c>
      <c r="BG164">
        <v>0.26402350000000002</v>
      </c>
      <c r="BH164">
        <v>0.26739342999999999</v>
      </c>
      <c r="BI164">
        <v>0.52223098000000001</v>
      </c>
      <c r="BJ164">
        <v>0.12961463000000001</v>
      </c>
      <c r="BK164">
        <v>0.49356285999999999</v>
      </c>
      <c r="BL164">
        <v>0.14506026999999999</v>
      </c>
      <c r="BM164">
        <v>0.64928324000000004</v>
      </c>
      <c r="BN164">
        <v>0.17759538999999999</v>
      </c>
      <c r="BO164">
        <v>0.40552344000000001</v>
      </c>
      <c r="BP164">
        <v>0.46689283999999998</v>
      </c>
      <c r="BQ164">
        <v>0.26286403000000003</v>
      </c>
      <c r="BR164">
        <v>0.27173019999999998</v>
      </c>
      <c r="BS164">
        <v>0.87768760999999995</v>
      </c>
    </row>
    <row r="165" spans="2:83" x14ac:dyDescent="0.25">
      <c r="B165" s="57"/>
      <c r="C165" s="57">
        <v>4</v>
      </c>
      <c r="D165" s="57">
        <v>2.8775619999999998E-2</v>
      </c>
      <c r="E165" s="57">
        <v>55</v>
      </c>
      <c r="G165" s="57">
        <f>E165/D165</f>
        <v>1911.3402248153125</v>
      </c>
      <c r="H165" s="57">
        <f>SUM(L165:AAA165)/E165</f>
        <v>2.2150909090909091E-5</v>
      </c>
      <c r="I165" s="57">
        <f>SUM(L166:AAA166)/E165</f>
        <v>0.38521789872727263</v>
      </c>
      <c r="K165" s="28" t="s">
        <v>48</v>
      </c>
      <c r="L165">
        <v>1.504E-5</v>
      </c>
      <c r="M165">
        <v>1.8389999999999998E-5</v>
      </c>
      <c r="N165">
        <v>2.5680000000000001E-5</v>
      </c>
      <c r="O165">
        <v>2.2209999999999999E-5</v>
      </c>
      <c r="P165">
        <v>6.72E-6</v>
      </c>
      <c r="Q165">
        <v>2.957E-5</v>
      </c>
      <c r="R165">
        <v>2.3839999999999999E-5</v>
      </c>
      <c r="S165">
        <v>1.821E-5</v>
      </c>
      <c r="T165">
        <v>6.2689999999999998E-5</v>
      </c>
      <c r="U165">
        <v>1.471E-5</v>
      </c>
      <c r="V165">
        <v>7.6000000000000001E-6</v>
      </c>
      <c r="W165">
        <v>2.0040000000000001E-5</v>
      </c>
      <c r="X165">
        <v>5.1E-5</v>
      </c>
      <c r="Y165">
        <v>1.7989999999999999E-5</v>
      </c>
      <c r="Z165">
        <v>9.2799999999999992E-6</v>
      </c>
      <c r="AA165">
        <v>1.3560000000000001E-5</v>
      </c>
      <c r="AB165">
        <v>8.0499999999999992E-6</v>
      </c>
      <c r="AC165">
        <v>8.7099999999999996E-6</v>
      </c>
      <c r="AD165">
        <v>4.0930000000000003E-5</v>
      </c>
      <c r="AE165">
        <v>1.6520000000000001E-5</v>
      </c>
      <c r="AF165">
        <v>3.578E-5</v>
      </c>
      <c r="AG165">
        <v>3.6229999999999997E-5</v>
      </c>
      <c r="AH165">
        <v>1.9259999999999999E-5</v>
      </c>
      <c r="AI165">
        <v>6.2700000000000001E-6</v>
      </c>
      <c r="AJ165">
        <v>2.7670000000000001E-5</v>
      </c>
      <c r="AK165">
        <v>1.8870000000000001E-5</v>
      </c>
      <c r="AL165">
        <v>1.628E-5</v>
      </c>
      <c r="AM165">
        <v>2.8119999999999998E-5</v>
      </c>
      <c r="AN165">
        <v>6.0900000000000001E-6</v>
      </c>
      <c r="AO165">
        <v>1.2269999999999999E-5</v>
      </c>
      <c r="AP165">
        <v>2.936E-5</v>
      </c>
      <c r="AQ165">
        <v>1.9259999999999999E-5</v>
      </c>
      <c r="AR165">
        <v>1.6549999999999999E-5</v>
      </c>
      <c r="AS165">
        <v>5.7210000000000003E-5</v>
      </c>
      <c r="AT165">
        <v>2.0100000000000001E-5</v>
      </c>
      <c r="AU165">
        <v>2.5469999999999998E-5</v>
      </c>
      <c r="AV165">
        <v>3.2669999999999997E-5</v>
      </c>
      <c r="AW165">
        <v>6.3600000000000001E-6</v>
      </c>
      <c r="AX165">
        <v>2.3839999999999999E-5</v>
      </c>
      <c r="AY165">
        <v>1.842E-5</v>
      </c>
      <c r="AZ165">
        <v>1.344E-5</v>
      </c>
      <c r="BA165">
        <v>2.2880000000000001E-5</v>
      </c>
      <c r="BB165">
        <v>1.4229999999999999E-5</v>
      </c>
      <c r="BC165">
        <v>4.4280000000000003E-5</v>
      </c>
      <c r="BD165">
        <v>2.5740000000000001E-5</v>
      </c>
      <c r="BE165">
        <v>1.435E-5</v>
      </c>
      <c r="BF165">
        <v>2.336E-5</v>
      </c>
      <c r="BG165">
        <v>1.6220000000000001E-5</v>
      </c>
      <c r="BH165">
        <v>3.1139999999999997E-5</v>
      </c>
      <c r="BI165">
        <v>1.42E-5</v>
      </c>
      <c r="BJ165">
        <v>1.341E-5</v>
      </c>
      <c r="BK165">
        <v>3.6439999999999997E-5</v>
      </c>
      <c r="BL165">
        <v>2.3390000000000001E-5</v>
      </c>
      <c r="BM165">
        <v>2.23E-5</v>
      </c>
      <c r="BN165">
        <v>1.6099999999999998E-5</v>
      </c>
    </row>
    <row r="166" spans="2:83" x14ac:dyDescent="0.25">
      <c r="B166" s="57"/>
      <c r="C166" s="57"/>
      <c r="D166" s="57"/>
      <c r="E166" s="57"/>
      <c r="G166" s="57"/>
      <c r="H166" s="57"/>
      <c r="I166" s="57"/>
      <c r="K166" s="28" t="s">
        <v>49</v>
      </c>
      <c r="L166">
        <v>0.59959136000000002</v>
      </c>
      <c r="M166">
        <v>0.60508605999999998</v>
      </c>
      <c r="N166">
        <v>0.35672037000000001</v>
      </c>
      <c r="O166">
        <v>0.28327944999999999</v>
      </c>
      <c r="P166">
        <v>0.27935699000000003</v>
      </c>
      <c r="Q166">
        <v>0.17024971999999999</v>
      </c>
      <c r="R166">
        <v>0.19433037</v>
      </c>
      <c r="S166">
        <v>0.49527060000000001</v>
      </c>
      <c r="T166">
        <v>0.19234686000000001</v>
      </c>
      <c r="U166">
        <v>0.34927889000000001</v>
      </c>
      <c r="V166">
        <v>0.51298067000000003</v>
      </c>
      <c r="W166">
        <v>0.56829463999999996</v>
      </c>
      <c r="X166">
        <v>0.79040860000000002</v>
      </c>
      <c r="Y166">
        <v>0.40000372000000001</v>
      </c>
      <c r="Z166">
        <v>0.62755380999999999</v>
      </c>
      <c r="AA166">
        <v>0.34747408000000002</v>
      </c>
      <c r="AB166">
        <v>0.42036076999999999</v>
      </c>
      <c r="AC166">
        <v>0.73337514999999998</v>
      </c>
      <c r="AD166">
        <v>0.40994853999999997</v>
      </c>
      <c r="AE166">
        <v>0.41963040000000001</v>
      </c>
      <c r="AF166">
        <v>0.32509575000000002</v>
      </c>
      <c r="AG166">
        <v>0.25509080000000001</v>
      </c>
      <c r="AH166">
        <v>0.29892637</v>
      </c>
      <c r="AI166">
        <v>0.78641819000000002</v>
      </c>
      <c r="AJ166">
        <v>0.13441898999999999</v>
      </c>
      <c r="AK166">
        <v>0.30089737</v>
      </c>
      <c r="AL166">
        <v>0.39989677000000001</v>
      </c>
      <c r="AM166">
        <v>0.32525718999999997</v>
      </c>
      <c r="AN166">
        <v>0.54839366000000001</v>
      </c>
      <c r="AO166">
        <v>0.29564583999999999</v>
      </c>
      <c r="AP166">
        <v>0.10942257</v>
      </c>
      <c r="AQ166">
        <v>0.85083160000000002</v>
      </c>
      <c r="AR166">
        <v>0.53892788000000003</v>
      </c>
      <c r="AS166">
        <v>0.27947283000000001</v>
      </c>
      <c r="AT166">
        <v>0.32931834999999998</v>
      </c>
      <c r="AU166">
        <v>0.1528186</v>
      </c>
      <c r="AV166">
        <v>0.24029312999999999</v>
      </c>
      <c r="AW166">
        <v>0.32277096999999999</v>
      </c>
      <c r="AX166">
        <v>0.24634751999999999</v>
      </c>
      <c r="AY166">
        <v>0.57895414999999995</v>
      </c>
      <c r="AZ166">
        <v>0.30478727999999999</v>
      </c>
      <c r="BA166">
        <v>0.40643846</v>
      </c>
      <c r="BB166">
        <v>0.77270899999999998</v>
      </c>
      <c r="BC166">
        <v>0.28116532999999999</v>
      </c>
      <c r="BD166">
        <v>0.23888628000000001</v>
      </c>
      <c r="BE166">
        <v>0.24390970000000001</v>
      </c>
      <c r="BF166">
        <v>0.38157159000000002</v>
      </c>
      <c r="BG166">
        <v>0.43290083000000001</v>
      </c>
      <c r="BH166">
        <v>0.32398880000000002</v>
      </c>
      <c r="BI166">
        <v>0.55948960999999997</v>
      </c>
      <c r="BJ166">
        <v>0.14820753</v>
      </c>
      <c r="BK166">
        <v>0.23135373000000001</v>
      </c>
      <c r="BL166">
        <v>0.25452679</v>
      </c>
      <c r="BM166">
        <v>0.40766996999999999</v>
      </c>
      <c r="BN166">
        <v>0.12463995</v>
      </c>
    </row>
    <row r="167" spans="2:83" x14ac:dyDescent="0.25">
      <c r="B167" s="57"/>
      <c r="C167" s="57">
        <v>5</v>
      </c>
      <c r="D167" s="57">
        <v>3.4674450000000002E-2</v>
      </c>
      <c r="E167" s="57">
        <v>72</v>
      </c>
      <c r="G167" s="57">
        <f>E167/D167</f>
        <v>2076.456872423355</v>
      </c>
      <c r="H167" s="57">
        <f>SUM(L167:AAA167)/E167</f>
        <v>2.3334166666666664E-5</v>
      </c>
      <c r="I167" s="57">
        <f>SUM(L168:AAA168)/E167</f>
        <v>0.43864671666666677</v>
      </c>
      <c r="K167" s="28" t="s">
        <v>48</v>
      </c>
      <c r="L167">
        <v>1.471E-5</v>
      </c>
      <c r="M167">
        <v>9.0119999999999998E-5</v>
      </c>
      <c r="N167">
        <v>3.1949999999999997E-5</v>
      </c>
      <c r="O167">
        <v>4.9879999999999997E-5</v>
      </c>
      <c r="P167">
        <v>7.3799999999999996E-6</v>
      </c>
      <c r="Q167">
        <v>8.5299999999999996E-6</v>
      </c>
      <c r="R167">
        <v>2.0800000000000001E-5</v>
      </c>
      <c r="S167">
        <v>4.8069999999999999E-5</v>
      </c>
      <c r="T167">
        <v>4.2710000000000003E-5</v>
      </c>
      <c r="U167">
        <v>2.092E-5</v>
      </c>
      <c r="V167">
        <v>1.203E-5</v>
      </c>
      <c r="W167">
        <v>9.8300000000000008E-6</v>
      </c>
      <c r="X167">
        <v>5.9290000000000003E-5</v>
      </c>
      <c r="Y167">
        <v>1.239E-5</v>
      </c>
      <c r="Z167">
        <v>7.0199999999999997E-6</v>
      </c>
      <c r="AA167">
        <v>1.185E-5</v>
      </c>
      <c r="AB167">
        <v>9.55E-6</v>
      </c>
      <c r="AC167">
        <v>1.7689999999999998E-5</v>
      </c>
      <c r="AD167">
        <v>1.094E-5</v>
      </c>
      <c r="AE167">
        <v>1.836E-5</v>
      </c>
      <c r="AF167">
        <v>1.0055E-4</v>
      </c>
      <c r="AG167">
        <v>6.1500000000000004E-6</v>
      </c>
      <c r="AH167">
        <v>1.2510000000000001E-5</v>
      </c>
      <c r="AI167">
        <v>2.0469999999999999E-5</v>
      </c>
      <c r="AJ167">
        <v>2.83E-5</v>
      </c>
      <c r="AK167">
        <v>8.4999999999999999E-6</v>
      </c>
      <c r="AL167">
        <v>1.9740000000000001E-5</v>
      </c>
      <c r="AM167">
        <v>3.756E-5</v>
      </c>
      <c r="AN167">
        <v>1.7779999999999999E-5</v>
      </c>
      <c r="AO167">
        <v>2.1310000000000001E-5</v>
      </c>
      <c r="AP167">
        <v>2.7549999999999999E-5</v>
      </c>
      <c r="AQ167">
        <v>6.6599999999999998E-6</v>
      </c>
      <c r="AR167">
        <v>1.254E-5</v>
      </c>
      <c r="AS167">
        <v>1.151E-5</v>
      </c>
      <c r="AT167">
        <v>8.3799999999999994E-6</v>
      </c>
      <c r="AU167">
        <v>2.4530000000000001E-5</v>
      </c>
      <c r="AV167">
        <v>9.4299999999999995E-6</v>
      </c>
      <c r="AW167">
        <v>1.151E-5</v>
      </c>
      <c r="AX167">
        <v>5.4190000000000001E-5</v>
      </c>
      <c r="AY167">
        <v>3.6650000000000003E-5</v>
      </c>
      <c r="AZ167">
        <v>4.2469999999999998E-5</v>
      </c>
      <c r="BA167">
        <v>1.7269999999999999E-5</v>
      </c>
      <c r="BB167">
        <v>1.094E-5</v>
      </c>
      <c r="BC167">
        <v>1.453E-5</v>
      </c>
      <c r="BD167">
        <v>1.26E-5</v>
      </c>
      <c r="BE167">
        <v>1.5460000000000001E-5</v>
      </c>
      <c r="BF167">
        <v>1.5130000000000001E-5</v>
      </c>
      <c r="BG167">
        <v>1.772E-5</v>
      </c>
      <c r="BH167">
        <v>1.836E-5</v>
      </c>
      <c r="BI167">
        <v>1.6460000000000002E-5</v>
      </c>
      <c r="BJ167">
        <v>3.4239999999999997E-5</v>
      </c>
      <c r="BK167">
        <v>1.9349999999999999E-5</v>
      </c>
      <c r="BL167">
        <v>2.366E-5</v>
      </c>
      <c r="BM167">
        <v>1.8660000000000001E-5</v>
      </c>
      <c r="BN167">
        <v>1.2119999999999999E-5</v>
      </c>
      <c r="BO167">
        <v>8.6500000000000002E-6</v>
      </c>
      <c r="BP167">
        <v>1.447E-5</v>
      </c>
      <c r="BQ167">
        <v>4.6390000000000001E-5</v>
      </c>
      <c r="BR167">
        <v>1.257E-5</v>
      </c>
      <c r="BS167">
        <v>4.5899999999999998E-5</v>
      </c>
      <c r="BT167">
        <v>9.5200000000000003E-6</v>
      </c>
      <c r="BU167">
        <v>2.2390000000000001E-5</v>
      </c>
      <c r="BV167">
        <v>6.5699999999999998E-6</v>
      </c>
      <c r="BW167">
        <v>1.766E-5</v>
      </c>
      <c r="BX167">
        <v>3.8999999999999999E-5</v>
      </c>
      <c r="BY167">
        <v>1.29E-5</v>
      </c>
      <c r="BZ167">
        <v>1.772E-5</v>
      </c>
      <c r="CA167">
        <v>3.3550000000000002E-5</v>
      </c>
      <c r="CB167">
        <v>3.2490000000000002E-5</v>
      </c>
      <c r="CC167">
        <v>1.3499999999999999E-5</v>
      </c>
      <c r="CD167">
        <v>5.5789999999999999E-5</v>
      </c>
      <c r="CE167">
        <v>2.2180000000000001E-5</v>
      </c>
    </row>
    <row r="168" spans="2:83" x14ac:dyDescent="0.25">
      <c r="B168" s="57"/>
      <c r="C168" s="57"/>
      <c r="D168" s="57"/>
      <c r="E168" s="57"/>
      <c r="G168" s="57"/>
      <c r="H168" s="57"/>
      <c r="I168" s="57"/>
      <c r="K168" s="28" t="s">
        <v>49</v>
      </c>
      <c r="L168">
        <v>0.35205554</v>
      </c>
      <c r="M168">
        <v>0.36152284000000001</v>
      </c>
      <c r="N168">
        <v>0.54438301</v>
      </c>
      <c r="O168">
        <v>0.27975556000000001</v>
      </c>
      <c r="P168">
        <v>0.39355235999999999</v>
      </c>
      <c r="Q168">
        <v>0.44944321999999998</v>
      </c>
      <c r="R168">
        <v>0.29281706000000002</v>
      </c>
      <c r="S168">
        <v>0.38475144999999999</v>
      </c>
      <c r="T168">
        <v>0.22037509</v>
      </c>
      <c r="U168">
        <v>0.29380636999999998</v>
      </c>
      <c r="V168">
        <v>0.70479168000000003</v>
      </c>
      <c r="W168">
        <v>0.50467708</v>
      </c>
      <c r="X168">
        <v>0.20008261999999999</v>
      </c>
      <c r="Y168">
        <v>0.58811981999999996</v>
      </c>
      <c r="Z168">
        <v>0.36220782000000001</v>
      </c>
      <c r="AA168">
        <v>0.61463076000000005</v>
      </c>
      <c r="AB168">
        <v>0.71251872999999999</v>
      </c>
      <c r="AC168">
        <v>0.85772616999999995</v>
      </c>
      <c r="AD168">
        <v>0.34913828000000002</v>
      </c>
      <c r="AE168">
        <v>0.36548214000000001</v>
      </c>
      <c r="AF168">
        <v>0.35045246000000002</v>
      </c>
      <c r="AG168">
        <v>0.57739558000000002</v>
      </c>
      <c r="AH168">
        <v>0.40882983000000001</v>
      </c>
      <c r="AI168">
        <v>0.51659354000000002</v>
      </c>
      <c r="AJ168">
        <v>0.38094189000000001</v>
      </c>
      <c r="AK168">
        <v>0.31066196000000001</v>
      </c>
      <c r="AL168">
        <v>0.59013963000000003</v>
      </c>
      <c r="AM168">
        <v>0.25338863</v>
      </c>
      <c r="AN168">
        <v>0.73925565000000004</v>
      </c>
      <c r="AO168">
        <v>0.30992044000000002</v>
      </c>
      <c r="AP168">
        <v>0.48501123000000002</v>
      </c>
      <c r="AQ168">
        <v>0.44165550999999997</v>
      </c>
      <c r="AR168">
        <v>0.24457258000000001</v>
      </c>
      <c r="AS168">
        <v>0.78873165999999995</v>
      </c>
      <c r="AT168">
        <v>0.85079554000000002</v>
      </c>
      <c r="AU168">
        <v>0.56375019000000004</v>
      </c>
      <c r="AV168">
        <v>0.25015212999999997</v>
      </c>
      <c r="AW168">
        <v>0.36245576000000002</v>
      </c>
      <c r="AX168">
        <v>0.21658579999999999</v>
      </c>
      <c r="AY168">
        <v>0.33694238999999998</v>
      </c>
      <c r="AZ168">
        <v>0.43803010999999997</v>
      </c>
      <c r="BA168">
        <v>0.30052794999999999</v>
      </c>
      <c r="BB168">
        <v>0.61157782999999999</v>
      </c>
      <c r="BC168">
        <v>0.48462314000000001</v>
      </c>
      <c r="BD168">
        <v>0.46455666000000001</v>
      </c>
      <c r="BE168">
        <v>0.41999816000000001</v>
      </c>
      <c r="BF168">
        <v>0.31443462</v>
      </c>
      <c r="BG168">
        <v>0.50416457999999997</v>
      </c>
      <c r="BH168">
        <v>0.32554165000000002</v>
      </c>
      <c r="BI168">
        <v>0.52566729999999995</v>
      </c>
      <c r="BJ168">
        <v>0.69869440999999999</v>
      </c>
      <c r="BK168">
        <v>0.20569293</v>
      </c>
      <c r="BL168">
        <v>0.17328134000000001</v>
      </c>
      <c r="BM168">
        <v>0.41692115000000002</v>
      </c>
      <c r="BN168">
        <v>0.58666954000000004</v>
      </c>
      <c r="BO168">
        <v>0.44249010999999999</v>
      </c>
      <c r="BP168">
        <v>0.49468227999999997</v>
      </c>
      <c r="BQ168">
        <v>0.33767007999999998</v>
      </c>
      <c r="BR168">
        <v>0.82120643000000004</v>
      </c>
      <c r="BS168">
        <v>0.20861632999999999</v>
      </c>
      <c r="BT168">
        <v>0.33485616000000001</v>
      </c>
      <c r="BU168">
        <v>0.32644941999999999</v>
      </c>
      <c r="BV168">
        <v>0.37866121000000003</v>
      </c>
      <c r="BW168">
        <v>0.43773583999999999</v>
      </c>
      <c r="BX168">
        <v>0.82583563000000004</v>
      </c>
      <c r="BY168">
        <v>0.32409052999999999</v>
      </c>
      <c r="BZ168">
        <v>0.59944357000000004</v>
      </c>
      <c r="CA168">
        <v>0.27161853000000002</v>
      </c>
      <c r="CB168">
        <v>0.20929324999999999</v>
      </c>
      <c r="CC168">
        <v>0.58564461000000001</v>
      </c>
      <c r="CD168">
        <v>0.39609948</v>
      </c>
      <c r="CE168">
        <v>0.30771876999999997</v>
      </c>
    </row>
    <row r="169" spans="2:83" x14ac:dyDescent="0.25">
      <c r="B169" s="16"/>
      <c r="C169" s="17" t="s">
        <v>50</v>
      </c>
      <c r="D169" s="19" t="s">
        <v>51</v>
      </c>
      <c r="E169" s="19" t="s">
        <v>51</v>
      </c>
      <c r="G169" s="29">
        <f>AVERAGE(G159,G161,G163,G165,G167)</f>
        <v>1965.7548415852864</v>
      </c>
      <c r="H169" s="29">
        <f>AVERAGE(H159,H161,H163,H165,H167)</f>
        <v>2.2785228159645233E-5</v>
      </c>
      <c r="I169" s="29">
        <f>AVERAGE(I159,I161,I163,I165,I167)</f>
        <v>0.40287037953569849</v>
      </c>
    </row>
    <row r="171" spans="2:83" x14ac:dyDescent="0.25">
      <c r="B171" s="57" t="s">
        <v>37</v>
      </c>
      <c r="C171" s="57">
        <v>1</v>
      </c>
      <c r="D171" s="57">
        <v>2.9628450000000001E-2</v>
      </c>
      <c r="E171" s="57">
        <v>53</v>
      </c>
      <c r="G171" s="57">
        <f>E171/D171</f>
        <v>1788.8212174447194</v>
      </c>
      <c r="H171" s="57">
        <f>SUM(L171:AAA171)/E171</f>
        <v>1.8956037735849059E-5</v>
      </c>
      <c r="I171" s="57">
        <f>SUM(L172:AAA172)/E171</f>
        <v>0.48498111377358488</v>
      </c>
      <c r="K171" s="28" t="s">
        <v>48</v>
      </c>
      <c r="L171">
        <v>4.392E-5</v>
      </c>
      <c r="M171">
        <v>1.3380000000000001E-5</v>
      </c>
      <c r="N171">
        <v>2.1160000000000001E-5</v>
      </c>
      <c r="O171">
        <v>1.1209999999999999E-5</v>
      </c>
      <c r="P171">
        <v>1.1790000000000001E-5</v>
      </c>
      <c r="Q171">
        <v>2.0440000000000001E-5</v>
      </c>
      <c r="R171">
        <v>1.827E-5</v>
      </c>
      <c r="S171">
        <v>6.3300000000000004E-6</v>
      </c>
      <c r="T171">
        <v>1.9470000000000002E-5</v>
      </c>
      <c r="U171">
        <v>9.9199999999999999E-6</v>
      </c>
      <c r="V171">
        <v>8.7099999999999996E-6</v>
      </c>
      <c r="W171">
        <v>2.2969999999999999E-5</v>
      </c>
      <c r="X171">
        <v>2.2120000000000002E-5</v>
      </c>
      <c r="Y171">
        <v>2.387E-5</v>
      </c>
      <c r="Z171">
        <v>7.9899999999999997E-6</v>
      </c>
      <c r="AA171">
        <v>1.9470000000000002E-5</v>
      </c>
      <c r="AB171">
        <v>2.2180000000000001E-5</v>
      </c>
      <c r="AC171">
        <v>8.8899999999999996E-6</v>
      </c>
      <c r="AD171">
        <v>1.9680000000000001E-5</v>
      </c>
      <c r="AE171">
        <v>4.244E-5</v>
      </c>
      <c r="AF171">
        <v>3.4780000000000002E-5</v>
      </c>
      <c r="AG171">
        <v>2.264E-5</v>
      </c>
      <c r="AH171">
        <v>7.17E-6</v>
      </c>
      <c r="AI171">
        <v>2.8600000000000001E-5</v>
      </c>
      <c r="AJ171">
        <v>3.1919999999999999E-5</v>
      </c>
      <c r="AK171">
        <v>2.2759999999999999E-5</v>
      </c>
      <c r="AL171">
        <v>9.7399999999999999E-6</v>
      </c>
      <c r="AM171">
        <v>2.779E-5</v>
      </c>
      <c r="AN171">
        <v>2.815E-5</v>
      </c>
      <c r="AO171">
        <v>7.6299999999999998E-6</v>
      </c>
      <c r="AP171">
        <v>3.7950000000000001E-5</v>
      </c>
      <c r="AQ171">
        <v>2.845E-5</v>
      </c>
      <c r="AR171">
        <v>8.4400000000000005E-6</v>
      </c>
      <c r="AS171">
        <v>8.8000000000000004E-6</v>
      </c>
      <c r="AT171">
        <v>1.5639999999999999E-5</v>
      </c>
      <c r="AU171">
        <v>1.9530000000000001E-5</v>
      </c>
      <c r="AV171">
        <v>7.5700000000000004E-6</v>
      </c>
      <c r="AW171">
        <v>1.148E-5</v>
      </c>
      <c r="AX171">
        <v>9.1900000000000001E-6</v>
      </c>
      <c r="AY171">
        <v>2.9300000000000001E-5</v>
      </c>
      <c r="AZ171">
        <v>2.6889999999999998E-5</v>
      </c>
      <c r="BA171">
        <v>1.2089999999999999E-5</v>
      </c>
      <c r="BB171">
        <v>1.537E-5</v>
      </c>
      <c r="BC171">
        <v>1.613E-5</v>
      </c>
      <c r="BD171">
        <v>2.423E-5</v>
      </c>
      <c r="BE171">
        <v>1.489E-5</v>
      </c>
      <c r="BF171">
        <v>1.118E-5</v>
      </c>
      <c r="BG171">
        <v>1.344E-5</v>
      </c>
      <c r="BH171">
        <v>1.658E-5</v>
      </c>
      <c r="BI171">
        <v>2.1339999999999999E-5</v>
      </c>
      <c r="BJ171">
        <v>1.1270000000000001E-5</v>
      </c>
      <c r="BK171">
        <v>2.8269999999999999E-5</v>
      </c>
      <c r="BL171">
        <v>2.1250000000000002E-5</v>
      </c>
    </row>
    <row r="172" spans="2:83" x14ac:dyDescent="0.25">
      <c r="B172" s="57"/>
      <c r="C172" s="57"/>
      <c r="D172" s="57"/>
      <c r="E172" s="57"/>
      <c r="G172" s="57"/>
      <c r="H172" s="57"/>
      <c r="I172" s="57"/>
      <c r="K172" s="28" t="s">
        <v>49</v>
      </c>
      <c r="L172">
        <v>0.59539660000000005</v>
      </c>
      <c r="M172">
        <v>0.53142179</v>
      </c>
      <c r="N172">
        <v>0.35096412999999999</v>
      </c>
      <c r="O172">
        <v>0.78961166999999999</v>
      </c>
      <c r="P172">
        <v>0.27571718000000001</v>
      </c>
      <c r="Q172">
        <v>0.35028529000000003</v>
      </c>
      <c r="R172">
        <v>0.40127074000000001</v>
      </c>
      <c r="S172">
        <v>0.81163859000000005</v>
      </c>
      <c r="T172">
        <v>0.65785742999999997</v>
      </c>
      <c r="U172">
        <v>0.54357383000000004</v>
      </c>
      <c r="V172">
        <v>0.71768936999999999</v>
      </c>
      <c r="W172">
        <v>0.36074373999999998</v>
      </c>
      <c r="X172">
        <v>0.65301887000000003</v>
      </c>
      <c r="Y172">
        <v>0.41953225</v>
      </c>
      <c r="Z172">
        <v>0.56625484000000004</v>
      </c>
      <c r="AA172">
        <v>0.76576476000000004</v>
      </c>
      <c r="AB172">
        <v>0.20328396000000001</v>
      </c>
      <c r="AC172">
        <v>0.50166511000000003</v>
      </c>
      <c r="AD172">
        <v>0.41647340999999999</v>
      </c>
      <c r="AE172">
        <v>0.37216835999999998</v>
      </c>
      <c r="AF172">
        <v>0.27466299</v>
      </c>
      <c r="AG172">
        <v>0.42870585</v>
      </c>
      <c r="AH172">
        <v>0.96126402</v>
      </c>
      <c r="AI172">
        <v>0.26819130000000002</v>
      </c>
      <c r="AJ172">
        <v>0.31981541000000002</v>
      </c>
      <c r="AK172">
        <v>0.39847609000000001</v>
      </c>
      <c r="AL172">
        <v>0.79046053000000005</v>
      </c>
      <c r="AM172">
        <v>0.14872854999999999</v>
      </c>
      <c r="AN172">
        <v>0.46053875999999999</v>
      </c>
      <c r="AO172">
        <v>0.4379672</v>
      </c>
      <c r="AP172">
        <v>0.16445788</v>
      </c>
      <c r="AQ172">
        <v>0.70144386999999997</v>
      </c>
      <c r="AR172">
        <v>0.69466775000000003</v>
      </c>
      <c r="AS172">
        <v>0.51876354000000002</v>
      </c>
      <c r="AT172">
        <v>0.57234626</v>
      </c>
      <c r="AU172">
        <v>0.48086814</v>
      </c>
      <c r="AV172">
        <v>0.59981821999999996</v>
      </c>
      <c r="AW172">
        <v>0.39438445</v>
      </c>
      <c r="AX172">
        <v>0.50830452000000004</v>
      </c>
      <c r="AY172">
        <v>0.29530656</v>
      </c>
      <c r="AZ172">
        <v>0.13638426000000001</v>
      </c>
      <c r="BA172">
        <v>0.49937300000000001</v>
      </c>
      <c r="BB172">
        <v>0.15378375999999999</v>
      </c>
      <c r="BC172">
        <v>0.75258647999999995</v>
      </c>
      <c r="BD172">
        <v>0.51361981999999995</v>
      </c>
      <c r="BE172">
        <v>0.36235640000000002</v>
      </c>
      <c r="BF172">
        <v>0.44513823000000002</v>
      </c>
      <c r="BG172">
        <v>0.52811401000000002</v>
      </c>
      <c r="BH172">
        <v>0.27777674000000002</v>
      </c>
      <c r="BI172">
        <v>0.39190373000000001</v>
      </c>
      <c r="BJ172">
        <v>0.77311445000000001</v>
      </c>
      <c r="BK172">
        <v>0.49537786</v>
      </c>
      <c r="BL172">
        <v>0.67096648000000003</v>
      </c>
    </row>
    <row r="173" spans="2:83" x14ac:dyDescent="0.25">
      <c r="B173" s="57"/>
      <c r="C173" s="57">
        <v>2</v>
      </c>
      <c r="D173" s="57">
        <v>3.0734979999999999E-2</v>
      </c>
      <c r="E173" s="57">
        <v>53</v>
      </c>
      <c r="G173" s="57">
        <f>E173/D173</f>
        <v>1724.4195376082887</v>
      </c>
      <c r="H173" s="57">
        <f>SUM(L173:AAA173)/E173</f>
        <v>1.9424716981132081E-5</v>
      </c>
      <c r="I173" s="57">
        <f>SUM(L174:AAA174)/E173</f>
        <v>0.38560114320754707</v>
      </c>
      <c r="K173" s="28" t="s">
        <v>48</v>
      </c>
      <c r="L173">
        <v>3.3399999999999999E-5</v>
      </c>
      <c r="M173">
        <v>9.0699999999999996E-6</v>
      </c>
      <c r="N173">
        <v>1.1970000000000001E-5</v>
      </c>
      <c r="O173">
        <v>7.3499999999999999E-6</v>
      </c>
      <c r="P173">
        <v>2.1880000000000001E-5</v>
      </c>
      <c r="Q173">
        <v>1.9709999999999999E-5</v>
      </c>
      <c r="R173">
        <v>1.0730000000000001E-5</v>
      </c>
      <c r="S173">
        <v>1.6370000000000001E-5</v>
      </c>
      <c r="T173">
        <v>4.2200000000000003E-5</v>
      </c>
      <c r="U173">
        <v>1.115E-5</v>
      </c>
      <c r="V173">
        <v>6.5400000000000001E-6</v>
      </c>
      <c r="W173">
        <v>9.0999999999999993E-6</v>
      </c>
      <c r="X173">
        <v>9.9499999999999996E-6</v>
      </c>
      <c r="Y173">
        <v>1.6670000000000001E-5</v>
      </c>
      <c r="Z173">
        <v>6.9720000000000003E-5</v>
      </c>
      <c r="AA173">
        <v>9.1600000000000004E-6</v>
      </c>
      <c r="AB173">
        <v>9.7699999999999996E-6</v>
      </c>
      <c r="AC173">
        <v>7.4100000000000002E-6</v>
      </c>
      <c r="AD173">
        <v>1.04E-5</v>
      </c>
      <c r="AE173">
        <v>2.8209999999999999E-5</v>
      </c>
      <c r="AF173">
        <v>1.5279999999999999E-5</v>
      </c>
      <c r="AG173">
        <v>2.1460000000000001E-5</v>
      </c>
      <c r="AH173">
        <v>1.588E-5</v>
      </c>
      <c r="AI173">
        <v>6.2400000000000004E-6</v>
      </c>
      <c r="AJ173">
        <v>1.944E-5</v>
      </c>
      <c r="AK173">
        <v>1.4049999999999999E-5</v>
      </c>
      <c r="AL173">
        <v>1.7600000000000001E-5</v>
      </c>
      <c r="AM173">
        <v>1.094E-5</v>
      </c>
      <c r="AN173">
        <v>7.9419999999999995E-5</v>
      </c>
      <c r="AO173">
        <v>1.8660000000000001E-5</v>
      </c>
      <c r="AP173">
        <v>7.8699999999999992E-6</v>
      </c>
      <c r="AQ173">
        <v>1.607E-5</v>
      </c>
      <c r="AR173">
        <v>1.26E-5</v>
      </c>
      <c r="AS173">
        <v>1.6189999999999999E-5</v>
      </c>
      <c r="AT173">
        <v>3.2070000000000003E-5</v>
      </c>
      <c r="AU173">
        <v>2.4810000000000001E-5</v>
      </c>
      <c r="AV173">
        <v>3.5899999999999998E-5</v>
      </c>
      <c r="AW173">
        <v>2.3329999999999999E-5</v>
      </c>
      <c r="AX173">
        <v>1.236E-5</v>
      </c>
      <c r="AY173">
        <v>1.986E-5</v>
      </c>
      <c r="AZ173">
        <v>8.3799999999999994E-6</v>
      </c>
      <c r="BA173">
        <v>1.8139999999999999E-5</v>
      </c>
      <c r="BB173">
        <v>1.094E-5</v>
      </c>
      <c r="BC173">
        <v>1.169E-5</v>
      </c>
      <c r="BD173">
        <v>2.285E-5</v>
      </c>
      <c r="BE173">
        <v>2.336E-5</v>
      </c>
      <c r="BF173">
        <v>2.5380000000000001E-5</v>
      </c>
      <c r="BG173">
        <v>2.0279999999999999E-5</v>
      </c>
      <c r="BH173">
        <v>3.8970000000000001E-5</v>
      </c>
      <c r="BI173">
        <v>2.0619999999999999E-5</v>
      </c>
      <c r="BJ173">
        <v>2.5469999999999998E-5</v>
      </c>
      <c r="BK173">
        <v>1.438E-5</v>
      </c>
      <c r="BL173">
        <v>8.2600000000000005E-6</v>
      </c>
    </row>
    <row r="174" spans="2:83" x14ac:dyDescent="0.25">
      <c r="B174" s="57"/>
      <c r="C174" s="57"/>
      <c r="D174" s="57"/>
      <c r="E174" s="57"/>
      <c r="G174" s="57"/>
      <c r="H174" s="57"/>
      <c r="I174" s="57"/>
      <c r="K174" s="28" t="s">
        <v>49</v>
      </c>
      <c r="L174">
        <v>0.16571205</v>
      </c>
      <c r="M174">
        <v>0.47412240999999999</v>
      </c>
      <c r="N174">
        <v>0.52109950000000005</v>
      </c>
      <c r="O174">
        <v>0.53565459000000004</v>
      </c>
      <c r="P174">
        <v>0.29085813999999999</v>
      </c>
      <c r="Q174">
        <v>0.50594231999999995</v>
      </c>
      <c r="R174">
        <v>0.13431505999999999</v>
      </c>
      <c r="S174">
        <v>0.19216554</v>
      </c>
      <c r="T174">
        <v>0.45971024999999999</v>
      </c>
      <c r="U174">
        <v>0.13384004999999999</v>
      </c>
      <c r="V174">
        <v>0.36948398999999998</v>
      </c>
      <c r="W174">
        <v>0.3923123</v>
      </c>
      <c r="X174">
        <v>0.62253077999999995</v>
      </c>
      <c r="Y174">
        <v>0.75230954000000005</v>
      </c>
      <c r="Z174">
        <v>0.24698100000000001</v>
      </c>
      <c r="AA174">
        <v>0.28325504000000001</v>
      </c>
      <c r="AB174">
        <v>0.39927784999999999</v>
      </c>
      <c r="AC174">
        <v>0.44994124000000002</v>
      </c>
      <c r="AD174">
        <v>0.14412225000000001</v>
      </c>
      <c r="AE174">
        <v>0.26207372000000001</v>
      </c>
      <c r="AF174">
        <v>0.27225533000000002</v>
      </c>
      <c r="AG174">
        <v>0.51421108999999998</v>
      </c>
      <c r="AH174">
        <v>0.26003960999999998</v>
      </c>
      <c r="AI174">
        <v>0.23244258000000001</v>
      </c>
      <c r="AJ174">
        <v>0.86885467999999999</v>
      </c>
      <c r="AK174">
        <v>0.27456715999999998</v>
      </c>
      <c r="AL174">
        <v>0.36889252</v>
      </c>
      <c r="AM174">
        <v>0.30450491000000002</v>
      </c>
      <c r="AN174">
        <v>0.22188985999999999</v>
      </c>
      <c r="AO174">
        <v>0.32738340999999999</v>
      </c>
      <c r="AP174">
        <v>0.65488681999999998</v>
      </c>
      <c r="AQ174">
        <v>0.17455799999999999</v>
      </c>
      <c r="AR174">
        <v>0.19313063999999999</v>
      </c>
      <c r="AS174">
        <v>0.21155049000000001</v>
      </c>
      <c r="AT174">
        <v>0.35361442999999998</v>
      </c>
      <c r="AU174">
        <v>0.39243715000000001</v>
      </c>
      <c r="AV174">
        <v>0.34499191000000001</v>
      </c>
      <c r="AW174">
        <v>0.48780883000000003</v>
      </c>
      <c r="AX174">
        <v>0.42059454000000002</v>
      </c>
      <c r="AY174">
        <v>0.22317110000000001</v>
      </c>
      <c r="AZ174">
        <v>0.28150975</v>
      </c>
      <c r="BA174">
        <v>0.74062287000000004</v>
      </c>
      <c r="BB174">
        <v>0.72246924999999995</v>
      </c>
      <c r="BC174">
        <v>0.64090471999999998</v>
      </c>
      <c r="BD174">
        <v>0.29362843</v>
      </c>
      <c r="BE174">
        <v>0.27602619</v>
      </c>
      <c r="BF174">
        <v>0.41408328</v>
      </c>
      <c r="BG174">
        <v>0.57150369000000001</v>
      </c>
      <c r="BH174">
        <v>0.31857416</v>
      </c>
      <c r="BI174">
        <v>0.28213281000000001</v>
      </c>
      <c r="BJ174">
        <v>0.65576462999999996</v>
      </c>
      <c r="BK174">
        <v>0.36108319999999999</v>
      </c>
      <c r="BL174">
        <v>0.44106493000000002</v>
      </c>
    </row>
    <row r="175" spans="2:83" x14ac:dyDescent="0.25">
      <c r="B175" s="57"/>
      <c r="C175" s="57">
        <v>3</v>
      </c>
      <c r="D175" s="57">
        <v>3.784767E-2</v>
      </c>
      <c r="E175" s="57">
        <v>64</v>
      </c>
      <c r="G175" s="57">
        <f>E175/D175</f>
        <v>1690.9891678932943</v>
      </c>
      <c r="H175" s="57">
        <f>SUM(L175:AAA175)/E175</f>
        <v>1.84696875E-5</v>
      </c>
      <c r="I175" s="57">
        <f>SUM(L176:AAA176)/E175</f>
        <v>0.43711477484375005</v>
      </c>
      <c r="K175" s="28" t="s">
        <v>48</v>
      </c>
      <c r="L175">
        <v>9.7100000000000002E-6</v>
      </c>
      <c r="M175">
        <v>5.8739999999999997E-5</v>
      </c>
      <c r="N175">
        <v>1.465E-5</v>
      </c>
      <c r="O175">
        <v>5.1570000000000003E-5</v>
      </c>
      <c r="P175">
        <v>1.7059999999999999E-5</v>
      </c>
      <c r="Q175">
        <v>2.0619999999999999E-5</v>
      </c>
      <c r="R175">
        <v>8.4999999999999999E-6</v>
      </c>
      <c r="S175">
        <v>7.2899999999999997E-6</v>
      </c>
      <c r="T175">
        <v>2.2359999999999999E-5</v>
      </c>
      <c r="U175">
        <v>8.2300000000000008E-6</v>
      </c>
      <c r="V175">
        <v>5.8680000000000001E-5</v>
      </c>
      <c r="W175">
        <v>1.8539999999999999E-5</v>
      </c>
      <c r="X175">
        <v>7.8399999999999995E-6</v>
      </c>
      <c r="Y175">
        <v>1.163E-5</v>
      </c>
      <c r="Z175">
        <v>1.136E-5</v>
      </c>
      <c r="AA175">
        <v>2.2670000000000001E-5</v>
      </c>
      <c r="AB175">
        <v>8.4999999999999999E-6</v>
      </c>
      <c r="AC175">
        <v>1.275E-5</v>
      </c>
      <c r="AD175">
        <v>2.092E-5</v>
      </c>
      <c r="AE175">
        <v>1.893E-5</v>
      </c>
      <c r="AF175">
        <v>1.4620000000000001E-5</v>
      </c>
      <c r="AG175">
        <v>1.929E-5</v>
      </c>
      <c r="AH175">
        <v>1.821E-5</v>
      </c>
      <c r="AI175">
        <v>1.254E-5</v>
      </c>
      <c r="AJ175">
        <v>3.7280000000000002E-5</v>
      </c>
      <c r="AK175">
        <v>8.6200000000000005E-6</v>
      </c>
      <c r="AL175">
        <v>3.472E-5</v>
      </c>
      <c r="AM175">
        <v>1.5310000000000001E-5</v>
      </c>
      <c r="AN175">
        <v>2.8600000000000001E-5</v>
      </c>
      <c r="AO175">
        <v>9.7999999999999993E-6</v>
      </c>
      <c r="AP175">
        <v>1.145E-5</v>
      </c>
      <c r="AQ175">
        <v>6.9600000000000003E-6</v>
      </c>
      <c r="AR175">
        <v>3.43E-5</v>
      </c>
      <c r="AS175">
        <v>8.0199999999999994E-6</v>
      </c>
      <c r="AT175">
        <v>2.092E-5</v>
      </c>
      <c r="AU175">
        <v>2.9750000000000001E-5</v>
      </c>
      <c r="AV175">
        <v>9.4299999999999995E-6</v>
      </c>
      <c r="AW175">
        <v>1.058E-5</v>
      </c>
      <c r="AX175">
        <v>1.751E-5</v>
      </c>
      <c r="AY175">
        <v>1.8839999999999999E-5</v>
      </c>
      <c r="AZ175">
        <v>3.023E-5</v>
      </c>
      <c r="BA175">
        <v>1.5670000000000001E-5</v>
      </c>
      <c r="BB175">
        <v>1.8689999999999999E-5</v>
      </c>
      <c r="BC175">
        <v>1.438E-5</v>
      </c>
      <c r="BD175">
        <v>2.6069999999999999E-5</v>
      </c>
      <c r="BE175">
        <v>1.0550000000000001E-5</v>
      </c>
      <c r="BF175">
        <v>1.929E-5</v>
      </c>
      <c r="BG175">
        <v>2.6069999999999999E-5</v>
      </c>
      <c r="BH175">
        <v>1.4260000000000001E-5</v>
      </c>
      <c r="BI175">
        <v>2.544E-5</v>
      </c>
      <c r="BJ175">
        <v>1.3890000000000001E-5</v>
      </c>
      <c r="BK175">
        <v>3.4839999999999998E-5</v>
      </c>
      <c r="BL175">
        <v>1.007E-5</v>
      </c>
      <c r="BM175">
        <v>2.7970000000000002E-5</v>
      </c>
      <c r="BN175">
        <v>8.4700000000000002E-6</v>
      </c>
      <c r="BO175">
        <v>7.7500000000000003E-6</v>
      </c>
      <c r="BP175">
        <v>1.9709999999999999E-5</v>
      </c>
      <c r="BQ175">
        <v>7.6299999999999998E-6</v>
      </c>
      <c r="BR175">
        <v>1.456E-5</v>
      </c>
      <c r="BS175">
        <v>8.7399999999999993E-6</v>
      </c>
      <c r="BT175">
        <v>1.558E-5</v>
      </c>
      <c r="BU175">
        <v>7.9000000000000006E-6</v>
      </c>
      <c r="BV175">
        <v>9.0999999999999993E-6</v>
      </c>
      <c r="BW175">
        <v>1.7900000000000001E-5</v>
      </c>
    </row>
    <row r="176" spans="2:83" x14ac:dyDescent="0.25">
      <c r="B176" s="57"/>
      <c r="C176" s="57"/>
      <c r="D176" s="57"/>
      <c r="E176" s="57"/>
      <c r="G176" s="57"/>
      <c r="H176" s="57"/>
      <c r="I176" s="57"/>
      <c r="K176" s="28" t="s">
        <v>49</v>
      </c>
      <c r="L176">
        <v>0.46757153000000001</v>
      </c>
      <c r="M176">
        <v>0.26963067000000002</v>
      </c>
      <c r="N176">
        <v>0.26132499999999997</v>
      </c>
      <c r="O176">
        <v>0.37671015000000002</v>
      </c>
      <c r="P176">
        <v>0.37138098000000003</v>
      </c>
      <c r="Q176">
        <v>0.47355493999999998</v>
      </c>
      <c r="R176">
        <v>0.40126775999999997</v>
      </c>
      <c r="S176">
        <v>0.46652313000000001</v>
      </c>
      <c r="T176">
        <v>0.53335452999999999</v>
      </c>
      <c r="U176">
        <v>0.70015035000000003</v>
      </c>
      <c r="V176">
        <v>0.44762150000000001</v>
      </c>
      <c r="W176">
        <v>0.47298192999999999</v>
      </c>
      <c r="X176">
        <v>0.36825436</v>
      </c>
      <c r="Y176">
        <v>0.15587714</v>
      </c>
      <c r="Z176">
        <v>0.22434825</v>
      </c>
      <c r="AA176">
        <v>0.26663078000000001</v>
      </c>
      <c r="AB176">
        <v>0.54213823999999999</v>
      </c>
      <c r="AC176">
        <v>0.49080256999999999</v>
      </c>
      <c r="AD176">
        <v>0.36932240999999999</v>
      </c>
      <c r="AE176">
        <v>0.24678776999999999</v>
      </c>
      <c r="AF176">
        <v>0.36099534999999999</v>
      </c>
      <c r="AG176">
        <v>0.53922031999999998</v>
      </c>
      <c r="AH176">
        <v>0.31738867999999998</v>
      </c>
      <c r="AI176">
        <v>0.25395789000000002</v>
      </c>
      <c r="AJ176">
        <v>0.57930205000000001</v>
      </c>
      <c r="AK176">
        <v>0.78981115000000002</v>
      </c>
      <c r="AL176">
        <v>0.23521069</v>
      </c>
      <c r="AM176">
        <v>0.27661487000000001</v>
      </c>
      <c r="AN176">
        <v>0.23754225000000001</v>
      </c>
      <c r="AO176">
        <v>0.51149104999999995</v>
      </c>
      <c r="AP176">
        <v>0.40768806000000002</v>
      </c>
      <c r="AQ176">
        <v>0.50372528000000005</v>
      </c>
      <c r="AR176">
        <v>0.28572442999999997</v>
      </c>
      <c r="AS176">
        <v>0.51420012999999998</v>
      </c>
      <c r="AT176">
        <v>0.40292651000000002</v>
      </c>
      <c r="AU176">
        <v>0.25730430999999998</v>
      </c>
      <c r="AV176">
        <v>0.48959327000000002</v>
      </c>
      <c r="AW176">
        <v>0.66528637000000002</v>
      </c>
      <c r="AX176">
        <v>0.41262842999999999</v>
      </c>
      <c r="AY176">
        <v>0.41152599000000001</v>
      </c>
      <c r="AZ176">
        <v>0.32276816000000003</v>
      </c>
      <c r="BA176">
        <v>0.80264842999999997</v>
      </c>
      <c r="BB176">
        <v>0.35992239999999998</v>
      </c>
      <c r="BC176">
        <v>0.67651444999999999</v>
      </c>
      <c r="BD176">
        <v>0.41092721999999998</v>
      </c>
      <c r="BE176">
        <v>0.30535857</v>
      </c>
      <c r="BF176">
        <v>0.57585812999999997</v>
      </c>
      <c r="BG176">
        <v>0.46772054000000002</v>
      </c>
      <c r="BH176">
        <v>0.60958864000000001</v>
      </c>
      <c r="BI176">
        <v>0.26344511999999998</v>
      </c>
      <c r="BJ176">
        <v>0.28548031000000001</v>
      </c>
      <c r="BK176">
        <v>0.20339182</v>
      </c>
      <c r="BL176">
        <v>0.49062584999999997</v>
      </c>
      <c r="BM176">
        <v>0.27494642000000002</v>
      </c>
      <c r="BN176">
        <v>0.60455314999999998</v>
      </c>
      <c r="BO176">
        <v>0.51965744999999997</v>
      </c>
      <c r="BP176">
        <v>0.55444251</v>
      </c>
      <c r="BQ176">
        <v>0.90049418999999997</v>
      </c>
      <c r="BR176">
        <v>0.52404412</v>
      </c>
      <c r="BS176">
        <v>0.24467902</v>
      </c>
      <c r="BT176">
        <v>0.33739843000000003</v>
      </c>
      <c r="BU176">
        <v>0.48491473000000002</v>
      </c>
      <c r="BV176">
        <v>0.73936524000000003</v>
      </c>
      <c r="BW176">
        <v>0.65822961999999996</v>
      </c>
    </row>
    <row r="177" spans="2:97" x14ac:dyDescent="0.25">
      <c r="B177" s="57"/>
      <c r="C177" s="57">
        <v>4</v>
      </c>
      <c r="D177" s="57">
        <v>2.9283549999999998E-2</v>
      </c>
      <c r="E177" s="57">
        <v>70</v>
      </c>
      <c r="G177" s="57">
        <f>E177/D177</f>
        <v>2390.4205603487285</v>
      </c>
      <c r="H177" s="57">
        <f>SUM(L177:AAA177)/E177</f>
        <v>2.6890285714285708E-5</v>
      </c>
      <c r="I177" s="57">
        <f>SUM(L178:AAA178)/E177</f>
        <v>0.40645554228571418</v>
      </c>
      <c r="K177" s="28" t="s">
        <v>48</v>
      </c>
      <c r="L177">
        <v>3.2280000000000003E-5</v>
      </c>
      <c r="M177">
        <v>8.7700000000000007E-6</v>
      </c>
      <c r="N177">
        <v>3.2159999999999997E-5</v>
      </c>
      <c r="O177">
        <v>8.1979999999999998E-5</v>
      </c>
      <c r="P177">
        <v>5.6969999999999998E-5</v>
      </c>
      <c r="Q177">
        <v>1.447E-5</v>
      </c>
      <c r="R177">
        <v>4.3130000000000002E-5</v>
      </c>
      <c r="S177">
        <v>2.3839999999999999E-5</v>
      </c>
      <c r="T177">
        <v>2.315E-5</v>
      </c>
      <c r="U177">
        <v>3.4690000000000002E-5</v>
      </c>
      <c r="V177">
        <v>2.472E-5</v>
      </c>
      <c r="W177">
        <v>3.451E-5</v>
      </c>
      <c r="X177">
        <v>9.6089999999999996E-5</v>
      </c>
      <c r="Y177">
        <v>3.2610000000000001E-5</v>
      </c>
      <c r="Z177">
        <v>3.6949999999999997E-5</v>
      </c>
      <c r="AA177">
        <v>4.9790000000000003E-5</v>
      </c>
      <c r="AB177">
        <v>2.1610000000000001E-5</v>
      </c>
      <c r="AC177">
        <v>3.451E-5</v>
      </c>
      <c r="AD177">
        <v>1.7989999999999999E-5</v>
      </c>
      <c r="AE177">
        <v>3.2910000000000002E-5</v>
      </c>
      <c r="AF177">
        <v>1.5130000000000001E-5</v>
      </c>
      <c r="AG177">
        <v>5.2809999999999998E-5</v>
      </c>
      <c r="AH177">
        <v>1.151E-5</v>
      </c>
      <c r="AI177">
        <v>1.679E-5</v>
      </c>
      <c r="AJ177">
        <v>3.6109999999999998E-5</v>
      </c>
      <c r="AK177">
        <v>5.3619999999999998E-5</v>
      </c>
      <c r="AL177">
        <v>1.8450000000000001E-5</v>
      </c>
      <c r="AM177">
        <v>7.6000000000000001E-6</v>
      </c>
      <c r="AN177">
        <v>6.1800000000000001E-6</v>
      </c>
      <c r="AO177">
        <v>1.8510000000000001E-5</v>
      </c>
      <c r="AP177">
        <v>6.4799999999999998E-6</v>
      </c>
      <c r="AQ177">
        <v>1.094E-5</v>
      </c>
      <c r="AR177">
        <v>2.372E-5</v>
      </c>
      <c r="AS177">
        <v>3.8670000000000001E-5</v>
      </c>
      <c r="AT177">
        <v>6.5400000000000001E-6</v>
      </c>
      <c r="AU177">
        <v>1.115E-5</v>
      </c>
      <c r="AV177">
        <v>1.7689999999999998E-5</v>
      </c>
      <c r="AW177">
        <v>1.6399999999999999E-5</v>
      </c>
      <c r="AX177">
        <v>4.214E-5</v>
      </c>
      <c r="AY177">
        <v>6.4799999999999998E-6</v>
      </c>
      <c r="AZ177">
        <v>4.6090000000000001E-5</v>
      </c>
      <c r="BA177">
        <v>2.0440000000000001E-5</v>
      </c>
      <c r="BB177">
        <v>5.3499999999999999E-5</v>
      </c>
      <c r="BC177">
        <v>2.3689999999999998E-5</v>
      </c>
      <c r="BD177">
        <v>1.7900000000000001E-5</v>
      </c>
      <c r="BE177">
        <v>2.3059999999999999E-5</v>
      </c>
      <c r="BF177">
        <v>2.8750000000000001E-5</v>
      </c>
      <c r="BG177">
        <v>4.3760000000000001E-5</v>
      </c>
      <c r="BH177">
        <v>1.8110000000000001E-5</v>
      </c>
      <c r="BI177">
        <v>1.269E-5</v>
      </c>
      <c r="BJ177">
        <v>1.203E-5</v>
      </c>
      <c r="BK177">
        <v>2.1970000000000001E-5</v>
      </c>
      <c r="BL177">
        <v>1.6699999999999999E-5</v>
      </c>
      <c r="BM177">
        <v>2.5979999999999999E-5</v>
      </c>
      <c r="BN177">
        <v>7.1999999999999997E-6</v>
      </c>
      <c r="BO177">
        <v>4.5210000000000003E-5</v>
      </c>
      <c r="BP177">
        <v>2.5979999999999999E-5</v>
      </c>
      <c r="BQ177">
        <v>8.0499999999999992E-6</v>
      </c>
      <c r="BR177">
        <v>2.707E-5</v>
      </c>
      <c r="BS177">
        <v>1.061E-5</v>
      </c>
      <c r="BT177">
        <v>4.036E-5</v>
      </c>
      <c r="BU177">
        <v>7.96E-6</v>
      </c>
      <c r="BV177">
        <v>1.163E-5</v>
      </c>
      <c r="BW177">
        <v>7.5100000000000001E-6</v>
      </c>
      <c r="BX177">
        <v>1.579E-5</v>
      </c>
      <c r="BY177">
        <v>2.9300000000000001E-5</v>
      </c>
      <c r="BZ177">
        <v>6.0309999999999997E-5</v>
      </c>
      <c r="CA177">
        <v>1.878E-5</v>
      </c>
      <c r="CB177">
        <v>2.9450000000000001E-5</v>
      </c>
      <c r="CC177">
        <v>2.2390000000000001E-5</v>
      </c>
    </row>
    <row r="178" spans="2:97" x14ac:dyDescent="0.25">
      <c r="B178" s="57"/>
      <c r="C178" s="57"/>
      <c r="D178" s="57"/>
      <c r="E178" s="57"/>
      <c r="G178" s="57"/>
      <c r="H178" s="57"/>
      <c r="I178" s="57"/>
      <c r="K178" s="28" t="s">
        <v>49</v>
      </c>
      <c r="L178">
        <v>0.54683554999999995</v>
      </c>
      <c r="M178">
        <v>0.80337829000000005</v>
      </c>
      <c r="N178">
        <v>0.36552796999999998</v>
      </c>
      <c r="O178">
        <v>0.41552677999999998</v>
      </c>
      <c r="P178">
        <v>0.33605793</v>
      </c>
      <c r="Q178">
        <v>0.32025390999999997</v>
      </c>
      <c r="R178">
        <v>0.26566515000000002</v>
      </c>
      <c r="S178">
        <v>0.53330577000000001</v>
      </c>
      <c r="T178">
        <v>0.41857919999999998</v>
      </c>
      <c r="U178">
        <v>0.37995085000000001</v>
      </c>
      <c r="V178">
        <v>0.55225727000000002</v>
      </c>
      <c r="W178">
        <v>0.19864623000000001</v>
      </c>
      <c r="X178">
        <v>0.23960136000000001</v>
      </c>
      <c r="Y178">
        <v>0.20987837000000001</v>
      </c>
      <c r="Z178">
        <v>0.26093977000000002</v>
      </c>
      <c r="AA178">
        <v>0.23633983</v>
      </c>
      <c r="AB178">
        <v>0.39225254999999998</v>
      </c>
      <c r="AC178">
        <v>0.22849116999999999</v>
      </c>
      <c r="AD178">
        <v>0.26244806999999998</v>
      </c>
      <c r="AE178">
        <v>0.49848335999999999</v>
      </c>
      <c r="AF178">
        <v>0.30254088000000001</v>
      </c>
      <c r="AG178">
        <v>0.41737018999999997</v>
      </c>
      <c r="AH178">
        <v>0.23501795</v>
      </c>
      <c r="AI178">
        <v>0.45004862000000001</v>
      </c>
      <c r="AJ178">
        <v>0.35288464000000003</v>
      </c>
      <c r="AK178">
        <v>0.3003943</v>
      </c>
      <c r="AL178">
        <v>0.51705646999999999</v>
      </c>
      <c r="AM178">
        <v>0.47308961999999999</v>
      </c>
      <c r="AN178">
        <v>0.52879781000000003</v>
      </c>
      <c r="AO178">
        <v>0.29847087</v>
      </c>
      <c r="AP178">
        <v>0.60077769000000003</v>
      </c>
      <c r="AQ178">
        <v>0.38476250000000001</v>
      </c>
      <c r="AR178">
        <v>0.17747193</v>
      </c>
      <c r="AS178">
        <v>0.42628055999999998</v>
      </c>
      <c r="AT178">
        <v>0.49464172000000001</v>
      </c>
      <c r="AU178">
        <v>0.47079468000000002</v>
      </c>
      <c r="AV178">
        <v>0.62368285999999995</v>
      </c>
      <c r="AW178">
        <v>0.47047038000000002</v>
      </c>
      <c r="AX178">
        <v>0.42342461999999997</v>
      </c>
      <c r="AY178">
        <v>0.15237800000000001</v>
      </c>
      <c r="AZ178">
        <v>0.30482281999999999</v>
      </c>
      <c r="BA178">
        <v>0.52185784999999996</v>
      </c>
      <c r="BB178">
        <v>0.41051560999999998</v>
      </c>
      <c r="BC178">
        <v>0.41176847999999999</v>
      </c>
      <c r="BD178">
        <v>0.80243869999999995</v>
      </c>
      <c r="BE178">
        <v>0.18758775</v>
      </c>
      <c r="BF178">
        <v>0.66673415999999996</v>
      </c>
      <c r="BG178">
        <v>0.8274319</v>
      </c>
      <c r="BH178">
        <v>0.24956012</v>
      </c>
      <c r="BI178">
        <v>0.33657532000000001</v>
      </c>
      <c r="BJ178">
        <v>0.39493590000000001</v>
      </c>
      <c r="BK178">
        <v>0.30247661999999997</v>
      </c>
      <c r="BL178">
        <v>0.48524599000000002</v>
      </c>
      <c r="BM178">
        <v>0.3930844</v>
      </c>
      <c r="BN178">
        <v>0.42548337000000003</v>
      </c>
      <c r="BO178">
        <v>0.15284222</v>
      </c>
      <c r="BP178">
        <v>0.24538238000000001</v>
      </c>
      <c r="BQ178">
        <v>0.23690473000000001</v>
      </c>
      <c r="BR178">
        <v>0.47845670000000001</v>
      </c>
      <c r="BS178">
        <v>0.56779853999999996</v>
      </c>
      <c r="BT178">
        <v>0.38662321999999999</v>
      </c>
      <c r="BU178">
        <v>0.52459496999999999</v>
      </c>
      <c r="BV178">
        <v>0.25697353000000001</v>
      </c>
      <c r="BW178">
        <v>0.90452878999999997</v>
      </c>
      <c r="BX178">
        <v>0.24237685</v>
      </c>
      <c r="BY178">
        <v>0.65888696000000002</v>
      </c>
      <c r="BZ178">
        <v>0.24611282000000001</v>
      </c>
      <c r="CA178">
        <v>0.33609139999999998</v>
      </c>
      <c r="CB178">
        <v>0.61792497000000002</v>
      </c>
      <c r="CC178">
        <v>0.31109522000000001</v>
      </c>
    </row>
    <row r="179" spans="2:97" x14ac:dyDescent="0.25">
      <c r="B179" s="57"/>
      <c r="C179" s="57">
        <v>5</v>
      </c>
      <c r="D179" s="57">
        <v>1.7016E-2</v>
      </c>
      <c r="E179" s="57">
        <v>43</v>
      </c>
      <c r="G179" s="57">
        <f>E179/D179</f>
        <v>2527.033380347908</v>
      </c>
      <c r="H179" s="57">
        <f>SUM(L179:AAA179)/E179</f>
        <v>1.9725581395348831E-5</v>
      </c>
      <c r="I179" s="57">
        <f>SUM(L180:AAA180)/E179</f>
        <v>0.44181496069767451</v>
      </c>
      <c r="K179" s="28" t="s">
        <v>48</v>
      </c>
      <c r="L179">
        <v>7.4699999999999996E-6</v>
      </c>
      <c r="M179">
        <v>6.7499999999999997E-6</v>
      </c>
      <c r="N179">
        <v>1.112E-5</v>
      </c>
      <c r="O179">
        <v>1.5339999999999999E-5</v>
      </c>
      <c r="P179">
        <v>8.3799999999999994E-6</v>
      </c>
      <c r="Q179">
        <v>9.4900000000000006E-6</v>
      </c>
      <c r="R179">
        <v>1.6759999999999999E-5</v>
      </c>
      <c r="S179">
        <v>2.535E-5</v>
      </c>
      <c r="T179">
        <v>8.7099999999999996E-6</v>
      </c>
      <c r="U179">
        <v>1.6249999999999999E-5</v>
      </c>
      <c r="V179">
        <v>6.6599999999999998E-6</v>
      </c>
      <c r="W179">
        <v>2.2969999999999999E-5</v>
      </c>
      <c r="X179">
        <v>3.0020000000000001E-5</v>
      </c>
      <c r="Y179">
        <v>1.043E-5</v>
      </c>
      <c r="Z179">
        <v>1.8139999999999999E-5</v>
      </c>
      <c r="AA179">
        <v>1.5130000000000001E-5</v>
      </c>
      <c r="AB179">
        <v>5.4710000000000003E-5</v>
      </c>
      <c r="AC179">
        <v>7.3799999999999996E-6</v>
      </c>
      <c r="AD179">
        <v>7.0049999999999995E-5</v>
      </c>
      <c r="AE179">
        <v>3.2369999999999997E-5</v>
      </c>
      <c r="AF179">
        <v>3.536E-5</v>
      </c>
      <c r="AG179">
        <v>9.0100000000000001E-6</v>
      </c>
      <c r="AH179">
        <v>3.4929999999999999E-5</v>
      </c>
      <c r="AI179">
        <v>5.3140000000000003E-5</v>
      </c>
      <c r="AJ179">
        <v>1.6820000000000002E-5</v>
      </c>
      <c r="AK179">
        <v>2.0469999999999999E-5</v>
      </c>
      <c r="AL179">
        <v>2.3450000000000001E-5</v>
      </c>
      <c r="AM179">
        <v>1.8050000000000002E-5</v>
      </c>
      <c r="AN179">
        <v>9.7699999999999996E-6</v>
      </c>
      <c r="AO179">
        <v>1.9259999999999999E-5</v>
      </c>
      <c r="AP179">
        <v>9.4599999999999992E-6</v>
      </c>
      <c r="AQ179">
        <v>9.0399999999999998E-6</v>
      </c>
      <c r="AR179">
        <v>1.3169999999999999E-5</v>
      </c>
      <c r="AS179">
        <v>1.01E-5</v>
      </c>
      <c r="AT179">
        <v>1.396E-5</v>
      </c>
      <c r="AU179">
        <v>2.463E-5</v>
      </c>
      <c r="AV179">
        <v>2.758E-5</v>
      </c>
      <c r="AW179">
        <v>1.3499999999999999E-5</v>
      </c>
      <c r="AX179">
        <v>2.7399999999999999E-5</v>
      </c>
      <c r="AY179">
        <v>2.3030000000000001E-5</v>
      </c>
      <c r="AZ179">
        <v>1.076E-5</v>
      </c>
      <c r="BA179">
        <v>1.772E-5</v>
      </c>
      <c r="BB179">
        <v>1.411E-5</v>
      </c>
    </row>
    <row r="180" spans="2:97" x14ac:dyDescent="0.25">
      <c r="B180" s="57"/>
      <c r="C180" s="57"/>
      <c r="D180" s="57"/>
      <c r="E180" s="57"/>
      <c r="G180" s="57"/>
      <c r="H180" s="57"/>
      <c r="I180" s="57"/>
      <c r="K180" s="28" t="s">
        <v>49</v>
      </c>
      <c r="L180">
        <v>0.35319333000000003</v>
      </c>
      <c r="M180">
        <v>0.54585773000000004</v>
      </c>
      <c r="N180">
        <v>0.42088275000000003</v>
      </c>
      <c r="O180">
        <v>0.79443600999999997</v>
      </c>
      <c r="P180">
        <v>0.80430170000000001</v>
      </c>
      <c r="Q180">
        <v>0.4023639</v>
      </c>
      <c r="R180">
        <v>0.71005264000000001</v>
      </c>
      <c r="S180">
        <v>0.41584092</v>
      </c>
      <c r="T180">
        <v>0.56547848999999994</v>
      </c>
      <c r="U180">
        <v>0.49955214999999997</v>
      </c>
      <c r="V180">
        <v>0.55338228</v>
      </c>
      <c r="W180">
        <v>0.29740723000000002</v>
      </c>
      <c r="X180">
        <v>0.20433576000000001</v>
      </c>
      <c r="Y180">
        <v>0.57928776000000004</v>
      </c>
      <c r="Z180">
        <v>0.51069759000000003</v>
      </c>
      <c r="AA180">
        <v>0.47616365999999999</v>
      </c>
      <c r="AB180">
        <v>0.22202301999999999</v>
      </c>
      <c r="AC180">
        <v>0.46855914999999998</v>
      </c>
      <c r="AD180">
        <v>0.29368372999999998</v>
      </c>
      <c r="AE180">
        <v>0.56726178000000005</v>
      </c>
      <c r="AF180">
        <v>0.33556930000000001</v>
      </c>
      <c r="AG180">
        <v>0.61200666999999997</v>
      </c>
      <c r="AH180">
        <v>0.69760193000000004</v>
      </c>
      <c r="AI180">
        <v>0.23356365000000001</v>
      </c>
      <c r="AJ180">
        <v>0.30989234999999998</v>
      </c>
      <c r="AK180">
        <v>0.22134171999999999</v>
      </c>
      <c r="AL180">
        <v>0.46823183000000002</v>
      </c>
      <c r="AM180">
        <v>0.23235801</v>
      </c>
      <c r="AN180">
        <v>0.33263559999999998</v>
      </c>
      <c r="AO180">
        <v>0.19927575</v>
      </c>
      <c r="AP180">
        <v>0.69729253000000002</v>
      </c>
      <c r="AQ180">
        <v>0.59281357000000001</v>
      </c>
      <c r="AR180">
        <v>0.26501034000000001</v>
      </c>
      <c r="AS180">
        <v>0.37211537</v>
      </c>
      <c r="AT180">
        <v>0.28540041999999999</v>
      </c>
      <c r="AU180">
        <v>0.48468004999999997</v>
      </c>
      <c r="AV180">
        <v>0.70377944999999997</v>
      </c>
      <c r="AW180">
        <v>0.17616751</v>
      </c>
      <c r="AX180">
        <v>0.72808300999999997</v>
      </c>
      <c r="AY180">
        <v>0.22241147999999999</v>
      </c>
      <c r="AZ180">
        <v>0.42677925</v>
      </c>
      <c r="BA180">
        <v>0.31115200999999998</v>
      </c>
      <c r="BB180">
        <v>0.40511993000000002</v>
      </c>
    </row>
    <row r="181" spans="2:97" x14ac:dyDescent="0.25">
      <c r="B181" s="16"/>
      <c r="C181" s="17" t="s">
        <v>50</v>
      </c>
      <c r="D181" s="19" t="s">
        <v>51</v>
      </c>
      <c r="E181" s="19" t="s">
        <v>51</v>
      </c>
      <c r="G181" s="29">
        <f>AVERAGE(G171,G173,G175,G177,G179)</f>
        <v>2024.3367727285877</v>
      </c>
      <c r="H181" s="29">
        <f>AVERAGE(H171,H173,H175,H177,H179)</f>
        <v>2.0693261865323134E-5</v>
      </c>
      <c r="I181" s="29">
        <f>AVERAGE(I171,I173,I175,I177,I179)</f>
        <v>0.43119350696165409</v>
      </c>
    </row>
    <row r="183" spans="2:97" x14ac:dyDescent="0.25">
      <c r="B183" s="57" t="s">
        <v>38</v>
      </c>
      <c r="C183" s="57">
        <v>1</v>
      </c>
      <c r="D183" s="57">
        <v>4.3831500000000002E-2</v>
      </c>
      <c r="E183" s="57">
        <v>77</v>
      </c>
      <c r="G183" s="57">
        <f>E183/D183</f>
        <v>1756.7274676887625</v>
      </c>
      <c r="H183" s="57">
        <f>SUM(L183:AAA183)/E183</f>
        <v>2.7131298701298706E-5</v>
      </c>
      <c r="I183" s="57">
        <f>SUM(L184:AAA184)/E183</f>
        <v>0.42035153519480528</v>
      </c>
      <c r="K183" s="28" t="s">
        <v>48</v>
      </c>
      <c r="L183">
        <v>1.9110000000000002E-5</v>
      </c>
      <c r="M183">
        <v>3.587E-5</v>
      </c>
      <c r="N183">
        <v>3.765E-5</v>
      </c>
      <c r="O183">
        <v>3.9610000000000002E-5</v>
      </c>
      <c r="P183">
        <v>5.5789999999999999E-5</v>
      </c>
      <c r="Q183">
        <v>1.6249999999999999E-5</v>
      </c>
      <c r="R183">
        <v>3.9239999999999997E-5</v>
      </c>
      <c r="S183">
        <v>3.5479999999999999E-5</v>
      </c>
      <c r="T183">
        <v>6.245E-5</v>
      </c>
      <c r="U183">
        <v>5.2540000000000002E-5</v>
      </c>
      <c r="V183">
        <v>4.2740000000000001E-5</v>
      </c>
      <c r="W183">
        <v>2.0740000000000001E-5</v>
      </c>
      <c r="X183">
        <v>1.257E-5</v>
      </c>
      <c r="Y183">
        <v>1.221E-5</v>
      </c>
      <c r="Z183">
        <v>6.0789999999999999E-5</v>
      </c>
      <c r="AA183">
        <v>2.743E-5</v>
      </c>
      <c r="AB183">
        <v>2.55E-5</v>
      </c>
      <c r="AC183">
        <v>2.1670000000000001E-5</v>
      </c>
      <c r="AD183">
        <v>4.9879999999999997E-5</v>
      </c>
      <c r="AE183">
        <v>2.3240000000000001E-5</v>
      </c>
      <c r="AF183">
        <v>1.1569999999999999E-5</v>
      </c>
      <c r="AG183">
        <v>3.1739999999999998E-5</v>
      </c>
      <c r="AH183">
        <v>1.7419999999999999E-5</v>
      </c>
      <c r="AI183">
        <v>4.2020000000000001E-5</v>
      </c>
      <c r="AJ183">
        <v>1.6099999999999998E-5</v>
      </c>
      <c r="AK183">
        <v>1.269E-5</v>
      </c>
      <c r="AL183">
        <v>7.8099999999999998E-6</v>
      </c>
      <c r="AM183">
        <v>4.7320000000000001E-5</v>
      </c>
      <c r="AN183">
        <v>1.7600000000000001E-5</v>
      </c>
      <c r="AO183">
        <v>6.3839999999999999E-5</v>
      </c>
      <c r="AP183">
        <v>4.1839999999999999E-5</v>
      </c>
      <c r="AQ183">
        <v>7.4100000000000002E-6</v>
      </c>
      <c r="AR183">
        <v>2.438E-5</v>
      </c>
      <c r="AS183">
        <v>2.83E-5</v>
      </c>
      <c r="AT183">
        <v>1.995E-5</v>
      </c>
      <c r="AU183">
        <v>3.8309999999999997E-5</v>
      </c>
      <c r="AV183">
        <v>3.2580000000000003E-5</v>
      </c>
      <c r="AW183">
        <v>1.8870000000000001E-5</v>
      </c>
      <c r="AX183">
        <v>1.079E-5</v>
      </c>
      <c r="AY183">
        <v>3.8819999999999998E-5</v>
      </c>
      <c r="AZ183">
        <v>3.888E-5</v>
      </c>
      <c r="BA183">
        <v>3.3030000000000001E-5</v>
      </c>
      <c r="BB183">
        <v>8.4100000000000008E-6</v>
      </c>
      <c r="BC183">
        <v>4.1650000000000003E-5</v>
      </c>
      <c r="BD183">
        <v>1.0730000000000001E-5</v>
      </c>
      <c r="BE183">
        <v>3.0020000000000001E-5</v>
      </c>
      <c r="BF183">
        <v>1.7119999999999999E-5</v>
      </c>
      <c r="BG183">
        <v>2.065E-5</v>
      </c>
      <c r="BH183">
        <v>2.987E-5</v>
      </c>
      <c r="BI183">
        <v>4.159E-5</v>
      </c>
      <c r="BJ183">
        <v>2.565E-5</v>
      </c>
      <c r="BK183">
        <v>2.3540000000000002E-5</v>
      </c>
      <c r="BL183">
        <v>3.6409999999999999E-5</v>
      </c>
      <c r="BM183">
        <v>1.429E-5</v>
      </c>
      <c r="BN183">
        <v>7.3499999999999999E-6</v>
      </c>
      <c r="BO183">
        <v>1.329E-5</v>
      </c>
      <c r="BP183">
        <v>3.0199999999999999E-5</v>
      </c>
      <c r="BQ183">
        <v>2.031E-5</v>
      </c>
      <c r="BR183">
        <v>3.4239999999999997E-5</v>
      </c>
      <c r="BS183">
        <v>6.0299999999999999E-6</v>
      </c>
      <c r="BT183">
        <v>3.5809999999999998E-5</v>
      </c>
      <c r="BU183">
        <v>1.414E-5</v>
      </c>
      <c r="BV183">
        <v>7.8699999999999992E-6</v>
      </c>
      <c r="BW183">
        <v>9.4900000000000006E-6</v>
      </c>
      <c r="BX183">
        <v>4.4459999999999998E-5</v>
      </c>
      <c r="BY183">
        <v>3.5450000000000001E-5</v>
      </c>
      <c r="BZ183">
        <v>2.5919999999999999E-5</v>
      </c>
      <c r="CA183">
        <v>9.5799999999999998E-6</v>
      </c>
      <c r="CB183">
        <v>2.3810000000000001E-5</v>
      </c>
      <c r="CC183">
        <v>2.1999999999999999E-5</v>
      </c>
      <c r="CD183">
        <v>4.2020000000000001E-5</v>
      </c>
      <c r="CE183">
        <v>2.0530000000000002E-5</v>
      </c>
      <c r="CF183">
        <v>2.2549999999999999E-5</v>
      </c>
      <c r="CG183">
        <v>2.987E-5</v>
      </c>
      <c r="CH183">
        <v>1.429E-5</v>
      </c>
      <c r="CI183">
        <v>2.158E-5</v>
      </c>
      <c r="CJ183">
        <v>6.3600000000000001E-6</v>
      </c>
    </row>
    <row r="184" spans="2:97" x14ac:dyDescent="0.25">
      <c r="B184" s="57"/>
      <c r="C184" s="57"/>
      <c r="D184" s="57"/>
      <c r="E184" s="57"/>
      <c r="G184" s="57"/>
      <c r="H184" s="57"/>
      <c r="I184" s="57"/>
      <c r="K184" s="28" t="s">
        <v>49</v>
      </c>
      <c r="L184">
        <v>0.32738005999999997</v>
      </c>
      <c r="M184">
        <v>0.21217904000000001</v>
      </c>
      <c r="N184">
        <v>0.37452510999999999</v>
      </c>
      <c r="O184">
        <v>0.56670240000000005</v>
      </c>
      <c r="P184">
        <v>0.65858806999999997</v>
      </c>
      <c r="Q184">
        <v>0.33218619999999999</v>
      </c>
      <c r="R184">
        <v>0.15624722999999999</v>
      </c>
      <c r="S184">
        <v>0.19770266</v>
      </c>
      <c r="T184">
        <v>0.20637694000000001</v>
      </c>
      <c r="U184">
        <v>0.70496751000000002</v>
      </c>
      <c r="V184">
        <v>0.51696624999999996</v>
      </c>
      <c r="W184">
        <v>0.75355947999999995</v>
      </c>
      <c r="X184">
        <v>0.33331098999999997</v>
      </c>
      <c r="Y184">
        <v>0.38383321999999997</v>
      </c>
      <c r="Z184">
        <v>0.21555657</v>
      </c>
      <c r="AA184">
        <v>0.43362546000000002</v>
      </c>
      <c r="AB184">
        <v>0.32007131999999999</v>
      </c>
      <c r="AC184">
        <v>0.40489360000000002</v>
      </c>
      <c r="AD184">
        <v>0.14106959999999999</v>
      </c>
      <c r="AE184">
        <v>0.48796659999999997</v>
      </c>
      <c r="AF184">
        <v>0.87396962</v>
      </c>
      <c r="AG184">
        <v>0.70732125999999995</v>
      </c>
      <c r="AH184">
        <v>0.57331536000000005</v>
      </c>
      <c r="AI184">
        <v>0.70735130000000002</v>
      </c>
      <c r="AJ184">
        <v>0.67120579999999996</v>
      </c>
      <c r="AK184">
        <v>0.38857272999999998</v>
      </c>
      <c r="AL184">
        <v>0.43982824999999998</v>
      </c>
      <c r="AM184">
        <v>0.34725573999999998</v>
      </c>
      <c r="AN184">
        <v>0.26848411999999999</v>
      </c>
      <c r="AO184">
        <v>0.70113429000000005</v>
      </c>
      <c r="AP184">
        <v>0.72125432</v>
      </c>
      <c r="AQ184">
        <v>0.56339709000000004</v>
      </c>
      <c r="AR184">
        <v>0.72247799999999995</v>
      </c>
      <c r="AS184">
        <v>0.3116139</v>
      </c>
      <c r="AT184">
        <v>0.30762642000000001</v>
      </c>
      <c r="AU184">
        <v>0.15146697000000001</v>
      </c>
      <c r="AV184">
        <v>0.31585943</v>
      </c>
      <c r="AW184">
        <v>0.27064829000000001</v>
      </c>
      <c r="AX184">
        <v>0.65160956999999997</v>
      </c>
      <c r="AY184">
        <v>0.28899328000000002</v>
      </c>
      <c r="AZ184">
        <v>0.40288317000000001</v>
      </c>
      <c r="BA184">
        <v>0.15208694</v>
      </c>
      <c r="BB184">
        <v>0.56170918999999997</v>
      </c>
      <c r="BC184">
        <v>0.15062766</v>
      </c>
      <c r="BD184">
        <v>0.42309720000000001</v>
      </c>
      <c r="BE184">
        <v>0.36461191999999998</v>
      </c>
      <c r="BF184">
        <v>0.15682125</v>
      </c>
      <c r="BG184">
        <v>0.39021330999999998</v>
      </c>
      <c r="BH184">
        <v>0.49279605999999998</v>
      </c>
      <c r="BI184">
        <v>0.22454146</v>
      </c>
      <c r="BJ184">
        <v>0.33238961</v>
      </c>
      <c r="BK184">
        <v>0.49830579000000003</v>
      </c>
      <c r="BL184">
        <v>0.15367028999999999</v>
      </c>
      <c r="BM184">
        <v>0.26848949999999999</v>
      </c>
      <c r="BN184">
        <v>0.70475299999999996</v>
      </c>
      <c r="BO184">
        <v>0.45316823000000001</v>
      </c>
      <c r="BP184">
        <v>0.3681799</v>
      </c>
      <c r="BQ184">
        <v>0.74618530000000005</v>
      </c>
      <c r="BR184">
        <v>0.27952064999999998</v>
      </c>
      <c r="BS184">
        <v>0.67049915000000004</v>
      </c>
      <c r="BT184">
        <v>0.61897669</v>
      </c>
      <c r="BU184">
        <v>0.38482766000000002</v>
      </c>
      <c r="BV184">
        <v>0.25190657999999999</v>
      </c>
      <c r="BW184">
        <v>0.37628718</v>
      </c>
      <c r="BX184">
        <v>0.25180764999999999</v>
      </c>
      <c r="BY184">
        <v>0.43463450999999997</v>
      </c>
      <c r="BZ184">
        <v>0.33916056</v>
      </c>
      <c r="CA184">
        <v>0.46216784</v>
      </c>
      <c r="CB184">
        <v>0.23950632999999999</v>
      </c>
      <c r="CC184">
        <v>0.19324614000000001</v>
      </c>
      <c r="CD184">
        <v>0.16766576</v>
      </c>
      <c r="CE184">
        <v>0.21747421</v>
      </c>
      <c r="CF184">
        <v>0.81812967000000003</v>
      </c>
      <c r="CG184">
        <v>0.67954040999999998</v>
      </c>
      <c r="CH184">
        <v>0.52263678000000002</v>
      </c>
      <c r="CI184">
        <v>0.49104641999999998</v>
      </c>
      <c r="CJ184">
        <v>0.41241019000000001</v>
      </c>
    </row>
    <row r="185" spans="2:97" x14ac:dyDescent="0.25">
      <c r="B185" s="57"/>
      <c r="C185" s="57">
        <v>2</v>
      </c>
      <c r="D185" s="57">
        <v>3.2209290000000002E-2</v>
      </c>
      <c r="E185" s="57">
        <v>44</v>
      </c>
      <c r="G185" s="57">
        <f>E185/D185</f>
        <v>1366.0655047037671</v>
      </c>
      <c r="H185" s="57">
        <f>SUM(L185:AAA185)/E185</f>
        <v>2.0101818181818181E-5</v>
      </c>
      <c r="I185" s="57">
        <f>SUM(L186:AAA186)/E185</f>
        <v>0.41119752295454537</v>
      </c>
      <c r="K185" s="28" t="s">
        <v>48</v>
      </c>
      <c r="L185">
        <v>2.5590000000000001E-5</v>
      </c>
      <c r="M185">
        <v>1.9199999999999999E-5</v>
      </c>
      <c r="N185">
        <v>1.5699999999999999E-5</v>
      </c>
      <c r="O185">
        <v>1.7629999999999999E-5</v>
      </c>
      <c r="P185">
        <v>2.05E-5</v>
      </c>
      <c r="Q185">
        <v>3.7530000000000002E-5</v>
      </c>
      <c r="R185">
        <v>1.519E-5</v>
      </c>
      <c r="S185">
        <v>2.1460000000000001E-5</v>
      </c>
      <c r="T185">
        <v>2.652E-5</v>
      </c>
      <c r="U185">
        <v>9.1900000000000001E-6</v>
      </c>
      <c r="V185">
        <v>1.293E-5</v>
      </c>
      <c r="W185">
        <v>2.122E-5</v>
      </c>
      <c r="X185">
        <v>6.8700000000000003E-6</v>
      </c>
      <c r="Y185">
        <v>1.8600000000000001E-5</v>
      </c>
      <c r="Z185">
        <v>1.679E-5</v>
      </c>
      <c r="AA185">
        <v>2.27E-5</v>
      </c>
      <c r="AB185">
        <v>1.362E-5</v>
      </c>
      <c r="AC185">
        <v>7.2899999999999997E-6</v>
      </c>
      <c r="AD185">
        <v>6.9299999999999997E-6</v>
      </c>
      <c r="AE185">
        <v>7.4100000000000002E-6</v>
      </c>
      <c r="AF185">
        <v>1.5549999999999999E-5</v>
      </c>
      <c r="AG185">
        <v>3.4180000000000001E-5</v>
      </c>
      <c r="AH185">
        <v>6.1160000000000004E-5</v>
      </c>
      <c r="AI185">
        <v>2.1100000000000001E-5</v>
      </c>
      <c r="AJ185">
        <v>1.5909999999999998E-5</v>
      </c>
      <c r="AK185">
        <v>3.1680000000000002E-5</v>
      </c>
      <c r="AL185">
        <v>1.1749999999999999E-5</v>
      </c>
      <c r="AM185">
        <v>7.17E-6</v>
      </c>
      <c r="AN185">
        <v>6.2390000000000004E-5</v>
      </c>
      <c r="AO185">
        <v>1.5670000000000001E-5</v>
      </c>
      <c r="AP185">
        <v>2.0530000000000002E-5</v>
      </c>
      <c r="AQ185">
        <v>2.9030000000000002E-5</v>
      </c>
      <c r="AR185">
        <v>6.0900000000000001E-6</v>
      </c>
      <c r="AS185">
        <v>1.1909999999999999E-5</v>
      </c>
      <c r="AT185">
        <v>9.0999999999999993E-6</v>
      </c>
      <c r="AU185">
        <v>1.028E-5</v>
      </c>
      <c r="AV185">
        <v>2.4749999999999999E-5</v>
      </c>
      <c r="AW185">
        <v>1.1909999999999999E-5</v>
      </c>
      <c r="AX185">
        <v>2.0440000000000001E-5</v>
      </c>
      <c r="AY185">
        <v>2.001E-5</v>
      </c>
      <c r="AZ185">
        <v>2.107E-5</v>
      </c>
      <c r="BA185">
        <v>1.118E-5</v>
      </c>
      <c r="BB185">
        <v>5.2779999999999999E-5</v>
      </c>
      <c r="BC185">
        <v>1.5970000000000001E-5</v>
      </c>
    </row>
    <row r="186" spans="2:97" x14ac:dyDescent="0.25">
      <c r="B186" s="57"/>
      <c r="C186" s="57"/>
      <c r="D186" s="57"/>
      <c r="E186" s="57"/>
      <c r="G186" s="57"/>
      <c r="H186" s="57"/>
      <c r="I186" s="57"/>
      <c r="K186" s="28" t="s">
        <v>49</v>
      </c>
      <c r="L186">
        <v>0.30072346999999999</v>
      </c>
      <c r="M186">
        <v>0.24240199000000001</v>
      </c>
      <c r="N186">
        <v>0.35936807999999998</v>
      </c>
      <c r="O186">
        <v>0.62662368999999996</v>
      </c>
      <c r="P186">
        <v>0.17749548000000001</v>
      </c>
      <c r="Q186">
        <v>0.56974382000000001</v>
      </c>
      <c r="R186">
        <v>0.31302318000000001</v>
      </c>
      <c r="S186">
        <v>0.44220084999999998</v>
      </c>
      <c r="T186">
        <v>0.27862404000000002</v>
      </c>
      <c r="U186">
        <v>0.29630373999999998</v>
      </c>
      <c r="V186">
        <v>0.57244205000000004</v>
      </c>
      <c r="W186">
        <v>0.60542960999999995</v>
      </c>
      <c r="X186">
        <v>0.31001350999999999</v>
      </c>
      <c r="Y186">
        <v>0.58560305999999995</v>
      </c>
      <c r="Z186">
        <v>0.22666222</v>
      </c>
      <c r="AA186">
        <v>0.52439685000000003</v>
      </c>
      <c r="AB186">
        <v>0.61083482</v>
      </c>
      <c r="AC186">
        <v>0.16847933000000001</v>
      </c>
      <c r="AD186">
        <v>0.54285698000000004</v>
      </c>
      <c r="AE186">
        <v>0.33530496999999998</v>
      </c>
      <c r="AF186">
        <v>0.26127556000000002</v>
      </c>
      <c r="AG186">
        <v>0.36321179999999997</v>
      </c>
      <c r="AH186">
        <v>0.47036779000000001</v>
      </c>
      <c r="AI186">
        <v>0.39129234000000002</v>
      </c>
      <c r="AJ186">
        <v>0.80991013000000001</v>
      </c>
      <c r="AK186">
        <v>0.30973363999999998</v>
      </c>
      <c r="AL186">
        <v>0.30711042999999999</v>
      </c>
      <c r="AM186">
        <v>0.50136365999999999</v>
      </c>
      <c r="AN186">
        <v>0.24581259999999999</v>
      </c>
      <c r="AO186">
        <v>0.29616914</v>
      </c>
      <c r="AP186">
        <v>0.18340366</v>
      </c>
      <c r="AQ186">
        <v>0.47464342999999998</v>
      </c>
      <c r="AR186">
        <v>0.56597536999999998</v>
      </c>
      <c r="AS186">
        <v>0.18660940000000001</v>
      </c>
      <c r="AT186">
        <v>0.44067640000000002</v>
      </c>
      <c r="AU186">
        <v>0.75573277000000005</v>
      </c>
      <c r="AV186">
        <v>0.58042159999999998</v>
      </c>
      <c r="AW186">
        <v>0.27670570999999999</v>
      </c>
      <c r="AX186">
        <v>0.24571810999999999</v>
      </c>
      <c r="AY186">
        <v>0.48502284000000001</v>
      </c>
      <c r="AZ186">
        <v>0.28191381999999998</v>
      </c>
      <c r="BA186">
        <v>0.82951938000000003</v>
      </c>
      <c r="BB186">
        <v>0.25196677000000001</v>
      </c>
      <c r="BC186">
        <v>0.48960292</v>
      </c>
    </row>
    <row r="187" spans="2:97" x14ac:dyDescent="0.25">
      <c r="B187" s="57"/>
      <c r="C187" s="57">
        <v>3</v>
      </c>
      <c r="D187" s="57">
        <v>4.5643540000000003E-2</v>
      </c>
      <c r="E187" s="57">
        <v>86</v>
      </c>
      <c r="G187" s="57">
        <f>E187/D187</f>
        <v>1884.1658644355805</v>
      </c>
      <c r="H187" s="57">
        <f>SUM(L187:AAA187)/E187</f>
        <v>2.4132093023255821E-5</v>
      </c>
      <c r="I187" s="57">
        <f>SUM(L188:AAA188)/E187</f>
        <v>0.4311176260465116</v>
      </c>
      <c r="K187" s="28" t="s">
        <v>48</v>
      </c>
      <c r="L187">
        <v>8.8129999999999998E-5</v>
      </c>
      <c r="M187">
        <v>2.4499999999999999E-5</v>
      </c>
      <c r="N187">
        <v>3.1170000000000001E-5</v>
      </c>
      <c r="O187">
        <v>2.743E-5</v>
      </c>
      <c r="P187">
        <v>3.3219999999999997E-5</v>
      </c>
      <c r="Q187">
        <v>1.6820000000000002E-5</v>
      </c>
      <c r="R187">
        <v>3.3399999999999999E-5</v>
      </c>
      <c r="S187">
        <v>1.269E-5</v>
      </c>
      <c r="T187">
        <v>7.9000000000000006E-6</v>
      </c>
      <c r="U187">
        <v>8.3799999999999994E-6</v>
      </c>
      <c r="V187">
        <v>1.344E-5</v>
      </c>
      <c r="W187">
        <v>1.1939999999999999E-5</v>
      </c>
      <c r="X187">
        <v>2.3419999999999999E-5</v>
      </c>
      <c r="Y187">
        <v>3.4239999999999997E-5</v>
      </c>
      <c r="Z187">
        <v>1.166E-5</v>
      </c>
      <c r="AA187">
        <v>6.8700000000000003E-6</v>
      </c>
      <c r="AB187">
        <v>2.6979999999999999E-5</v>
      </c>
      <c r="AC187">
        <v>2.7549999999999999E-5</v>
      </c>
      <c r="AD187">
        <v>6.81E-6</v>
      </c>
      <c r="AE187">
        <v>3.3120000000000001E-5</v>
      </c>
      <c r="AF187">
        <v>5.5220000000000003E-5</v>
      </c>
      <c r="AG187">
        <v>4.8949999999999997E-5</v>
      </c>
      <c r="AH187">
        <v>1.929E-5</v>
      </c>
      <c r="AI187">
        <v>4.2769999999999999E-5</v>
      </c>
      <c r="AJ187">
        <v>8.32E-6</v>
      </c>
      <c r="AK187">
        <v>4.1709999999999999E-5</v>
      </c>
      <c r="AL187">
        <v>6.0900000000000001E-6</v>
      </c>
      <c r="AM187">
        <v>2.514E-5</v>
      </c>
      <c r="AN187">
        <v>1.064E-5</v>
      </c>
      <c r="AO187">
        <v>3.3399999999999999E-5</v>
      </c>
      <c r="AP187">
        <v>1.2809999999999999E-5</v>
      </c>
      <c r="AQ187">
        <v>3.4870000000000003E-5</v>
      </c>
      <c r="AR187">
        <v>1.224E-5</v>
      </c>
      <c r="AS187">
        <v>1.4409999999999999E-5</v>
      </c>
      <c r="AT187">
        <v>3.3939999999999997E-5</v>
      </c>
      <c r="AU187">
        <v>3.008E-5</v>
      </c>
      <c r="AV187">
        <v>3.8519999999999997E-5</v>
      </c>
      <c r="AW187">
        <v>2.4660000000000001E-5</v>
      </c>
      <c r="AX187">
        <v>1.7450000000000001E-5</v>
      </c>
      <c r="AY187">
        <v>5.965E-5</v>
      </c>
      <c r="AZ187">
        <v>2.652E-5</v>
      </c>
      <c r="BA187">
        <v>8.0800000000000006E-6</v>
      </c>
      <c r="BB187">
        <v>9.8600000000000005E-6</v>
      </c>
      <c r="BC187">
        <v>1.914E-5</v>
      </c>
      <c r="BD187">
        <v>3.273E-5</v>
      </c>
      <c r="BE187">
        <v>1.8170000000000001E-5</v>
      </c>
      <c r="BF187">
        <v>3.0589999999999997E-5</v>
      </c>
      <c r="BG187">
        <v>8.14E-6</v>
      </c>
      <c r="BH187">
        <v>2.9899999999999998E-5</v>
      </c>
      <c r="BI187">
        <v>7.4399999999999999E-6</v>
      </c>
      <c r="BJ187">
        <v>2.3779999999999999E-5</v>
      </c>
      <c r="BK187">
        <v>3.0470000000000001E-5</v>
      </c>
      <c r="BL187">
        <v>8.4100000000000008E-6</v>
      </c>
      <c r="BM187">
        <v>1.456E-5</v>
      </c>
      <c r="BN187">
        <v>6.2099999999999998E-6</v>
      </c>
      <c r="BO187">
        <v>2.1970000000000001E-5</v>
      </c>
      <c r="BP187">
        <v>7.7730000000000003E-5</v>
      </c>
      <c r="BQ187">
        <v>8.14E-6</v>
      </c>
      <c r="BR187">
        <v>1.377E-5</v>
      </c>
      <c r="BS187">
        <v>1.836E-5</v>
      </c>
      <c r="BT187">
        <v>6.8720000000000006E-5</v>
      </c>
      <c r="BU187">
        <v>3.1890000000000001E-5</v>
      </c>
      <c r="BV187">
        <v>1.685E-5</v>
      </c>
      <c r="BW187">
        <v>6.4500000000000001E-6</v>
      </c>
      <c r="BX187">
        <v>4.3309999999999997E-5</v>
      </c>
      <c r="BY187">
        <v>2.4170000000000001E-5</v>
      </c>
      <c r="BZ187">
        <v>3.0859999999999999E-5</v>
      </c>
      <c r="CA187">
        <v>1.323E-5</v>
      </c>
      <c r="CB187">
        <v>2.993E-5</v>
      </c>
      <c r="CC187">
        <v>1.1569999999999999E-5</v>
      </c>
      <c r="CD187">
        <v>1.3020000000000001E-5</v>
      </c>
      <c r="CE187">
        <v>6.1199999999999999E-6</v>
      </c>
      <c r="CF187">
        <v>2.0590000000000001E-5</v>
      </c>
      <c r="CG187">
        <v>1.9530000000000001E-5</v>
      </c>
      <c r="CH187">
        <v>9.5799999999999998E-6</v>
      </c>
      <c r="CI187">
        <v>5.6969999999999998E-5</v>
      </c>
      <c r="CJ187">
        <v>1.468E-5</v>
      </c>
      <c r="CK187">
        <v>1.95E-5</v>
      </c>
      <c r="CL187">
        <v>6.2999999999999998E-6</v>
      </c>
      <c r="CM187">
        <v>2.722E-5</v>
      </c>
      <c r="CN187">
        <v>7.5399999999999998E-6</v>
      </c>
      <c r="CO187">
        <v>6.1279999999999996E-5</v>
      </c>
      <c r="CP187">
        <v>1.2269999999999999E-5</v>
      </c>
      <c r="CQ187">
        <v>6.63E-6</v>
      </c>
      <c r="CR187">
        <v>2.1250000000000002E-5</v>
      </c>
      <c r="CS187">
        <v>3.2100000000000001E-5</v>
      </c>
    </row>
    <row r="188" spans="2:97" x14ac:dyDescent="0.25">
      <c r="B188" s="57"/>
      <c r="C188" s="57"/>
      <c r="D188" s="57"/>
      <c r="E188" s="57"/>
      <c r="G188" s="57"/>
      <c r="H188" s="57"/>
      <c r="I188" s="57"/>
      <c r="K188" s="28" t="s">
        <v>49</v>
      </c>
      <c r="L188">
        <v>0.12913187000000001</v>
      </c>
      <c r="M188">
        <v>0.39612964000000001</v>
      </c>
      <c r="N188">
        <v>0.43933075999999999</v>
      </c>
      <c r="O188">
        <v>0.47689464999999998</v>
      </c>
      <c r="P188">
        <v>0.25197182000000001</v>
      </c>
      <c r="Q188">
        <v>0.48655787</v>
      </c>
      <c r="R188">
        <v>0.2072369</v>
      </c>
      <c r="S188">
        <v>0.53066122000000004</v>
      </c>
      <c r="T188">
        <v>0.59958752000000004</v>
      </c>
      <c r="U188">
        <v>0.36054419999999998</v>
      </c>
      <c r="V188">
        <v>0.49361381999999998</v>
      </c>
      <c r="W188">
        <v>0.47810599999999998</v>
      </c>
      <c r="X188">
        <v>0.18691848</v>
      </c>
      <c r="Y188">
        <v>0.64025692000000001</v>
      </c>
      <c r="Z188">
        <v>0.26709268000000003</v>
      </c>
      <c r="AA188">
        <v>0.55609883000000004</v>
      </c>
      <c r="AB188">
        <v>0.39472046</v>
      </c>
      <c r="AC188">
        <v>0.56034550999999999</v>
      </c>
      <c r="AD188">
        <v>0.36345833999999999</v>
      </c>
      <c r="AE188">
        <v>0.32994152999999998</v>
      </c>
      <c r="AF188">
        <v>0.43419109</v>
      </c>
      <c r="AG188">
        <v>0.28944303999999998</v>
      </c>
      <c r="AH188">
        <v>0.27627962</v>
      </c>
      <c r="AI188">
        <v>0.30909059999999999</v>
      </c>
      <c r="AJ188">
        <v>0.52775342999999997</v>
      </c>
      <c r="AK188">
        <v>0.22030661000000001</v>
      </c>
      <c r="AL188">
        <v>0.57419379999999998</v>
      </c>
      <c r="AM188">
        <v>0.38740089</v>
      </c>
      <c r="AN188">
        <v>0.51599530999999998</v>
      </c>
      <c r="AO188">
        <v>0.35503823000000001</v>
      </c>
      <c r="AP188">
        <v>0.53368444000000004</v>
      </c>
      <c r="AQ188">
        <v>0.49127548999999998</v>
      </c>
      <c r="AR188">
        <v>0.33774673</v>
      </c>
      <c r="AS188">
        <v>0.45184466000000001</v>
      </c>
      <c r="AT188">
        <v>0.33120535000000001</v>
      </c>
      <c r="AU188">
        <v>0.20114617000000001</v>
      </c>
      <c r="AV188">
        <v>0.17367904000000001</v>
      </c>
      <c r="AW188">
        <v>0.50106972999999999</v>
      </c>
      <c r="AX188">
        <v>0.28775666</v>
      </c>
      <c r="AY188">
        <v>0.20147106000000001</v>
      </c>
      <c r="AZ188">
        <v>0.17879505000000001</v>
      </c>
      <c r="BA188">
        <v>0.43628015999999997</v>
      </c>
      <c r="BB188">
        <v>0.33912699000000002</v>
      </c>
      <c r="BC188">
        <v>0.65542434000000005</v>
      </c>
      <c r="BD188">
        <v>0.39439358000000002</v>
      </c>
      <c r="BE188">
        <v>0.75810538999999999</v>
      </c>
      <c r="BF188">
        <v>0.72739233000000003</v>
      </c>
      <c r="BG188">
        <v>0.39277777000000003</v>
      </c>
      <c r="BH188">
        <v>0.40100974</v>
      </c>
      <c r="BI188">
        <v>0.65914260999999996</v>
      </c>
      <c r="BJ188">
        <v>0.26179818999999999</v>
      </c>
      <c r="BK188">
        <v>0.77687848000000004</v>
      </c>
      <c r="BL188">
        <v>0.77034961999999996</v>
      </c>
      <c r="BM188">
        <v>0.24978914999999999</v>
      </c>
      <c r="BN188">
        <v>0.7930469</v>
      </c>
      <c r="BO188">
        <v>0.20701431000000001</v>
      </c>
      <c r="BP188">
        <v>0.26984230999999997</v>
      </c>
      <c r="BQ188">
        <v>0.40841544000000002</v>
      </c>
      <c r="BR188">
        <v>0.33560571</v>
      </c>
      <c r="BS188">
        <v>0.37392491999999999</v>
      </c>
      <c r="BT188">
        <v>0.41531610000000002</v>
      </c>
      <c r="BU188">
        <v>0.40675088999999998</v>
      </c>
      <c r="BV188">
        <v>0.47449770000000002</v>
      </c>
      <c r="BW188">
        <v>0.60089424999999996</v>
      </c>
      <c r="BX188">
        <v>0.23138876</v>
      </c>
      <c r="BY188">
        <v>0.65072428999999998</v>
      </c>
      <c r="BZ188">
        <v>0.35277086000000002</v>
      </c>
      <c r="CA188">
        <v>0.48710984000000002</v>
      </c>
      <c r="CB188">
        <v>0.52072483999999997</v>
      </c>
      <c r="CC188">
        <v>0.23197764000000001</v>
      </c>
      <c r="CD188">
        <v>0.73138192000000002</v>
      </c>
      <c r="CE188">
        <v>0.26798907</v>
      </c>
      <c r="CF188">
        <v>0.20844231999999999</v>
      </c>
      <c r="CG188">
        <v>0.61280084000000001</v>
      </c>
      <c r="CH188">
        <v>0.52969153999999996</v>
      </c>
      <c r="CI188">
        <v>0.44850043000000001</v>
      </c>
      <c r="CJ188">
        <v>0.65104455999999999</v>
      </c>
      <c r="CK188">
        <v>0.38195762</v>
      </c>
      <c r="CL188">
        <v>0.30938029</v>
      </c>
      <c r="CM188">
        <v>0.55499613000000003</v>
      </c>
      <c r="CN188">
        <v>0.58593971</v>
      </c>
      <c r="CO188">
        <v>0.33723839</v>
      </c>
      <c r="CP188">
        <v>0.52192784999999997</v>
      </c>
      <c r="CQ188">
        <v>0.73045780999999999</v>
      </c>
      <c r="CR188">
        <v>0.47801825999999997</v>
      </c>
      <c r="CS188">
        <v>0.41590997000000002</v>
      </c>
    </row>
    <row r="189" spans="2:97" x14ac:dyDescent="0.25">
      <c r="B189" s="57"/>
      <c r="C189" s="57">
        <v>4</v>
      </c>
      <c r="D189" s="57">
        <v>4.04705E-2</v>
      </c>
      <c r="E189" s="57">
        <v>78</v>
      </c>
      <c r="G189" s="57">
        <f>E189/D189</f>
        <v>1927.3297834224929</v>
      </c>
      <c r="H189" s="57">
        <f>SUM(L189:AAA189)/E189</f>
        <v>1.9501923076923073E-5</v>
      </c>
      <c r="I189" s="57">
        <f>SUM(L190:AAA190)/E189</f>
        <v>0.5242124014102566</v>
      </c>
      <c r="K189" s="28" t="s">
        <v>48</v>
      </c>
      <c r="L189">
        <v>1.863E-5</v>
      </c>
      <c r="M189">
        <v>2.58E-5</v>
      </c>
      <c r="N189">
        <v>6.8700000000000003E-6</v>
      </c>
      <c r="O189">
        <v>1.0730000000000001E-5</v>
      </c>
      <c r="P189">
        <v>2.2580000000000001E-5</v>
      </c>
      <c r="Q189">
        <v>1.8479999999999999E-5</v>
      </c>
      <c r="R189">
        <v>1.2449999999999999E-5</v>
      </c>
      <c r="S189">
        <v>1.802E-5</v>
      </c>
      <c r="T189">
        <v>2.285E-5</v>
      </c>
      <c r="U189">
        <v>7.08E-6</v>
      </c>
      <c r="V189">
        <v>8.0199999999999994E-6</v>
      </c>
      <c r="W189">
        <v>7.4699999999999996E-6</v>
      </c>
      <c r="X189">
        <v>1.166E-5</v>
      </c>
      <c r="Y189">
        <v>1.42E-5</v>
      </c>
      <c r="Z189">
        <v>8.8000000000000004E-6</v>
      </c>
      <c r="AA189">
        <v>6.4200000000000004E-6</v>
      </c>
      <c r="AB189">
        <v>2.1310000000000001E-5</v>
      </c>
      <c r="AC189">
        <v>6.3300000000000004E-6</v>
      </c>
      <c r="AD189">
        <v>1.694E-5</v>
      </c>
      <c r="AE189">
        <v>3.9209999999999999E-5</v>
      </c>
      <c r="AF189">
        <v>1.3349999999999999E-5</v>
      </c>
      <c r="AG189">
        <v>4.6060000000000003E-5</v>
      </c>
      <c r="AH189">
        <v>6.2700000000000001E-6</v>
      </c>
      <c r="AI189">
        <v>7.8699999999999992E-6</v>
      </c>
      <c r="AJ189">
        <v>3.6709999999999999E-5</v>
      </c>
      <c r="AK189">
        <v>8.7099999999999996E-6</v>
      </c>
      <c r="AL189">
        <v>8.5599999999999994E-6</v>
      </c>
      <c r="AM189">
        <v>6.9E-6</v>
      </c>
      <c r="AN189">
        <v>2.8750000000000001E-5</v>
      </c>
      <c r="AO189">
        <v>7.3799999999999996E-6</v>
      </c>
      <c r="AP189">
        <v>2.7100000000000001E-5</v>
      </c>
      <c r="AQ189">
        <v>1.7600000000000001E-5</v>
      </c>
      <c r="AR189">
        <v>1.082E-5</v>
      </c>
      <c r="AS189">
        <v>2.05E-5</v>
      </c>
      <c r="AT189">
        <v>2.086E-5</v>
      </c>
      <c r="AU189">
        <v>5.2110000000000001E-5</v>
      </c>
      <c r="AV189">
        <v>7.2899999999999997E-6</v>
      </c>
      <c r="AW189">
        <v>3.8819999999999998E-5</v>
      </c>
      <c r="AX189">
        <v>1.8989999999999999E-5</v>
      </c>
      <c r="AY189">
        <v>2.6100000000000001E-5</v>
      </c>
      <c r="AZ189">
        <v>1.8240000000000002E-5</v>
      </c>
      <c r="BA189">
        <v>6.9600000000000003E-6</v>
      </c>
      <c r="BB189">
        <v>4.4249999999999998E-5</v>
      </c>
      <c r="BC189">
        <v>6.5699999999999998E-6</v>
      </c>
      <c r="BD189">
        <v>8.0499999999999992E-6</v>
      </c>
      <c r="BE189">
        <v>1.188E-5</v>
      </c>
      <c r="BF189">
        <v>6.8700000000000003E-6</v>
      </c>
      <c r="BG189">
        <v>1.573E-5</v>
      </c>
      <c r="BH189">
        <v>8.9800000000000004E-6</v>
      </c>
      <c r="BI189">
        <v>1.7030000000000001E-5</v>
      </c>
      <c r="BJ189">
        <v>6.0299999999999999E-6</v>
      </c>
      <c r="BK189">
        <v>1.082E-5</v>
      </c>
      <c r="BL189">
        <v>1.6820000000000002E-5</v>
      </c>
      <c r="BM189">
        <v>7.9029999999999994E-5</v>
      </c>
      <c r="BN189">
        <v>8.32E-6</v>
      </c>
      <c r="BO189">
        <v>4.5359999999999999E-5</v>
      </c>
      <c r="BP189">
        <v>6.8700000000000003E-6</v>
      </c>
      <c r="BQ189">
        <v>1.013E-5</v>
      </c>
      <c r="BR189">
        <v>1.2809999999999999E-5</v>
      </c>
      <c r="BS189">
        <v>1.396E-5</v>
      </c>
      <c r="BT189">
        <v>1.878E-5</v>
      </c>
      <c r="BU189">
        <v>1.715E-5</v>
      </c>
      <c r="BV189">
        <v>1.4620000000000001E-5</v>
      </c>
      <c r="BW189">
        <v>2.3989999999999999E-5</v>
      </c>
      <c r="BX189">
        <v>2.9390000000000002E-5</v>
      </c>
      <c r="BY189">
        <v>1.8989999999999999E-5</v>
      </c>
      <c r="BZ189">
        <v>3.5540000000000002E-5</v>
      </c>
      <c r="CA189">
        <v>2.2909999999999999E-5</v>
      </c>
      <c r="CB189">
        <v>5.8990000000000003E-5</v>
      </c>
      <c r="CC189">
        <v>4.0420000000000003E-5</v>
      </c>
      <c r="CD189">
        <v>2.016E-5</v>
      </c>
      <c r="CE189">
        <v>1.649E-5</v>
      </c>
      <c r="CF189">
        <v>3.9029999999999997E-5</v>
      </c>
      <c r="CG189">
        <v>3.0830000000000001E-5</v>
      </c>
      <c r="CH189">
        <v>1.525E-5</v>
      </c>
      <c r="CI189">
        <v>7.4699999999999996E-6</v>
      </c>
      <c r="CJ189">
        <v>8.8599999999999999E-6</v>
      </c>
      <c r="CK189">
        <v>3.2969999999999998E-5</v>
      </c>
    </row>
    <row r="190" spans="2:97" x14ac:dyDescent="0.25">
      <c r="B190" s="57"/>
      <c r="C190" s="57"/>
      <c r="D190" s="57"/>
      <c r="E190" s="57"/>
      <c r="G190" s="57"/>
      <c r="H190" s="57"/>
      <c r="I190" s="57"/>
      <c r="K190" s="28" t="s">
        <v>49</v>
      </c>
      <c r="L190">
        <v>0.46716818999999998</v>
      </c>
      <c r="M190">
        <v>0.56186586000000005</v>
      </c>
      <c r="N190">
        <v>0.82253860000000001</v>
      </c>
      <c r="O190">
        <v>0.40220620000000001</v>
      </c>
      <c r="P190">
        <v>0.76637807000000002</v>
      </c>
      <c r="Q190">
        <v>0.59783235000000001</v>
      </c>
      <c r="R190">
        <v>0.74348917999999997</v>
      </c>
      <c r="S190">
        <v>0.64963201999999998</v>
      </c>
      <c r="T190">
        <v>0.27283454000000001</v>
      </c>
      <c r="U190">
        <v>0.86335640000000002</v>
      </c>
      <c r="V190">
        <v>0.58643097</v>
      </c>
      <c r="W190">
        <v>0.76268468</v>
      </c>
      <c r="X190">
        <v>0.59854399000000003</v>
      </c>
      <c r="Y190">
        <v>0.77966988000000004</v>
      </c>
      <c r="Z190">
        <v>0.64464827000000002</v>
      </c>
      <c r="AA190">
        <v>0.21783514000000001</v>
      </c>
      <c r="AB190">
        <v>0.74913434000000001</v>
      </c>
      <c r="AC190">
        <v>0.62420154000000005</v>
      </c>
      <c r="AD190">
        <v>0.36168167000000001</v>
      </c>
      <c r="AE190">
        <v>0.19901516999999999</v>
      </c>
      <c r="AF190">
        <v>0.44435730000000001</v>
      </c>
      <c r="AG190">
        <v>0.60227056999999995</v>
      </c>
      <c r="AH190">
        <v>0.44189866999999999</v>
      </c>
      <c r="AI190">
        <v>0.41586124000000002</v>
      </c>
      <c r="AJ190">
        <v>0.50293441999999999</v>
      </c>
      <c r="AK190">
        <v>0.39527409000000002</v>
      </c>
      <c r="AL190">
        <v>0.76683009000000002</v>
      </c>
      <c r="AM190">
        <v>0.64678201000000002</v>
      </c>
      <c r="AN190">
        <v>0.30660813999999997</v>
      </c>
      <c r="AO190">
        <v>0.6329053</v>
      </c>
      <c r="AP190">
        <v>0.78495862000000005</v>
      </c>
      <c r="AQ190">
        <v>0.6083752</v>
      </c>
      <c r="AR190">
        <v>0.79099501999999999</v>
      </c>
      <c r="AS190">
        <v>0.41422099000000001</v>
      </c>
      <c r="AT190">
        <v>0.34407156</v>
      </c>
      <c r="AU190">
        <v>0.50932785000000003</v>
      </c>
      <c r="AV190">
        <v>0.67189153999999995</v>
      </c>
      <c r="AW190">
        <v>0.52324375000000001</v>
      </c>
      <c r="AX190">
        <v>0.21975569</v>
      </c>
      <c r="AY190">
        <v>0.38896327000000003</v>
      </c>
      <c r="AZ190">
        <v>0.54352920000000005</v>
      </c>
      <c r="BA190">
        <v>0.25295109999999998</v>
      </c>
      <c r="BB190">
        <v>0.27578172000000001</v>
      </c>
      <c r="BC190">
        <v>0.63302709000000001</v>
      </c>
      <c r="BD190">
        <v>0.80134242</v>
      </c>
      <c r="BE190">
        <v>0.69548900000000002</v>
      </c>
      <c r="BF190">
        <v>0.51754434000000005</v>
      </c>
      <c r="BG190">
        <v>0.29914169000000002</v>
      </c>
      <c r="BH190">
        <v>0.39540330000000001</v>
      </c>
      <c r="BI190">
        <v>0.54903568999999997</v>
      </c>
      <c r="BJ190">
        <v>0.61394075000000004</v>
      </c>
      <c r="BK190">
        <v>0.75367019000000002</v>
      </c>
      <c r="BL190">
        <v>0.65716428999999998</v>
      </c>
      <c r="BM190">
        <v>0.4345137</v>
      </c>
      <c r="BN190">
        <v>0.40780854</v>
      </c>
      <c r="BO190">
        <v>0.31295759000000001</v>
      </c>
      <c r="BP190">
        <v>0.36423443999999999</v>
      </c>
      <c r="BQ190">
        <v>0.69201595000000005</v>
      </c>
      <c r="BR190">
        <v>0.50013607999999998</v>
      </c>
      <c r="BS190">
        <v>0.35989673</v>
      </c>
      <c r="BT190">
        <v>0.72110938999999996</v>
      </c>
      <c r="BU190">
        <v>0.65404419000000003</v>
      </c>
      <c r="BV190">
        <v>0.24746546</v>
      </c>
      <c r="BW190">
        <v>0.60768953000000003</v>
      </c>
      <c r="BX190">
        <v>0.72470433999999995</v>
      </c>
      <c r="BY190">
        <v>0.92871636999999996</v>
      </c>
      <c r="BZ190">
        <v>0.36746989000000002</v>
      </c>
      <c r="CA190">
        <v>0.39040117000000002</v>
      </c>
      <c r="CB190">
        <v>0.23928666000000001</v>
      </c>
      <c r="CC190">
        <v>0.50749833</v>
      </c>
      <c r="CD190">
        <v>0.50729924999999998</v>
      </c>
      <c r="CE190">
        <v>0.32745650999999998</v>
      </c>
      <c r="CF190">
        <v>0.31596205999999999</v>
      </c>
      <c r="CG190">
        <v>0.32269909000000002</v>
      </c>
      <c r="CH190">
        <v>0.38820578</v>
      </c>
      <c r="CI190">
        <v>0.72586784000000004</v>
      </c>
      <c r="CJ190">
        <v>0.40986208000000002</v>
      </c>
      <c r="CK190">
        <v>0.36057317999999999</v>
      </c>
    </row>
    <row r="191" spans="2:97" x14ac:dyDescent="0.25">
      <c r="B191" s="57"/>
      <c r="C191" s="57">
        <v>5</v>
      </c>
      <c r="D191" s="57">
        <v>4.1795489999999998E-2</v>
      </c>
      <c r="E191" s="57">
        <v>67</v>
      </c>
      <c r="G191" s="57">
        <f>E191/D191</f>
        <v>1603.0437733832048</v>
      </c>
      <c r="H191" s="57">
        <f>SUM(L191:AAA191)/E191</f>
        <v>2.458044776119403E-5</v>
      </c>
      <c r="I191" s="57">
        <f>SUM(L192:AAA192)/E191</f>
        <v>0.5160174770149254</v>
      </c>
      <c r="K191" s="28" t="s">
        <v>48</v>
      </c>
      <c r="L191">
        <v>9.0100000000000001E-6</v>
      </c>
      <c r="M191">
        <v>6.0299999999999999E-6</v>
      </c>
      <c r="N191">
        <v>8.0359999999999996E-5</v>
      </c>
      <c r="O191">
        <v>2.5709999999999999E-5</v>
      </c>
      <c r="P191">
        <v>3.4090000000000001E-5</v>
      </c>
      <c r="Q191">
        <v>7.3720000000000006E-5</v>
      </c>
      <c r="R191">
        <v>1.6969999999999998E-5</v>
      </c>
      <c r="S191">
        <v>9.55E-6</v>
      </c>
      <c r="T191">
        <v>4.8350000000000003E-5</v>
      </c>
      <c r="U191">
        <v>3.7620000000000002E-5</v>
      </c>
      <c r="V191">
        <v>1.8450000000000001E-5</v>
      </c>
      <c r="W191">
        <v>2.601E-5</v>
      </c>
      <c r="X191">
        <v>2.8690000000000001E-5</v>
      </c>
      <c r="Y191">
        <v>3.1890000000000001E-5</v>
      </c>
      <c r="Z191">
        <v>1.9470000000000002E-5</v>
      </c>
      <c r="AA191">
        <v>8.9800000000000004E-6</v>
      </c>
      <c r="AB191">
        <v>5.7030000000000001E-5</v>
      </c>
      <c r="AC191">
        <v>8.2300000000000008E-6</v>
      </c>
      <c r="AD191">
        <v>6.9299999999999997E-6</v>
      </c>
      <c r="AE191">
        <v>4.0689999999999998E-5</v>
      </c>
      <c r="AF191">
        <v>1.2840000000000001E-5</v>
      </c>
      <c r="AG191">
        <v>1.5489999999999999E-5</v>
      </c>
      <c r="AH191">
        <v>2.5380000000000001E-5</v>
      </c>
      <c r="AI191">
        <v>6.0900000000000001E-6</v>
      </c>
      <c r="AJ191">
        <v>4.3850000000000002E-5</v>
      </c>
      <c r="AK191">
        <v>1.188E-5</v>
      </c>
      <c r="AL191">
        <v>5.4190000000000001E-5</v>
      </c>
      <c r="AM191">
        <v>4.5210000000000003E-5</v>
      </c>
      <c r="AN191">
        <v>3.6380000000000001E-5</v>
      </c>
      <c r="AO191">
        <v>3.201E-5</v>
      </c>
      <c r="AP191">
        <v>2.7160000000000001E-5</v>
      </c>
      <c r="AQ191">
        <v>2.9450000000000001E-5</v>
      </c>
      <c r="AR191">
        <v>1.148E-5</v>
      </c>
      <c r="AS191">
        <v>2.8330000000000002E-5</v>
      </c>
      <c r="AT191">
        <v>3.2490000000000002E-5</v>
      </c>
      <c r="AU191">
        <v>2.616E-5</v>
      </c>
      <c r="AV191">
        <v>9.2499999999999995E-6</v>
      </c>
      <c r="AW191">
        <v>2.1460000000000001E-5</v>
      </c>
      <c r="AX191">
        <v>2.1339999999999999E-5</v>
      </c>
      <c r="AY191">
        <v>2.086E-5</v>
      </c>
      <c r="AZ191">
        <v>9.9799999999999993E-6</v>
      </c>
      <c r="BA191">
        <v>1.489E-5</v>
      </c>
      <c r="BB191">
        <v>2.1129999999999999E-5</v>
      </c>
      <c r="BC191">
        <v>1.4769999999999999E-5</v>
      </c>
      <c r="BD191">
        <v>2.3750000000000001E-5</v>
      </c>
      <c r="BE191">
        <v>6.6400000000000001E-5</v>
      </c>
      <c r="BF191">
        <v>2.887E-5</v>
      </c>
      <c r="BG191">
        <v>8.1999999999999994E-6</v>
      </c>
      <c r="BH191">
        <v>1.0159999999999999E-5</v>
      </c>
      <c r="BI191">
        <v>1.8870000000000001E-5</v>
      </c>
      <c r="BJ191">
        <v>1.802E-5</v>
      </c>
      <c r="BK191">
        <v>8.9500000000000007E-6</v>
      </c>
      <c r="BL191">
        <v>1.9230000000000001E-5</v>
      </c>
      <c r="BM191">
        <v>1.2449999999999999E-5</v>
      </c>
      <c r="BN191">
        <v>2.4470000000000001E-5</v>
      </c>
      <c r="BO191">
        <v>2.6769999999999999E-5</v>
      </c>
      <c r="BP191">
        <v>9.3999999999999998E-6</v>
      </c>
      <c r="BQ191">
        <v>3.6260000000000002E-5</v>
      </c>
      <c r="BR191">
        <v>1.13E-5</v>
      </c>
      <c r="BS191">
        <v>1.38E-5</v>
      </c>
      <c r="BT191">
        <v>2.2969999999999999E-5</v>
      </c>
      <c r="BU191">
        <v>2.9450000000000001E-5</v>
      </c>
      <c r="BV191">
        <v>2.887E-5</v>
      </c>
      <c r="BW191">
        <v>1.6399999999999999E-5</v>
      </c>
      <c r="BX191">
        <v>2.728E-5</v>
      </c>
      <c r="BY191">
        <v>1.028E-5</v>
      </c>
      <c r="BZ191">
        <v>1.489E-5</v>
      </c>
    </row>
    <row r="192" spans="2:97" x14ac:dyDescent="0.25">
      <c r="B192" s="57"/>
      <c r="C192" s="57"/>
      <c r="D192" s="57"/>
      <c r="E192" s="57"/>
      <c r="G192" s="57"/>
      <c r="H192" s="57"/>
      <c r="I192" s="57"/>
      <c r="K192" s="28" t="s">
        <v>49</v>
      </c>
      <c r="L192">
        <v>0.34863859000000003</v>
      </c>
      <c r="M192">
        <v>0.48523930999999998</v>
      </c>
      <c r="N192">
        <v>0.37524732999999999</v>
      </c>
      <c r="O192">
        <v>0.37034925000000002</v>
      </c>
      <c r="P192">
        <v>0.59433263000000003</v>
      </c>
      <c r="Q192">
        <v>0.32816106</v>
      </c>
      <c r="R192">
        <v>0.71494329999999995</v>
      </c>
      <c r="S192">
        <v>0.50694474</v>
      </c>
      <c r="T192">
        <v>0.29893086000000002</v>
      </c>
      <c r="U192">
        <v>0.27352678000000002</v>
      </c>
      <c r="V192">
        <v>0.41199749000000002</v>
      </c>
      <c r="W192">
        <v>0.58997272999999995</v>
      </c>
      <c r="X192">
        <v>0.72713075000000005</v>
      </c>
      <c r="Y192">
        <v>0.55082240000000005</v>
      </c>
      <c r="Z192">
        <v>0.81086818999999999</v>
      </c>
      <c r="AA192">
        <v>0.66527762999999995</v>
      </c>
      <c r="AB192">
        <v>0.30648414000000002</v>
      </c>
      <c r="AC192">
        <v>0.42984612</v>
      </c>
      <c r="AD192">
        <v>0.41893613000000002</v>
      </c>
      <c r="AE192">
        <v>0.17125692000000001</v>
      </c>
      <c r="AF192">
        <v>0.33827688</v>
      </c>
      <c r="AG192">
        <v>0.46851411999999998</v>
      </c>
      <c r="AH192">
        <v>0.49107890999999998</v>
      </c>
      <c r="AI192">
        <v>0.47523242999999998</v>
      </c>
      <c r="AJ192">
        <v>0.27198102000000002</v>
      </c>
      <c r="AK192">
        <v>0.49971156</v>
      </c>
      <c r="AL192">
        <v>0.32630687000000003</v>
      </c>
      <c r="AM192">
        <v>0.35042203</v>
      </c>
      <c r="AN192">
        <v>0.21836675</v>
      </c>
      <c r="AO192">
        <v>0.42425001000000001</v>
      </c>
      <c r="AP192">
        <v>0.48213931999999998</v>
      </c>
      <c r="AQ192">
        <v>0.24629208</v>
      </c>
      <c r="AR192">
        <v>0.51434758000000003</v>
      </c>
      <c r="AS192">
        <v>0.26184520999999999</v>
      </c>
      <c r="AT192">
        <v>0.46539493999999998</v>
      </c>
      <c r="AU192">
        <v>0.70351306000000002</v>
      </c>
      <c r="AV192">
        <v>0.61016526000000004</v>
      </c>
      <c r="AW192">
        <v>0.21592847000000001</v>
      </c>
      <c r="AX192">
        <v>0.36425130999999999</v>
      </c>
      <c r="AY192">
        <v>0.89958762000000003</v>
      </c>
      <c r="AZ192">
        <v>0.71393419000000002</v>
      </c>
      <c r="BA192">
        <v>0.51233028000000003</v>
      </c>
      <c r="BB192">
        <v>0.56226673000000005</v>
      </c>
      <c r="BC192">
        <v>0.47543033000000001</v>
      </c>
      <c r="BD192">
        <v>0.41888544999999999</v>
      </c>
      <c r="BE192">
        <v>0.19137956</v>
      </c>
      <c r="BF192">
        <v>0.82599562000000004</v>
      </c>
      <c r="BG192">
        <v>0.4831744</v>
      </c>
      <c r="BH192">
        <v>0.71098181999999999</v>
      </c>
      <c r="BI192">
        <v>0.63033006999999996</v>
      </c>
      <c r="BJ192">
        <v>0.56940058999999998</v>
      </c>
      <c r="BK192">
        <v>0.40880058000000002</v>
      </c>
      <c r="BL192">
        <v>0.46904527000000001</v>
      </c>
      <c r="BM192">
        <v>0.86329204999999998</v>
      </c>
      <c r="BN192">
        <v>0.50445901999999998</v>
      </c>
      <c r="BO192">
        <v>0.63023176999999997</v>
      </c>
      <c r="BP192">
        <v>0.56808955999999999</v>
      </c>
      <c r="BQ192">
        <v>0.51818564</v>
      </c>
      <c r="BR192">
        <v>0.64189593</v>
      </c>
      <c r="BS192">
        <v>0.89327626999999998</v>
      </c>
      <c r="BT192">
        <v>0.56657323999999998</v>
      </c>
      <c r="BU192">
        <v>0.80244340999999997</v>
      </c>
      <c r="BV192">
        <v>0.85557523999999996</v>
      </c>
      <c r="BW192">
        <v>0.64666409999999996</v>
      </c>
      <c r="BX192">
        <v>0.38848684999999999</v>
      </c>
      <c r="BY192">
        <v>0.76360225000000004</v>
      </c>
      <c r="BZ192">
        <v>0.95192896000000005</v>
      </c>
    </row>
    <row r="193" spans="2:91" x14ac:dyDescent="0.25">
      <c r="B193" s="16"/>
      <c r="C193" s="17" t="s">
        <v>50</v>
      </c>
      <c r="D193" s="19" t="s">
        <v>51</v>
      </c>
      <c r="E193" s="19" t="s">
        <v>51</v>
      </c>
      <c r="G193" s="29">
        <f>AVERAGE(G183,G185,G187,G189,G191)</f>
        <v>1707.4664787267616</v>
      </c>
      <c r="H193" s="29">
        <f>AVERAGE(H183,H185,H187,H189,H191)</f>
        <v>2.3089516148897964E-5</v>
      </c>
      <c r="I193" s="29">
        <f>AVERAGE(I183,I185,I187,I189,I191)</f>
        <v>0.46057931252420892</v>
      </c>
    </row>
    <row r="195" spans="2:91" x14ac:dyDescent="0.25">
      <c r="B195" s="57" t="s">
        <v>39</v>
      </c>
      <c r="C195" s="57">
        <v>1</v>
      </c>
      <c r="D195" s="57">
        <v>2.9542249999999999E-2</v>
      </c>
      <c r="E195" s="57">
        <v>66</v>
      </c>
      <c r="G195" s="57">
        <f>E195/D195</f>
        <v>2234.0884665182916</v>
      </c>
      <c r="H195" s="57">
        <f>SUM(L195:AAA195)/E195</f>
        <v>2.2262272727272723E-5</v>
      </c>
      <c r="I195" s="57">
        <f>SUM(L196:AAA196)/E195</f>
        <v>0.42430348409090907</v>
      </c>
      <c r="K195" s="28" t="s">
        <v>48</v>
      </c>
      <c r="L195">
        <v>3.5960000000000001E-5</v>
      </c>
      <c r="M195">
        <v>9.1300000000000007E-6</v>
      </c>
      <c r="N195">
        <v>1.257E-5</v>
      </c>
      <c r="O195">
        <v>2.2819999999999998E-5</v>
      </c>
      <c r="P195">
        <v>1.3020000000000001E-5</v>
      </c>
      <c r="Q195">
        <v>8.8000000000000004E-6</v>
      </c>
      <c r="R195">
        <v>1.7450000000000001E-5</v>
      </c>
      <c r="S195">
        <v>2.101E-5</v>
      </c>
      <c r="T195">
        <v>6.1199999999999999E-6</v>
      </c>
      <c r="U195">
        <v>5.1180000000000001E-5</v>
      </c>
      <c r="V195">
        <v>3.9700000000000003E-5</v>
      </c>
      <c r="W195">
        <v>1.7929999999999999E-5</v>
      </c>
      <c r="X195">
        <v>2.5230000000000001E-5</v>
      </c>
      <c r="Y195">
        <v>1.7569999999999999E-5</v>
      </c>
      <c r="Z195">
        <v>1.7569999999999999E-5</v>
      </c>
      <c r="AA195">
        <v>2.5709999999999999E-5</v>
      </c>
      <c r="AB195">
        <v>1.432E-5</v>
      </c>
      <c r="AC195">
        <v>3.7740000000000001E-5</v>
      </c>
      <c r="AD195">
        <v>7.8099999999999998E-6</v>
      </c>
      <c r="AE195">
        <v>1.522E-5</v>
      </c>
      <c r="AF195">
        <v>5.0269999999999998E-5</v>
      </c>
      <c r="AG195">
        <v>9.8600000000000005E-6</v>
      </c>
      <c r="AH195">
        <v>4.0599999999999998E-5</v>
      </c>
      <c r="AI195">
        <v>7.1999999999999997E-6</v>
      </c>
      <c r="AJ195">
        <v>2.2240000000000001E-5</v>
      </c>
      <c r="AK195">
        <v>1.429E-5</v>
      </c>
      <c r="AL195">
        <v>1.049E-5</v>
      </c>
      <c r="AM195">
        <v>8.14E-6</v>
      </c>
      <c r="AN195">
        <v>1.1E-5</v>
      </c>
      <c r="AO195">
        <v>1.359E-5</v>
      </c>
      <c r="AP195">
        <v>8.6200000000000005E-6</v>
      </c>
      <c r="AQ195">
        <v>9.7999999999999993E-6</v>
      </c>
      <c r="AR195">
        <v>4.9759999999999998E-5</v>
      </c>
      <c r="AS195">
        <v>1.658E-5</v>
      </c>
      <c r="AT195">
        <v>7.7200000000000006E-6</v>
      </c>
      <c r="AU195">
        <v>1.308E-5</v>
      </c>
      <c r="AV195">
        <v>7.1400000000000002E-6</v>
      </c>
      <c r="AW195">
        <v>2.7970000000000002E-5</v>
      </c>
      <c r="AX195">
        <v>1.5760000000000002E-5</v>
      </c>
      <c r="AY195">
        <v>8.3499999999999997E-6</v>
      </c>
      <c r="AZ195">
        <v>3.349E-5</v>
      </c>
      <c r="BA195">
        <v>3.9879999999999998E-5</v>
      </c>
      <c r="BB195">
        <v>2.0619999999999999E-5</v>
      </c>
      <c r="BC195">
        <v>2.616E-5</v>
      </c>
      <c r="BD195">
        <v>5.7779999999999999E-5</v>
      </c>
      <c r="BE195">
        <v>2.0590000000000001E-5</v>
      </c>
      <c r="BF195">
        <v>9.3700000000000001E-6</v>
      </c>
      <c r="BG195">
        <v>3.4839999999999998E-5</v>
      </c>
      <c r="BH195">
        <v>1.0339999999999999E-5</v>
      </c>
      <c r="BI195">
        <v>1.4229999999999999E-5</v>
      </c>
      <c r="BJ195">
        <v>2.438E-5</v>
      </c>
      <c r="BK195">
        <v>1.188E-5</v>
      </c>
      <c r="BL195">
        <v>1.929E-5</v>
      </c>
      <c r="BM195">
        <v>2.6829999999999999E-5</v>
      </c>
      <c r="BN195">
        <v>6.1820000000000001E-5</v>
      </c>
      <c r="BO195">
        <v>1.5400000000000002E-5</v>
      </c>
      <c r="BP195">
        <v>2.4839999999999999E-5</v>
      </c>
      <c r="BQ195">
        <v>2.936E-5</v>
      </c>
      <c r="BR195">
        <v>3.1890000000000001E-5</v>
      </c>
      <c r="BS195">
        <v>1.0159999999999999E-5</v>
      </c>
      <c r="BT195">
        <v>2.8909999999999999E-5</v>
      </c>
      <c r="BU195">
        <v>2.8719999999999999E-5</v>
      </c>
      <c r="BV195">
        <v>2.1039999999999998E-5</v>
      </c>
      <c r="BW195">
        <v>2.1670000000000001E-5</v>
      </c>
      <c r="BX195">
        <v>4.6390000000000001E-5</v>
      </c>
      <c r="BY195">
        <v>3.0110000000000001E-5</v>
      </c>
    </row>
    <row r="196" spans="2:91" x14ac:dyDescent="0.25">
      <c r="B196" s="57"/>
      <c r="C196" s="57"/>
      <c r="D196" s="57"/>
      <c r="E196" s="57"/>
      <c r="G196" s="57"/>
      <c r="H196" s="57"/>
      <c r="I196" s="57"/>
      <c r="K196" s="28" t="s">
        <v>49</v>
      </c>
      <c r="L196">
        <v>0.57247274000000004</v>
      </c>
      <c r="M196">
        <v>0.58082725999999996</v>
      </c>
      <c r="N196">
        <v>0.86923072999999995</v>
      </c>
      <c r="O196">
        <v>0.80650116000000005</v>
      </c>
      <c r="P196">
        <v>0.50204720999999997</v>
      </c>
      <c r="Q196">
        <v>0.82110620000000001</v>
      </c>
      <c r="R196">
        <v>0.45122393999999999</v>
      </c>
      <c r="S196">
        <v>0.36145528999999998</v>
      </c>
      <c r="T196">
        <v>0.39541437000000002</v>
      </c>
      <c r="U196">
        <v>0.23863158000000001</v>
      </c>
      <c r="V196">
        <v>0.41765382000000001</v>
      </c>
      <c r="W196">
        <v>0.14537085999999999</v>
      </c>
      <c r="X196">
        <v>0.63701344000000004</v>
      </c>
      <c r="Y196">
        <v>0.25496514999999997</v>
      </c>
      <c r="Z196">
        <v>0.3349529</v>
      </c>
      <c r="AA196">
        <v>0.49317851000000001</v>
      </c>
      <c r="AB196">
        <v>0.25365525999999999</v>
      </c>
      <c r="AC196">
        <v>0.33118739000000003</v>
      </c>
      <c r="AD196">
        <v>0.35087213</v>
      </c>
      <c r="AE196">
        <v>0.60663752999999998</v>
      </c>
      <c r="AF196">
        <v>0.20618457000000001</v>
      </c>
      <c r="AG196">
        <v>0.53279577</v>
      </c>
      <c r="AH196">
        <v>0.46037042</v>
      </c>
      <c r="AI196">
        <v>0.55235301000000003</v>
      </c>
      <c r="AJ196">
        <v>0.13727402999999999</v>
      </c>
      <c r="AK196">
        <v>0.35959615</v>
      </c>
      <c r="AL196">
        <v>0.50953245999999996</v>
      </c>
      <c r="AM196">
        <v>0.49178685999999999</v>
      </c>
      <c r="AN196">
        <v>0.29568651000000001</v>
      </c>
      <c r="AO196">
        <v>0.74181859999999999</v>
      </c>
      <c r="AP196">
        <v>0.74015337000000003</v>
      </c>
      <c r="AQ196">
        <v>0.43427327999999998</v>
      </c>
      <c r="AR196">
        <v>0.33210812000000001</v>
      </c>
      <c r="AS196">
        <v>0.19783397999999999</v>
      </c>
      <c r="AT196">
        <v>0.44898573000000003</v>
      </c>
      <c r="AU196">
        <v>0.32684068999999999</v>
      </c>
      <c r="AV196">
        <v>0.31073450000000002</v>
      </c>
      <c r="AW196">
        <v>0.44720999</v>
      </c>
      <c r="AX196">
        <v>0.51276456000000004</v>
      </c>
      <c r="AY196">
        <v>0.54335091999999996</v>
      </c>
      <c r="AZ196">
        <v>0.25583004999999998</v>
      </c>
      <c r="BA196">
        <v>0.41195817000000001</v>
      </c>
      <c r="BB196">
        <v>0.26470911000000003</v>
      </c>
      <c r="BC196">
        <v>0.27810029000000003</v>
      </c>
      <c r="BD196">
        <v>0.20988923000000001</v>
      </c>
      <c r="BE196">
        <v>0.15151303999999999</v>
      </c>
      <c r="BF196">
        <v>0.52056026</v>
      </c>
      <c r="BG196">
        <v>0.39308821999999999</v>
      </c>
      <c r="BH196">
        <v>0.58058180000000004</v>
      </c>
      <c r="BI196">
        <v>0.48797959000000002</v>
      </c>
      <c r="BJ196">
        <v>0.90938509000000001</v>
      </c>
      <c r="BK196">
        <v>0.45672877000000001</v>
      </c>
      <c r="BL196">
        <v>0.33847570999999999</v>
      </c>
      <c r="BM196">
        <v>0.28159018000000002</v>
      </c>
      <c r="BN196">
        <v>0.67557774999999998</v>
      </c>
      <c r="BO196">
        <v>0.37628145000000002</v>
      </c>
      <c r="BP196">
        <v>0.43621921000000002</v>
      </c>
      <c r="BQ196">
        <v>0.16508250999999999</v>
      </c>
      <c r="BR196">
        <v>0.26252901000000001</v>
      </c>
      <c r="BS196">
        <v>0.56447320000000001</v>
      </c>
      <c r="BT196">
        <v>0.24748068000000001</v>
      </c>
      <c r="BU196">
        <v>0.18845442000000001</v>
      </c>
      <c r="BV196">
        <v>0.52868143000000001</v>
      </c>
      <c r="BW196">
        <v>0.25277377000000001</v>
      </c>
      <c r="BX196">
        <v>0.42703234000000001</v>
      </c>
      <c r="BY196">
        <v>0.33300368000000002</v>
      </c>
    </row>
    <row r="197" spans="2:91" x14ac:dyDescent="0.25">
      <c r="B197" s="57"/>
      <c r="C197" s="57">
        <v>2</v>
      </c>
      <c r="D197" s="57">
        <v>2.87251E-2</v>
      </c>
      <c r="E197" s="57">
        <v>69</v>
      </c>
      <c r="G197" s="57">
        <f>E197/D197</f>
        <v>2402.080410512061</v>
      </c>
      <c r="H197" s="57">
        <f>SUM(L197:AAA197)/E197</f>
        <v>2.3583623188405798E-5</v>
      </c>
      <c r="I197" s="57">
        <f>SUM(L198:AAA198)/E197</f>
        <v>0.42571575521739119</v>
      </c>
      <c r="K197" s="28" t="s">
        <v>48</v>
      </c>
      <c r="L197">
        <v>1.3740000000000001E-5</v>
      </c>
      <c r="M197">
        <v>1.094E-5</v>
      </c>
      <c r="N197">
        <v>3.5450000000000001E-5</v>
      </c>
      <c r="O197">
        <v>7.1860000000000007E-5</v>
      </c>
      <c r="P197">
        <v>9.0999999999999993E-6</v>
      </c>
      <c r="Q197">
        <v>1.396E-5</v>
      </c>
      <c r="R197">
        <v>1.094E-5</v>
      </c>
      <c r="S197">
        <v>3.3059999999999999E-5</v>
      </c>
      <c r="T197">
        <v>6.5950000000000004E-5</v>
      </c>
      <c r="U197">
        <v>2.4960000000000002E-5</v>
      </c>
      <c r="V197">
        <v>8.9199999999999993E-6</v>
      </c>
      <c r="W197">
        <v>3.15E-5</v>
      </c>
      <c r="X197">
        <v>1.679E-5</v>
      </c>
      <c r="Y197">
        <v>6.923E-5</v>
      </c>
      <c r="Z197">
        <v>2.092E-5</v>
      </c>
      <c r="AA197">
        <v>1.766E-5</v>
      </c>
      <c r="AB197">
        <v>1.01E-5</v>
      </c>
      <c r="AC197">
        <v>1.2660000000000001E-5</v>
      </c>
      <c r="AD197">
        <v>1.8839999999999999E-5</v>
      </c>
      <c r="AE197">
        <v>2.1970000000000001E-5</v>
      </c>
      <c r="AF197">
        <v>1.0849999999999999E-5</v>
      </c>
      <c r="AG197">
        <v>1.643E-5</v>
      </c>
      <c r="AH197">
        <v>1.1240000000000001E-5</v>
      </c>
      <c r="AI197">
        <v>1.0432E-4</v>
      </c>
      <c r="AJ197">
        <v>4.2620000000000002E-5</v>
      </c>
      <c r="AK197">
        <v>1.7269999999999999E-5</v>
      </c>
      <c r="AL197">
        <v>1.275E-5</v>
      </c>
      <c r="AM197">
        <v>1.254E-5</v>
      </c>
      <c r="AN197">
        <v>7.0500000000000003E-6</v>
      </c>
      <c r="AO197">
        <v>1.269E-5</v>
      </c>
      <c r="AP197">
        <v>7.2899999999999997E-6</v>
      </c>
      <c r="AQ197">
        <v>1.272E-5</v>
      </c>
      <c r="AR197">
        <v>8.2600000000000005E-6</v>
      </c>
      <c r="AS197">
        <v>2.673E-5</v>
      </c>
      <c r="AT197">
        <v>3.1170000000000001E-5</v>
      </c>
      <c r="AU197">
        <v>2.249E-5</v>
      </c>
      <c r="AV197">
        <v>1.185E-5</v>
      </c>
      <c r="AW197">
        <v>4.6029999999999998E-5</v>
      </c>
      <c r="AX197">
        <v>3.8519999999999997E-5</v>
      </c>
      <c r="AY197">
        <v>8.1699999999999997E-6</v>
      </c>
      <c r="AZ197">
        <v>8.6799999999999999E-6</v>
      </c>
      <c r="BA197">
        <v>2.1699999999999999E-5</v>
      </c>
      <c r="BB197">
        <v>4.1409999999999998E-5</v>
      </c>
      <c r="BC197">
        <v>1.0159999999999999E-5</v>
      </c>
      <c r="BD197">
        <v>2.1849999999999999E-5</v>
      </c>
      <c r="BE197">
        <v>2.5469999999999998E-5</v>
      </c>
      <c r="BF197">
        <v>1.9020000000000001E-5</v>
      </c>
      <c r="BG197">
        <v>1.007E-5</v>
      </c>
      <c r="BH197">
        <v>4.4310000000000001E-5</v>
      </c>
      <c r="BI197">
        <v>7.4399999999999999E-6</v>
      </c>
      <c r="BJ197">
        <v>3.2249999999999998E-5</v>
      </c>
      <c r="BK197">
        <v>1.2510000000000001E-5</v>
      </c>
      <c r="BL197">
        <v>3.5989999999999999E-5</v>
      </c>
      <c r="BM197">
        <v>1.166E-5</v>
      </c>
      <c r="BN197">
        <v>1.543E-5</v>
      </c>
      <c r="BO197">
        <v>4.4400000000000002E-5</v>
      </c>
      <c r="BP197">
        <v>1.2449999999999999E-5</v>
      </c>
      <c r="BQ197">
        <v>1.6189999999999999E-5</v>
      </c>
      <c r="BR197">
        <v>1.182E-5</v>
      </c>
      <c r="BS197">
        <v>3.6109999999999998E-5</v>
      </c>
      <c r="BT197">
        <v>2.1160000000000001E-5</v>
      </c>
      <c r="BU197">
        <v>1.2E-5</v>
      </c>
      <c r="BV197">
        <v>7.8699999999999992E-6</v>
      </c>
      <c r="BW197">
        <v>3.1170000000000001E-5</v>
      </c>
      <c r="BX197">
        <v>7.6000000000000001E-6</v>
      </c>
      <c r="BY197">
        <v>1.7240000000000001E-5</v>
      </c>
      <c r="BZ197">
        <v>3.786E-5</v>
      </c>
      <c r="CA197">
        <v>1.679E-5</v>
      </c>
      <c r="CB197">
        <v>5.7120000000000002E-5</v>
      </c>
    </row>
    <row r="198" spans="2:91" x14ac:dyDescent="0.25">
      <c r="B198" s="57"/>
      <c r="C198" s="57"/>
      <c r="D198" s="57"/>
      <c r="E198" s="57"/>
      <c r="G198" s="57"/>
      <c r="H198" s="57"/>
      <c r="I198" s="57"/>
      <c r="K198" s="28" t="s">
        <v>49</v>
      </c>
      <c r="L198">
        <v>0.33821181</v>
      </c>
      <c r="M198">
        <v>0.36496867</v>
      </c>
      <c r="N198">
        <v>0.30372390999999999</v>
      </c>
      <c r="O198">
        <v>0.24551746999999999</v>
      </c>
      <c r="P198">
        <v>0.31679158000000002</v>
      </c>
      <c r="Q198">
        <v>0.41725206999999997</v>
      </c>
      <c r="R198">
        <v>0.43627122000000002</v>
      </c>
      <c r="S198">
        <v>0.32919032999999998</v>
      </c>
      <c r="T198">
        <v>0.39947916999999999</v>
      </c>
      <c r="U198">
        <v>0.44460776000000002</v>
      </c>
      <c r="V198">
        <v>0.37849521000000003</v>
      </c>
      <c r="W198">
        <v>0.18503169999999999</v>
      </c>
      <c r="X198">
        <v>0.29357075999999999</v>
      </c>
      <c r="Y198">
        <v>0.43986366999999998</v>
      </c>
      <c r="Z198">
        <v>0.32587311000000002</v>
      </c>
      <c r="AA198">
        <v>0.39602739999999997</v>
      </c>
      <c r="AB198">
        <v>0.39498291000000002</v>
      </c>
      <c r="AC198">
        <v>0.26567606999999999</v>
      </c>
      <c r="AD198">
        <v>0.50144308999999998</v>
      </c>
      <c r="AE198">
        <v>0.49655653</v>
      </c>
      <c r="AF198">
        <v>0.85649025000000001</v>
      </c>
      <c r="AG198">
        <v>0.57469342000000001</v>
      </c>
      <c r="AH198">
        <v>0.54637760000000002</v>
      </c>
      <c r="AI198">
        <v>0.31485788999999997</v>
      </c>
      <c r="AJ198">
        <v>0.44485752000000001</v>
      </c>
      <c r="AK198">
        <v>0.35517306999999998</v>
      </c>
      <c r="AL198">
        <v>0.66531068999999998</v>
      </c>
      <c r="AM198">
        <v>0.29086656</v>
      </c>
      <c r="AN198">
        <v>0.53462147000000004</v>
      </c>
      <c r="AO198">
        <v>0.38235159000000002</v>
      </c>
      <c r="AP198">
        <v>0.29284117999999998</v>
      </c>
      <c r="AQ198">
        <v>0.42095042999999999</v>
      </c>
      <c r="AR198">
        <v>0.51206934999999998</v>
      </c>
      <c r="AS198">
        <v>0.26977933999999998</v>
      </c>
      <c r="AT198">
        <v>0.15332646999999999</v>
      </c>
      <c r="AU198">
        <v>0.90632113999999997</v>
      </c>
      <c r="AV198">
        <v>0.42816166</v>
      </c>
      <c r="AW198">
        <v>0.37645877999999999</v>
      </c>
      <c r="AX198">
        <v>0.29335296</v>
      </c>
      <c r="AY198">
        <v>0.69405368000000001</v>
      </c>
      <c r="AZ198">
        <v>0.65957116999999998</v>
      </c>
      <c r="BA198">
        <v>0.3664077</v>
      </c>
      <c r="BB198">
        <v>0.22738899000000001</v>
      </c>
      <c r="BC198">
        <v>0.59957621999999999</v>
      </c>
      <c r="BD198">
        <v>0.48542770000000002</v>
      </c>
      <c r="BE198">
        <v>0.70033782</v>
      </c>
      <c r="BF198">
        <v>0.55138962999999996</v>
      </c>
      <c r="BG198">
        <v>0.76374098999999995</v>
      </c>
      <c r="BH198">
        <v>0.19959925000000001</v>
      </c>
      <c r="BI198">
        <v>0.63044568000000001</v>
      </c>
      <c r="BJ198">
        <v>0.71139951000000001</v>
      </c>
      <c r="BK198">
        <v>0.37612087</v>
      </c>
      <c r="BL198">
        <v>0.36270977999999998</v>
      </c>
      <c r="BM198">
        <v>0.28660830999999998</v>
      </c>
      <c r="BN198">
        <v>0.62798465999999997</v>
      </c>
      <c r="BO198">
        <v>0.19727571999999999</v>
      </c>
      <c r="BP198">
        <v>0.21046593999999999</v>
      </c>
      <c r="BQ198">
        <v>0.45461164999999998</v>
      </c>
      <c r="BR198">
        <v>0.74013286</v>
      </c>
      <c r="BS198">
        <v>0.35389429</v>
      </c>
      <c r="BT198">
        <v>0.53675138</v>
      </c>
      <c r="BU198">
        <v>0.72308740000000005</v>
      </c>
      <c r="BV198">
        <v>0.18403543999999999</v>
      </c>
      <c r="BW198">
        <v>0.26957483999999998</v>
      </c>
      <c r="BX198">
        <v>0.32643127</v>
      </c>
      <c r="BY198">
        <v>0.28570464000000001</v>
      </c>
      <c r="BZ198">
        <v>0.18752947</v>
      </c>
      <c r="CA198">
        <v>0.43531974000000001</v>
      </c>
      <c r="CB198">
        <v>0.33441470000000001</v>
      </c>
    </row>
    <row r="199" spans="2:91" x14ac:dyDescent="0.25">
      <c r="B199" s="57"/>
      <c r="C199" s="57">
        <v>3</v>
      </c>
      <c r="D199" s="57">
        <v>4.0854700000000001E-2</v>
      </c>
      <c r="E199" s="57">
        <v>80</v>
      </c>
      <c r="G199" s="57">
        <f>E199/D199</f>
        <v>1958.1590367815697</v>
      </c>
      <c r="H199" s="57">
        <f>SUM(L199:AAA199)/E199</f>
        <v>1.8834374999999995E-5</v>
      </c>
      <c r="I199" s="57">
        <f>SUM(L200:AAA200)/E199</f>
        <v>0.45621891875000004</v>
      </c>
      <c r="K199" s="28" t="s">
        <v>48</v>
      </c>
      <c r="L199">
        <v>4.3519999999999997E-5</v>
      </c>
      <c r="M199">
        <v>8.8599999999999999E-6</v>
      </c>
      <c r="N199">
        <v>6.4200000000000004E-6</v>
      </c>
      <c r="O199">
        <v>2.2880000000000001E-5</v>
      </c>
      <c r="P199">
        <v>1.275E-5</v>
      </c>
      <c r="Q199">
        <v>9.9499999999999996E-6</v>
      </c>
      <c r="R199">
        <v>2.3540000000000002E-5</v>
      </c>
      <c r="S199">
        <v>1.7180000000000002E-5</v>
      </c>
      <c r="T199">
        <v>2.245E-5</v>
      </c>
      <c r="U199">
        <v>1.8539999999999999E-5</v>
      </c>
      <c r="V199">
        <v>2.5109999999999998E-5</v>
      </c>
      <c r="W199">
        <v>1.8240000000000002E-5</v>
      </c>
      <c r="X199">
        <v>2.143E-5</v>
      </c>
      <c r="Y199">
        <v>4.1869999999999997E-5</v>
      </c>
      <c r="Z199">
        <v>9.3700000000000001E-6</v>
      </c>
      <c r="AA199">
        <v>4.5240000000000001E-5</v>
      </c>
      <c r="AB199">
        <v>2.8180000000000001E-5</v>
      </c>
      <c r="AC199">
        <v>2.658E-5</v>
      </c>
      <c r="AD199">
        <v>3.2129999999999999E-5</v>
      </c>
      <c r="AE199">
        <v>8.0800000000000006E-6</v>
      </c>
      <c r="AF199">
        <v>2.031E-5</v>
      </c>
      <c r="AG199">
        <v>2.0769999999999999E-5</v>
      </c>
      <c r="AH199">
        <v>1.504E-5</v>
      </c>
      <c r="AI199">
        <v>4.8739999999999998E-5</v>
      </c>
      <c r="AJ199">
        <v>6.3300000000000004E-6</v>
      </c>
      <c r="AK199">
        <v>1.2119999999999999E-5</v>
      </c>
      <c r="AL199">
        <v>1.9740000000000001E-5</v>
      </c>
      <c r="AM199">
        <v>1.486E-5</v>
      </c>
      <c r="AN199">
        <v>2.1970000000000001E-5</v>
      </c>
      <c r="AO199">
        <v>1.558E-5</v>
      </c>
      <c r="AP199">
        <v>1.01E-5</v>
      </c>
      <c r="AQ199">
        <v>1.028E-5</v>
      </c>
      <c r="AR199">
        <v>5.588E-5</v>
      </c>
      <c r="AS199">
        <v>1.206E-5</v>
      </c>
      <c r="AT199">
        <v>9.5200000000000003E-6</v>
      </c>
      <c r="AU199">
        <v>2.393E-5</v>
      </c>
      <c r="AV199">
        <v>2.1820000000000001E-5</v>
      </c>
      <c r="AW199">
        <v>6.8700000000000003E-6</v>
      </c>
      <c r="AX199">
        <v>1.151E-5</v>
      </c>
      <c r="AY199">
        <v>1.01E-5</v>
      </c>
      <c r="AZ199">
        <v>1.3499999999999999E-5</v>
      </c>
      <c r="BA199">
        <v>1.2660000000000001E-5</v>
      </c>
      <c r="BB199">
        <v>6.1800000000000001E-6</v>
      </c>
      <c r="BC199">
        <v>1.2840000000000001E-5</v>
      </c>
      <c r="BD199">
        <v>2.8330000000000002E-5</v>
      </c>
      <c r="BE199">
        <v>7.8099999999999998E-6</v>
      </c>
      <c r="BF199">
        <v>6.2099999999999998E-6</v>
      </c>
      <c r="BG199">
        <v>3.044E-5</v>
      </c>
      <c r="BH199">
        <v>1.6189999999999999E-5</v>
      </c>
      <c r="BI199">
        <v>2.5320000000000002E-5</v>
      </c>
      <c r="BJ199">
        <v>1.1E-5</v>
      </c>
      <c r="BK199">
        <v>1.483E-5</v>
      </c>
      <c r="BL199">
        <v>8.8000000000000004E-6</v>
      </c>
      <c r="BM199">
        <v>4.1109999999999998E-5</v>
      </c>
      <c r="BN199">
        <v>1.341E-5</v>
      </c>
      <c r="BO199">
        <v>6.3600000000000001E-6</v>
      </c>
      <c r="BP199">
        <v>8.1999999999999994E-6</v>
      </c>
      <c r="BQ199">
        <v>8.4999999999999999E-6</v>
      </c>
      <c r="BR199">
        <v>3.074E-5</v>
      </c>
      <c r="BS199">
        <v>1.4949999999999999E-5</v>
      </c>
      <c r="BT199">
        <v>2.27E-5</v>
      </c>
      <c r="BU199">
        <v>8.1100000000000003E-6</v>
      </c>
      <c r="BV199">
        <v>1.6759999999999999E-5</v>
      </c>
      <c r="BW199">
        <v>6.0599999999999996E-6</v>
      </c>
      <c r="BX199">
        <v>4.6600000000000001E-5</v>
      </c>
      <c r="BY199">
        <v>1.064E-5</v>
      </c>
      <c r="BZ199">
        <v>1.2989999999999999E-5</v>
      </c>
      <c r="CA199">
        <v>2.001E-5</v>
      </c>
      <c r="CB199">
        <v>1.2E-5</v>
      </c>
      <c r="CC199">
        <v>4.2020000000000001E-5</v>
      </c>
      <c r="CD199">
        <v>1.1420000000000001E-5</v>
      </c>
      <c r="CE199">
        <v>2.4139999999999999E-5</v>
      </c>
      <c r="CF199">
        <v>2.5020000000000001E-5</v>
      </c>
      <c r="CG199">
        <v>9.8600000000000005E-6</v>
      </c>
      <c r="CH199">
        <v>2.779E-5</v>
      </c>
      <c r="CI199">
        <v>3.7589999999999998E-5</v>
      </c>
      <c r="CJ199">
        <v>1.3349999999999999E-5</v>
      </c>
      <c r="CK199">
        <v>1.396E-5</v>
      </c>
      <c r="CL199">
        <v>1.1569999999999999E-5</v>
      </c>
      <c r="CM199">
        <v>6.9299999999999997E-6</v>
      </c>
    </row>
    <row r="200" spans="2:91" x14ac:dyDescent="0.25">
      <c r="B200" s="57"/>
      <c r="C200" s="57"/>
      <c r="D200" s="57"/>
      <c r="E200" s="57"/>
      <c r="G200" s="57"/>
      <c r="H200" s="57"/>
      <c r="I200" s="57"/>
      <c r="K200" s="28" t="s">
        <v>49</v>
      </c>
      <c r="L200">
        <v>0.25462773</v>
      </c>
      <c r="M200">
        <v>0.78747372999999998</v>
      </c>
      <c r="N200">
        <v>0.87158526000000003</v>
      </c>
      <c r="O200">
        <v>0.31818127000000002</v>
      </c>
      <c r="P200">
        <v>0.50316821</v>
      </c>
      <c r="Q200">
        <v>0.33446883999999999</v>
      </c>
      <c r="R200">
        <v>0.2456989</v>
      </c>
      <c r="S200">
        <v>0.30796066999999999</v>
      </c>
      <c r="T200">
        <v>0.49128502000000002</v>
      </c>
      <c r="U200">
        <v>0.27609307999999999</v>
      </c>
      <c r="V200">
        <v>0.35611523</v>
      </c>
      <c r="W200">
        <v>0.27662340000000002</v>
      </c>
      <c r="X200">
        <v>0.27838245</v>
      </c>
      <c r="Y200">
        <v>0.42811469000000002</v>
      </c>
      <c r="Z200">
        <v>0.34610995</v>
      </c>
      <c r="AA200">
        <v>0.27113432999999998</v>
      </c>
      <c r="AB200">
        <v>0.18886710000000001</v>
      </c>
      <c r="AC200">
        <v>0.35348464000000002</v>
      </c>
      <c r="AD200">
        <v>0.42784334000000002</v>
      </c>
      <c r="AE200">
        <v>0.59719138999999999</v>
      </c>
      <c r="AF200">
        <v>0.45742931999999997</v>
      </c>
      <c r="AG200">
        <v>0.57800746000000003</v>
      </c>
      <c r="AH200">
        <v>0.30819574999999999</v>
      </c>
      <c r="AI200">
        <v>0.34966018999999998</v>
      </c>
      <c r="AJ200">
        <v>0.31707175999999998</v>
      </c>
      <c r="AK200">
        <v>0.51192601000000004</v>
      </c>
      <c r="AL200">
        <v>0.83300359000000002</v>
      </c>
      <c r="AM200">
        <v>0.3415455</v>
      </c>
      <c r="AN200">
        <v>0.39124708000000002</v>
      </c>
      <c r="AO200">
        <v>0.44558439</v>
      </c>
      <c r="AP200">
        <v>0.69829965999999999</v>
      </c>
      <c r="AQ200">
        <v>0.43735559000000002</v>
      </c>
      <c r="AR200">
        <v>0.13070614</v>
      </c>
      <c r="AS200">
        <v>0.42141239000000003</v>
      </c>
      <c r="AT200">
        <v>0.29121638</v>
      </c>
      <c r="AU200">
        <v>0.42185577000000002</v>
      </c>
      <c r="AV200">
        <v>0.56859660999999995</v>
      </c>
      <c r="AW200">
        <v>0.16697662999999999</v>
      </c>
      <c r="AX200">
        <v>0.48314750000000001</v>
      </c>
      <c r="AY200">
        <v>0.47654144999999998</v>
      </c>
      <c r="AZ200">
        <v>0.37301698999999999</v>
      </c>
      <c r="BA200">
        <v>0.55269583</v>
      </c>
      <c r="BB200">
        <v>0.54928396000000002</v>
      </c>
      <c r="BC200">
        <v>0.12395666</v>
      </c>
      <c r="BD200">
        <v>0.77066888</v>
      </c>
      <c r="BE200">
        <v>0.71380504</v>
      </c>
      <c r="BF200">
        <v>0.61059178999999997</v>
      </c>
      <c r="BG200">
        <v>0.15533073</v>
      </c>
      <c r="BH200">
        <v>0.34639681</v>
      </c>
      <c r="BI200">
        <v>0.29164494000000002</v>
      </c>
      <c r="BJ200">
        <v>0.79211010000000004</v>
      </c>
      <c r="BK200">
        <v>0.27852507999999998</v>
      </c>
      <c r="BL200">
        <v>0.46857665999999998</v>
      </c>
      <c r="BM200">
        <v>0.28813221999999999</v>
      </c>
      <c r="BN200">
        <v>0.56751194000000005</v>
      </c>
      <c r="BO200">
        <v>0.41766867000000002</v>
      </c>
      <c r="BP200">
        <v>0.49242360000000002</v>
      </c>
      <c r="BQ200">
        <v>0.94686760999999997</v>
      </c>
      <c r="BR200">
        <v>0.86937317000000003</v>
      </c>
      <c r="BS200">
        <v>0.35937709000000001</v>
      </c>
      <c r="BT200">
        <v>0.21485240999999999</v>
      </c>
      <c r="BU200">
        <v>0.49569805</v>
      </c>
      <c r="BV200">
        <v>0.58788755999999998</v>
      </c>
      <c r="BW200">
        <v>0.63850700000000005</v>
      </c>
      <c r="BX200">
        <v>0.71162751999999996</v>
      </c>
      <c r="BY200">
        <v>0.46298969000000001</v>
      </c>
      <c r="BZ200">
        <v>0.42517424999999998</v>
      </c>
      <c r="CA200">
        <v>0.59490865999999998</v>
      </c>
      <c r="CB200">
        <v>0.47612209999999999</v>
      </c>
      <c r="CC200">
        <v>0.78849400000000003</v>
      </c>
      <c r="CD200">
        <v>0.17665322999999999</v>
      </c>
      <c r="CE200">
        <v>0.35689100000000001</v>
      </c>
      <c r="CF200">
        <v>0.40665525000000002</v>
      </c>
      <c r="CG200">
        <v>0.48726721000000001</v>
      </c>
      <c r="CH200">
        <v>0.46425519999999998</v>
      </c>
      <c r="CI200">
        <v>0.18981219999999999</v>
      </c>
      <c r="CJ200">
        <v>0.66114804000000005</v>
      </c>
      <c r="CK200">
        <v>0.66934210999999999</v>
      </c>
      <c r="CL200">
        <v>0.75356506999999995</v>
      </c>
      <c r="CM200">
        <v>0.42351677999999998</v>
      </c>
    </row>
    <row r="201" spans="2:91" x14ac:dyDescent="0.25">
      <c r="B201" s="57"/>
      <c r="C201" s="57">
        <v>4</v>
      </c>
      <c r="D201" s="57">
        <v>3.501112E-2</v>
      </c>
      <c r="E201" s="57">
        <v>67</v>
      </c>
      <c r="G201" s="57">
        <f>E201/D201</f>
        <v>1913.6777115385055</v>
      </c>
      <c r="H201" s="57">
        <f>SUM(L201:AAA201)/E201</f>
        <v>1.7563880597014925E-5</v>
      </c>
      <c r="I201" s="57">
        <f>SUM(L202:AAA202)/E201</f>
        <v>0.45487424014925365</v>
      </c>
      <c r="K201" s="28" t="s">
        <v>48</v>
      </c>
      <c r="L201">
        <v>1.658E-5</v>
      </c>
      <c r="M201">
        <v>6.72E-6</v>
      </c>
      <c r="N201">
        <v>1.022E-5</v>
      </c>
      <c r="O201">
        <v>2.2180000000000001E-5</v>
      </c>
      <c r="P201">
        <v>9.4299999999999995E-6</v>
      </c>
      <c r="Q201">
        <v>1.341E-5</v>
      </c>
      <c r="R201">
        <v>1.908E-5</v>
      </c>
      <c r="S201">
        <v>1.3499999999999999E-5</v>
      </c>
      <c r="T201">
        <v>1.145E-5</v>
      </c>
      <c r="U201">
        <v>1.9740000000000001E-5</v>
      </c>
      <c r="V201">
        <v>2.1880000000000001E-5</v>
      </c>
      <c r="W201">
        <v>1.365E-5</v>
      </c>
      <c r="X201">
        <v>4.3399999999999998E-5</v>
      </c>
      <c r="Y201">
        <v>1.3740000000000001E-5</v>
      </c>
      <c r="Z201">
        <v>6.9299999999999997E-6</v>
      </c>
      <c r="AA201">
        <v>3.1080000000000001E-5</v>
      </c>
      <c r="AB201">
        <v>4.2020000000000001E-5</v>
      </c>
      <c r="AC201">
        <v>9.1600000000000004E-6</v>
      </c>
      <c r="AD201">
        <v>1.383E-5</v>
      </c>
      <c r="AE201">
        <v>5.4589999999999997E-5</v>
      </c>
      <c r="AF201">
        <v>1.323E-5</v>
      </c>
      <c r="AG201">
        <v>9.6099999999999995E-6</v>
      </c>
      <c r="AH201">
        <v>1.489E-5</v>
      </c>
      <c r="AI201">
        <v>1.9619999999999998E-5</v>
      </c>
      <c r="AJ201">
        <v>7.96E-6</v>
      </c>
      <c r="AK201">
        <v>8.8000000000000004E-6</v>
      </c>
      <c r="AL201">
        <v>3.1770000000000002E-5</v>
      </c>
      <c r="AM201">
        <v>9.2799999999999992E-6</v>
      </c>
      <c r="AN201">
        <v>3.8160000000000001E-5</v>
      </c>
      <c r="AO201">
        <v>3.3429999999999997E-5</v>
      </c>
      <c r="AP201">
        <v>2.906E-5</v>
      </c>
      <c r="AQ201">
        <v>2.5530000000000001E-5</v>
      </c>
      <c r="AR201">
        <v>2.5740000000000001E-5</v>
      </c>
      <c r="AS201">
        <v>1.0339999999999999E-5</v>
      </c>
      <c r="AT201">
        <v>1.9020000000000001E-5</v>
      </c>
      <c r="AU201">
        <v>2.7880000000000001E-5</v>
      </c>
      <c r="AV201">
        <v>8.4700000000000002E-6</v>
      </c>
      <c r="AW201">
        <v>9.0699999999999996E-6</v>
      </c>
      <c r="AX201">
        <v>3.0859999999999999E-5</v>
      </c>
      <c r="AY201">
        <v>7.9899999999999997E-6</v>
      </c>
      <c r="AZ201">
        <v>2.249E-5</v>
      </c>
      <c r="BA201">
        <v>1.6220000000000001E-5</v>
      </c>
      <c r="BB201">
        <v>1.1909999999999999E-5</v>
      </c>
      <c r="BC201">
        <v>1.519E-5</v>
      </c>
      <c r="BD201">
        <v>8.8899999999999996E-6</v>
      </c>
      <c r="BE201">
        <v>6.1800000000000001E-6</v>
      </c>
      <c r="BF201">
        <v>9.55E-6</v>
      </c>
      <c r="BG201">
        <v>1.136E-5</v>
      </c>
      <c r="BH201">
        <v>2.915E-5</v>
      </c>
      <c r="BI201">
        <v>1.046E-5</v>
      </c>
      <c r="BJ201">
        <v>1.1749999999999999E-5</v>
      </c>
      <c r="BK201">
        <v>1.3200000000000001E-5</v>
      </c>
      <c r="BL201">
        <v>1.2E-5</v>
      </c>
      <c r="BM201">
        <v>1.2510000000000001E-5</v>
      </c>
      <c r="BN201">
        <v>1.6969999999999998E-5</v>
      </c>
      <c r="BO201">
        <v>1.1240000000000001E-5</v>
      </c>
      <c r="BP201">
        <v>1.2E-5</v>
      </c>
      <c r="BQ201">
        <v>1.9919999999999999E-5</v>
      </c>
      <c r="BR201">
        <v>2.0409999999999999E-5</v>
      </c>
      <c r="BS201">
        <v>3.4539999999999998E-5</v>
      </c>
      <c r="BT201">
        <v>1.607E-5</v>
      </c>
      <c r="BU201">
        <v>1.842E-5</v>
      </c>
      <c r="BV201">
        <v>1.6030000000000001E-5</v>
      </c>
      <c r="BW201">
        <v>1.4409999999999999E-5</v>
      </c>
      <c r="BX201">
        <v>1.013E-5</v>
      </c>
      <c r="BY201">
        <v>1.525E-5</v>
      </c>
      <c r="BZ201">
        <v>7.2300000000000002E-6</v>
      </c>
    </row>
    <row r="202" spans="2:91" x14ac:dyDescent="0.25">
      <c r="B202" s="57"/>
      <c r="C202" s="57"/>
      <c r="D202" s="57"/>
      <c r="E202" s="57"/>
      <c r="G202" s="57"/>
      <c r="H202" s="57"/>
      <c r="I202" s="57"/>
      <c r="K202" s="28" t="s">
        <v>49</v>
      </c>
      <c r="L202">
        <v>0.89330149000000003</v>
      </c>
      <c r="M202">
        <v>0.40607016000000001</v>
      </c>
      <c r="N202">
        <v>0.39690884999999998</v>
      </c>
      <c r="O202">
        <v>0.32849378000000001</v>
      </c>
      <c r="P202">
        <v>0.30520359000000002</v>
      </c>
      <c r="Q202">
        <v>0.69061152000000003</v>
      </c>
      <c r="R202">
        <v>0.61592665000000002</v>
      </c>
      <c r="S202">
        <v>0.35121256000000001</v>
      </c>
      <c r="T202">
        <v>0.52715732999999998</v>
      </c>
      <c r="U202">
        <v>0.46216031000000002</v>
      </c>
      <c r="V202">
        <v>0.46519434999999998</v>
      </c>
      <c r="W202">
        <v>0.53625917999999995</v>
      </c>
      <c r="X202">
        <v>0.15143307</v>
      </c>
      <c r="Y202">
        <v>0.38989330999999999</v>
      </c>
      <c r="Z202">
        <v>0.43741898000000001</v>
      </c>
      <c r="AA202">
        <v>0.41385906</v>
      </c>
      <c r="AB202">
        <v>0.17532264</v>
      </c>
      <c r="AC202">
        <v>0.51484065000000001</v>
      </c>
      <c r="AD202">
        <v>0.42104994000000001</v>
      </c>
      <c r="AE202">
        <v>0.14641427000000001</v>
      </c>
      <c r="AF202">
        <v>0.40523274999999997</v>
      </c>
      <c r="AG202">
        <v>0.891675</v>
      </c>
      <c r="AH202">
        <v>0.57980171999999996</v>
      </c>
      <c r="AI202">
        <v>0.39627675000000001</v>
      </c>
      <c r="AJ202">
        <v>0.95367608999999998</v>
      </c>
      <c r="AK202">
        <v>0.37704671000000001</v>
      </c>
      <c r="AL202">
        <v>0.40673891000000001</v>
      </c>
      <c r="AM202">
        <v>0.16866659000000001</v>
      </c>
      <c r="AN202">
        <v>0.75249206999999996</v>
      </c>
      <c r="AO202">
        <v>0.49135329</v>
      </c>
      <c r="AP202">
        <v>0.31944623</v>
      </c>
      <c r="AQ202">
        <v>0.33808635999999997</v>
      </c>
      <c r="AR202">
        <v>0.45461184999999998</v>
      </c>
      <c r="AS202">
        <v>0.37491245000000001</v>
      </c>
      <c r="AT202">
        <v>0.22979612999999999</v>
      </c>
      <c r="AU202">
        <v>0.45852345999999999</v>
      </c>
      <c r="AV202">
        <v>0.34219386000000002</v>
      </c>
      <c r="AW202">
        <v>0.23718095</v>
      </c>
      <c r="AX202">
        <v>0.20718908999999999</v>
      </c>
      <c r="AY202">
        <v>0.57238367000000001</v>
      </c>
      <c r="AZ202">
        <v>0.26324484999999997</v>
      </c>
      <c r="BA202">
        <v>0.42459972000000001</v>
      </c>
      <c r="BB202">
        <v>0.73976916999999998</v>
      </c>
      <c r="BC202">
        <v>0.52524398000000005</v>
      </c>
      <c r="BD202">
        <v>0.26207253000000003</v>
      </c>
      <c r="BE202">
        <v>0.35601115</v>
      </c>
      <c r="BF202">
        <v>0.46321039000000003</v>
      </c>
      <c r="BG202">
        <v>0.51496717999999997</v>
      </c>
      <c r="BH202">
        <v>0.41246842</v>
      </c>
      <c r="BI202">
        <v>0.76294386999999997</v>
      </c>
      <c r="BJ202">
        <v>0.20581817999999999</v>
      </c>
      <c r="BK202">
        <v>0.33465223999999999</v>
      </c>
      <c r="BL202">
        <v>0.46364815999999998</v>
      </c>
      <c r="BM202">
        <v>0.64505456000000005</v>
      </c>
      <c r="BN202">
        <v>0.77913633000000004</v>
      </c>
      <c r="BO202">
        <v>0.62793560999999998</v>
      </c>
      <c r="BP202">
        <v>0.28437989000000002</v>
      </c>
      <c r="BQ202">
        <v>0.39157929000000002</v>
      </c>
      <c r="BR202">
        <v>0.60235422999999999</v>
      </c>
      <c r="BS202">
        <v>0.32725031999999998</v>
      </c>
      <c r="BT202">
        <v>0.2770456</v>
      </c>
      <c r="BU202">
        <v>0.60413567999999995</v>
      </c>
      <c r="BV202">
        <v>0.39370634999999998</v>
      </c>
      <c r="BW202">
        <v>0.56393000000000004</v>
      </c>
      <c r="BX202">
        <v>0.59036133000000002</v>
      </c>
      <c r="BY202">
        <v>0.68655650999999995</v>
      </c>
      <c r="BZ202">
        <v>0.38848293</v>
      </c>
    </row>
    <row r="203" spans="2:91" x14ac:dyDescent="0.25">
      <c r="B203" s="57"/>
      <c r="C203" s="57">
        <v>5</v>
      </c>
      <c r="D203" s="57">
        <v>1.929142E-2</v>
      </c>
      <c r="E203" s="57">
        <v>30</v>
      </c>
      <c r="G203" s="57">
        <f>E203/D203</f>
        <v>1555.095477678678</v>
      </c>
      <c r="H203" s="57">
        <f>SUM(L203:AAA203)/E203</f>
        <v>2.2335000000000006E-5</v>
      </c>
      <c r="I203" s="57">
        <f>SUM(L204:AAA204)/E203</f>
        <v>0.44875693166666669</v>
      </c>
      <c r="K203" s="28" t="s">
        <v>48</v>
      </c>
      <c r="L203">
        <v>1.483E-5</v>
      </c>
      <c r="M203">
        <v>9.3400000000000004E-6</v>
      </c>
      <c r="N203">
        <v>2.7549999999999999E-5</v>
      </c>
      <c r="O203">
        <v>3.4539999999999998E-5</v>
      </c>
      <c r="P203">
        <v>2.27E-5</v>
      </c>
      <c r="Q203">
        <v>2.5619999999999999E-5</v>
      </c>
      <c r="R203">
        <v>1.9830000000000002E-5</v>
      </c>
      <c r="S203">
        <v>1.3380000000000001E-5</v>
      </c>
      <c r="T203">
        <v>6.99E-6</v>
      </c>
      <c r="U203">
        <v>2.2940000000000001E-5</v>
      </c>
      <c r="V203">
        <v>3.9700000000000003E-5</v>
      </c>
      <c r="W203">
        <v>2.6639999999999999E-5</v>
      </c>
      <c r="X203">
        <v>2.2180000000000001E-5</v>
      </c>
      <c r="Y203">
        <v>1.736E-5</v>
      </c>
      <c r="Z203">
        <v>1.2E-5</v>
      </c>
      <c r="AA203">
        <v>1.2449999999999999E-5</v>
      </c>
      <c r="AB203">
        <v>4.8680000000000001E-5</v>
      </c>
      <c r="AC203">
        <v>2.423E-5</v>
      </c>
      <c r="AD203">
        <v>1.995E-5</v>
      </c>
      <c r="AE203">
        <v>2.5199999999999999E-5</v>
      </c>
      <c r="AF203">
        <v>5.8109999999999998E-5</v>
      </c>
      <c r="AG203">
        <v>3.481E-5</v>
      </c>
      <c r="AH203">
        <v>2.3600000000000001E-5</v>
      </c>
      <c r="AI203">
        <v>7.2899999999999997E-6</v>
      </c>
      <c r="AJ203">
        <v>2.2390000000000001E-5</v>
      </c>
      <c r="AK203">
        <v>1.0730000000000001E-5</v>
      </c>
      <c r="AL203">
        <v>1.658E-5</v>
      </c>
      <c r="AM203">
        <v>2.8419999999999999E-5</v>
      </c>
      <c r="AN203">
        <v>1.396E-5</v>
      </c>
      <c r="AO203">
        <v>8.0499999999999992E-6</v>
      </c>
    </row>
    <row r="204" spans="2:91" x14ac:dyDescent="0.25">
      <c r="B204" s="57"/>
      <c r="C204" s="57"/>
      <c r="D204" s="57"/>
      <c r="E204" s="57"/>
      <c r="G204" s="57"/>
      <c r="H204" s="57"/>
      <c r="I204" s="57"/>
      <c r="K204" s="28" t="s">
        <v>49</v>
      </c>
      <c r="L204">
        <v>0.24681296</v>
      </c>
      <c r="M204">
        <v>0.72288162</v>
      </c>
      <c r="N204">
        <v>0.28785775000000002</v>
      </c>
      <c r="O204">
        <v>0.18820519999999999</v>
      </c>
      <c r="P204">
        <v>0.17444046999999999</v>
      </c>
      <c r="Q204">
        <v>0.50606605000000005</v>
      </c>
      <c r="R204">
        <v>0.35162855999999998</v>
      </c>
      <c r="S204">
        <v>0.45733624</v>
      </c>
      <c r="T204">
        <v>0.73389698999999997</v>
      </c>
      <c r="U204">
        <v>0.80769608999999998</v>
      </c>
      <c r="V204">
        <v>0.33578875000000002</v>
      </c>
      <c r="W204">
        <v>0.48154423000000002</v>
      </c>
      <c r="X204">
        <v>0.67941832000000002</v>
      </c>
      <c r="Y204">
        <v>0.62530132999999999</v>
      </c>
      <c r="Z204">
        <v>0.39929020999999998</v>
      </c>
      <c r="AA204">
        <v>0.56035120000000005</v>
      </c>
      <c r="AB204">
        <v>0.87264151999999995</v>
      </c>
      <c r="AC204">
        <v>0.37741766999999998</v>
      </c>
      <c r="AD204">
        <v>0.23355139999999999</v>
      </c>
      <c r="AE204">
        <v>0.37114225000000001</v>
      </c>
      <c r="AF204">
        <v>0.37826847000000002</v>
      </c>
      <c r="AG204">
        <v>0.18047004</v>
      </c>
      <c r="AH204">
        <v>0.37325799999999998</v>
      </c>
      <c r="AI204">
        <v>0.55063488000000005</v>
      </c>
      <c r="AJ204">
        <v>0.21484633</v>
      </c>
      <c r="AK204">
        <v>0.24092268999999999</v>
      </c>
      <c r="AL204">
        <v>0.47153065999999999</v>
      </c>
      <c r="AM204">
        <v>0.47906648000000002</v>
      </c>
      <c r="AN204">
        <v>0.49457443000000001</v>
      </c>
      <c r="AO204">
        <v>0.66586716000000001</v>
      </c>
    </row>
    <row r="205" spans="2:91" x14ac:dyDescent="0.25">
      <c r="B205" s="16"/>
      <c r="C205" s="17" t="s">
        <v>50</v>
      </c>
      <c r="D205" s="19" t="s">
        <v>51</v>
      </c>
      <c r="E205" s="19" t="s">
        <v>51</v>
      </c>
      <c r="G205" s="29">
        <f>AVERAGE(G195,G197,G199,G201,G203)</f>
        <v>2012.6202206058213</v>
      </c>
      <c r="H205" s="29">
        <f>AVERAGE(H195,H197,H199,H201,H203)</f>
        <v>2.0915830302538691E-5</v>
      </c>
      <c r="I205" s="29">
        <f>AVERAGE(I195,I197,I199,I201,I203)</f>
        <v>0.44197386597484412</v>
      </c>
    </row>
  </sheetData>
  <mergeCells count="522">
    <mergeCell ref="B195:B204"/>
    <mergeCell ref="C195:C196"/>
    <mergeCell ref="D195:D196"/>
    <mergeCell ref="E195:E196"/>
    <mergeCell ref="G195:G196"/>
    <mergeCell ref="H195:H196"/>
    <mergeCell ref="C199:C200"/>
    <mergeCell ref="D199:D200"/>
    <mergeCell ref="E199:E200"/>
    <mergeCell ref="G199:G200"/>
    <mergeCell ref="C203:C204"/>
    <mergeCell ref="D203:D204"/>
    <mergeCell ref="E203:E204"/>
    <mergeCell ref="G203:G204"/>
    <mergeCell ref="H203:H204"/>
    <mergeCell ref="C201:C202"/>
    <mergeCell ref="D201:D202"/>
    <mergeCell ref="E201:E202"/>
    <mergeCell ref="G201:G202"/>
    <mergeCell ref="H201:H202"/>
    <mergeCell ref="C197:C198"/>
    <mergeCell ref="D197:D198"/>
    <mergeCell ref="E197:E198"/>
    <mergeCell ref="G197:G198"/>
    <mergeCell ref="I203:I204"/>
    <mergeCell ref="H199:H200"/>
    <mergeCell ref="I191:I192"/>
    <mergeCell ref="H187:H188"/>
    <mergeCell ref="I187:I188"/>
    <mergeCell ref="C189:C190"/>
    <mergeCell ref="D189:D190"/>
    <mergeCell ref="E189:E190"/>
    <mergeCell ref="G189:G190"/>
    <mergeCell ref="H189:H190"/>
    <mergeCell ref="I189:I190"/>
    <mergeCell ref="I199:I200"/>
    <mergeCell ref="I201:I202"/>
    <mergeCell ref="I195:I196"/>
    <mergeCell ref="H197:H198"/>
    <mergeCell ref="I197:I198"/>
    <mergeCell ref="B183:B192"/>
    <mergeCell ref="C183:C184"/>
    <mergeCell ref="D183:D184"/>
    <mergeCell ref="E183:E184"/>
    <mergeCell ref="G183:G184"/>
    <mergeCell ref="H183:H184"/>
    <mergeCell ref="C187:C188"/>
    <mergeCell ref="D187:D188"/>
    <mergeCell ref="E187:E188"/>
    <mergeCell ref="G187:G188"/>
    <mergeCell ref="C191:C192"/>
    <mergeCell ref="D191:D192"/>
    <mergeCell ref="E191:E192"/>
    <mergeCell ref="G191:G192"/>
    <mergeCell ref="H191:H192"/>
    <mergeCell ref="I175:I176"/>
    <mergeCell ref="C177:C178"/>
    <mergeCell ref="D177:D178"/>
    <mergeCell ref="E177:E178"/>
    <mergeCell ref="G177:G178"/>
    <mergeCell ref="H177:H178"/>
    <mergeCell ref="I177:I178"/>
    <mergeCell ref="I183:I184"/>
    <mergeCell ref="C185:C186"/>
    <mergeCell ref="D185:D186"/>
    <mergeCell ref="E185:E186"/>
    <mergeCell ref="G185:G186"/>
    <mergeCell ref="H185:H186"/>
    <mergeCell ref="I185:I186"/>
    <mergeCell ref="I171:I172"/>
    <mergeCell ref="C173:C174"/>
    <mergeCell ref="D173:D174"/>
    <mergeCell ref="E173:E174"/>
    <mergeCell ref="G173:G174"/>
    <mergeCell ref="H173:H174"/>
    <mergeCell ref="I173:I174"/>
    <mergeCell ref="B171:B180"/>
    <mergeCell ref="C171:C172"/>
    <mergeCell ref="D171:D172"/>
    <mergeCell ref="E171:E172"/>
    <mergeCell ref="G171:G172"/>
    <mergeCell ref="H171:H172"/>
    <mergeCell ref="C175:C176"/>
    <mergeCell ref="D175:D176"/>
    <mergeCell ref="E175:E176"/>
    <mergeCell ref="G175:G176"/>
    <mergeCell ref="C179:C180"/>
    <mergeCell ref="D179:D180"/>
    <mergeCell ref="E179:E180"/>
    <mergeCell ref="G179:G180"/>
    <mergeCell ref="H179:H180"/>
    <mergeCell ref="I179:I180"/>
    <mergeCell ref="H175:H176"/>
    <mergeCell ref="I167:I168"/>
    <mergeCell ref="H163:H164"/>
    <mergeCell ref="I163:I164"/>
    <mergeCell ref="C165:C166"/>
    <mergeCell ref="D165:D166"/>
    <mergeCell ref="E165:E166"/>
    <mergeCell ref="G165:G166"/>
    <mergeCell ref="H165:H166"/>
    <mergeCell ref="I165:I166"/>
    <mergeCell ref="B159:B168"/>
    <mergeCell ref="C159:C160"/>
    <mergeCell ref="D159:D160"/>
    <mergeCell ref="E159:E160"/>
    <mergeCell ref="G159:G160"/>
    <mergeCell ref="H159:H160"/>
    <mergeCell ref="C163:C164"/>
    <mergeCell ref="D163:D164"/>
    <mergeCell ref="E163:E164"/>
    <mergeCell ref="G163:G164"/>
    <mergeCell ref="C167:C168"/>
    <mergeCell ref="D167:D168"/>
    <mergeCell ref="E167:E168"/>
    <mergeCell ref="G167:G168"/>
    <mergeCell ref="H167:H168"/>
    <mergeCell ref="I151:I152"/>
    <mergeCell ref="C153:C154"/>
    <mergeCell ref="D153:D154"/>
    <mergeCell ref="E153:E154"/>
    <mergeCell ref="G153:G154"/>
    <mergeCell ref="H153:H154"/>
    <mergeCell ref="I153:I154"/>
    <mergeCell ref="I159:I160"/>
    <mergeCell ref="C161:C162"/>
    <mergeCell ref="D161:D162"/>
    <mergeCell ref="E161:E162"/>
    <mergeCell ref="G161:G162"/>
    <mergeCell ref="H161:H162"/>
    <mergeCell ref="I161:I162"/>
    <mergeCell ref="I147:I148"/>
    <mergeCell ref="C149:C150"/>
    <mergeCell ref="D149:D150"/>
    <mergeCell ref="E149:E150"/>
    <mergeCell ref="G149:G150"/>
    <mergeCell ref="H149:H150"/>
    <mergeCell ref="I149:I150"/>
    <mergeCell ref="B147:B156"/>
    <mergeCell ref="C147:C148"/>
    <mergeCell ref="D147:D148"/>
    <mergeCell ref="E147:E148"/>
    <mergeCell ref="G147:G148"/>
    <mergeCell ref="H147:H148"/>
    <mergeCell ref="C151:C152"/>
    <mergeCell ref="D151:D152"/>
    <mergeCell ref="E151:E152"/>
    <mergeCell ref="G151:G152"/>
    <mergeCell ref="C155:C156"/>
    <mergeCell ref="D155:D156"/>
    <mergeCell ref="E155:E156"/>
    <mergeCell ref="G155:G156"/>
    <mergeCell ref="H155:H156"/>
    <mergeCell ref="I155:I156"/>
    <mergeCell ref="H151:H152"/>
    <mergeCell ref="I143:I144"/>
    <mergeCell ref="H139:H140"/>
    <mergeCell ref="I139:I140"/>
    <mergeCell ref="C141:C142"/>
    <mergeCell ref="D141:D142"/>
    <mergeCell ref="E141:E142"/>
    <mergeCell ref="G141:G142"/>
    <mergeCell ref="H141:H142"/>
    <mergeCell ref="I141:I142"/>
    <mergeCell ref="B135:B144"/>
    <mergeCell ref="C135:C136"/>
    <mergeCell ref="D135:D136"/>
    <mergeCell ref="E135:E136"/>
    <mergeCell ref="G135:G136"/>
    <mergeCell ref="H135:H136"/>
    <mergeCell ref="C139:C140"/>
    <mergeCell ref="D139:D140"/>
    <mergeCell ref="E139:E140"/>
    <mergeCell ref="G139:G140"/>
    <mergeCell ref="C143:C144"/>
    <mergeCell ref="D143:D144"/>
    <mergeCell ref="E143:E144"/>
    <mergeCell ref="G143:G144"/>
    <mergeCell ref="H143:H144"/>
    <mergeCell ref="I127:I128"/>
    <mergeCell ref="C129:C130"/>
    <mergeCell ref="D129:D130"/>
    <mergeCell ref="E129:E130"/>
    <mergeCell ref="G129:G130"/>
    <mergeCell ref="H129:H130"/>
    <mergeCell ref="I129:I130"/>
    <mergeCell ref="I135:I136"/>
    <mergeCell ref="C137:C138"/>
    <mergeCell ref="D137:D138"/>
    <mergeCell ref="E137:E138"/>
    <mergeCell ref="G137:G138"/>
    <mergeCell ref="H137:H138"/>
    <mergeCell ref="I137:I138"/>
    <mergeCell ref="I123:I124"/>
    <mergeCell ref="C125:C126"/>
    <mergeCell ref="D125:D126"/>
    <mergeCell ref="E125:E126"/>
    <mergeCell ref="G125:G126"/>
    <mergeCell ref="H125:H126"/>
    <mergeCell ref="I125:I126"/>
    <mergeCell ref="B123:B132"/>
    <mergeCell ref="C123:C124"/>
    <mergeCell ref="D123:D124"/>
    <mergeCell ref="E123:E124"/>
    <mergeCell ref="G123:G124"/>
    <mergeCell ref="H123:H124"/>
    <mergeCell ref="C127:C128"/>
    <mergeCell ref="D127:D128"/>
    <mergeCell ref="E127:E128"/>
    <mergeCell ref="G127:G128"/>
    <mergeCell ref="C131:C132"/>
    <mergeCell ref="D131:D132"/>
    <mergeCell ref="E131:E132"/>
    <mergeCell ref="G131:G132"/>
    <mergeCell ref="H131:H132"/>
    <mergeCell ref="I131:I132"/>
    <mergeCell ref="H127:H128"/>
    <mergeCell ref="I119:I120"/>
    <mergeCell ref="H115:H116"/>
    <mergeCell ref="I115:I116"/>
    <mergeCell ref="C117:C118"/>
    <mergeCell ref="D117:D118"/>
    <mergeCell ref="E117:E118"/>
    <mergeCell ref="G117:G118"/>
    <mergeCell ref="H117:H118"/>
    <mergeCell ref="I117:I118"/>
    <mergeCell ref="B111:B120"/>
    <mergeCell ref="C111:C112"/>
    <mergeCell ref="D111:D112"/>
    <mergeCell ref="E111:E112"/>
    <mergeCell ref="G111:G112"/>
    <mergeCell ref="H111:H112"/>
    <mergeCell ref="C115:C116"/>
    <mergeCell ref="D115:D116"/>
    <mergeCell ref="E115:E116"/>
    <mergeCell ref="G115:G116"/>
    <mergeCell ref="C119:C120"/>
    <mergeCell ref="D119:D120"/>
    <mergeCell ref="E119:E120"/>
    <mergeCell ref="G119:G120"/>
    <mergeCell ref="H119:H120"/>
    <mergeCell ref="I103:I104"/>
    <mergeCell ref="C105:C106"/>
    <mergeCell ref="D105:D106"/>
    <mergeCell ref="E105:E106"/>
    <mergeCell ref="G105:G106"/>
    <mergeCell ref="H105:H106"/>
    <mergeCell ref="I105:I106"/>
    <mergeCell ref="I111:I112"/>
    <mergeCell ref="C113:C114"/>
    <mergeCell ref="D113:D114"/>
    <mergeCell ref="E113:E114"/>
    <mergeCell ref="G113:G114"/>
    <mergeCell ref="H113:H114"/>
    <mergeCell ref="I113:I114"/>
    <mergeCell ref="I99:I100"/>
    <mergeCell ref="C101:C102"/>
    <mergeCell ref="D101:D102"/>
    <mergeCell ref="E101:E102"/>
    <mergeCell ref="G101:G102"/>
    <mergeCell ref="H101:H102"/>
    <mergeCell ref="I101:I102"/>
    <mergeCell ref="B99:B108"/>
    <mergeCell ref="C99:C100"/>
    <mergeCell ref="D99:D100"/>
    <mergeCell ref="E99:E100"/>
    <mergeCell ref="G99:G100"/>
    <mergeCell ref="H99:H100"/>
    <mergeCell ref="C103:C104"/>
    <mergeCell ref="D103:D104"/>
    <mergeCell ref="E103:E104"/>
    <mergeCell ref="G103:G104"/>
    <mergeCell ref="C107:C108"/>
    <mergeCell ref="D107:D108"/>
    <mergeCell ref="E107:E108"/>
    <mergeCell ref="G107:G108"/>
    <mergeCell ref="H107:H108"/>
    <mergeCell ref="I107:I108"/>
    <mergeCell ref="H103:H104"/>
    <mergeCell ref="I95:I96"/>
    <mergeCell ref="H91:H92"/>
    <mergeCell ref="I91:I92"/>
    <mergeCell ref="C93:C94"/>
    <mergeCell ref="D93:D94"/>
    <mergeCell ref="E93:E94"/>
    <mergeCell ref="G93:G94"/>
    <mergeCell ref="H93:H94"/>
    <mergeCell ref="I93:I94"/>
    <mergeCell ref="B87:B96"/>
    <mergeCell ref="C87:C88"/>
    <mergeCell ref="D87:D88"/>
    <mergeCell ref="E87:E88"/>
    <mergeCell ref="G87:G88"/>
    <mergeCell ref="H87:H88"/>
    <mergeCell ref="C91:C92"/>
    <mergeCell ref="D91:D92"/>
    <mergeCell ref="E91:E92"/>
    <mergeCell ref="G91:G92"/>
    <mergeCell ref="C95:C96"/>
    <mergeCell ref="D95:D96"/>
    <mergeCell ref="E95:E96"/>
    <mergeCell ref="G95:G96"/>
    <mergeCell ref="H95:H96"/>
    <mergeCell ref="I79:I80"/>
    <mergeCell ref="C81:C82"/>
    <mergeCell ref="D81:D82"/>
    <mergeCell ref="E81:E82"/>
    <mergeCell ref="G81:G82"/>
    <mergeCell ref="H81:H82"/>
    <mergeCell ref="I81:I82"/>
    <mergeCell ref="I87:I88"/>
    <mergeCell ref="C89:C90"/>
    <mergeCell ref="D89:D90"/>
    <mergeCell ref="E89:E90"/>
    <mergeCell ref="G89:G90"/>
    <mergeCell ref="H89:H90"/>
    <mergeCell ref="I89:I90"/>
    <mergeCell ref="I75:I76"/>
    <mergeCell ref="C77:C78"/>
    <mergeCell ref="D77:D78"/>
    <mergeCell ref="E77:E78"/>
    <mergeCell ref="G77:G78"/>
    <mergeCell ref="H77:H78"/>
    <mergeCell ref="I77:I78"/>
    <mergeCell ref="B75:B84"/>
    <mergeCell ref="C75:C76"/>
    <mergeCell ref="D75:D76"/>
    <mergeCell ref="E75:E76"/>
    <mergeCell ref="G75:G76"/>
    <mergeCell ref="H75:H76"/>
    <mergeCell ref="C79:C80"/>
    <mergeCell ref="D79:D80"/>
    <mergeCell ref="E79:E80"/>
    <mergeCell ref="G79:G80"/>
    <mergeCell ref="C83:C84"/>
    <mergeCell ref="D83:D84"/>
    <mergeCell ref="E83:E84"/>
    <mergeCell ref="G83:G84"/>
    <mergeCell ref="H83:H84"/>
    <mergeCell ref="I83:I84"/>
    <mergeCell ref="H79:H80"/>
    <mergeCell ref="I71:I72"/>
    <mergeCell ref="H67:H68"/>
    <mergeCell ref="I67:I68"/>
    <mergeCell ref="C69:C70"/>
    <mergeCell ref="D69:D70"/>
    <mergeCell ref="E69:E70"/>
    <mergeCell ref="G69:G70"/>
    <mergeCell ref="H69:H70"/>
    <mergeCell ref="I69:I70"/>
    <mergeCell ref="B63:B72"/>
    <mergeCell ref="C63:C64"/>
    <mergeCell ref="D63:D64"/>
    <mergeCell ref="E63:E64"/>
    <mergeCell ref="G63:G64"/>
    <mergeCell ref="H63:H64"/>
    <mergeCell ref="C67:C68"/>
    <mergeCell ref="D67:D68"/>
    <mergeCell ref="E67:E68"/>
    <mergeCell ref="G67:G68"/>
    <mergeCell ref="C71:C72"/>
    <mergeCell ref="D71:D72"/>
    <mergeCell ref="E71:E72"/>
    <mergeCell ref="G71:G72"/>
    <mergeCell ref="H71:H72"/>
    <mergeCell ref="I55:I56"/>
    <mergeCell ref="C57:C58"/>
    <mergeCell ref="D57:D58"/>
    <mergeCell ref="E57:E58"/>
    <mergeCell ref="G57:G58"/>
    <mergeCell ref="H57:H58"/>
    <mergeCell ref="I57:I58"/>
    <mergeCell ref="I63:I64"/>
    <mergeCell ref="C65:C66"/>
    <mergeCell ref="D65:D66"/>
    <mergeCell ref="E65:E66"/>
    <mergeCell ref="G65:G66"/>
    <mergeCell ref="H65:H66"/>
    <mergeCell ref="I65:I66"/>
    <mergeCell ref="I51:I52"/>
    <mergeCell ref="C53:C54"/>
    <mergeCell ref="D53:D54"/>
    <mergeCell ref="E53:E54"/>
    <mergeCell ref="G53:G54"/>
    <mergeCell ref="H53:H54"/>
    <mergeCell ref="I53:I54"/>
    <mergeCell ref="B51:B60"/>
    <mergeCell ref="C51:C52"/>
    <mergeCell ref="D51:D52"/>
    <mergeCell ref="E51:E52"/>
    <mergeCell ref="G51:G52"/>
    <mergeCell ref="H51:H52"/>
    <mergeCell ref="C55:C56"/>
    <mergeCell ref="D55:D56"/>
    <mergeCell ref="E55:E56"/>
    <mergeCell ref="G55:G56"/>
    <mergeCell ref="C59:C60"/>
    <mergeCell ref="D59:D60"/>
    <mergeCell ref="E59:E60"/>
    <mergeCell ref="G59:G60"/>
    <mergeCell ref="H59:H60"/>
    <mergeCell ref="I59:I60"/>
    <mergeCell ref="H55:H56"/>
    <mergeCell ref="I47:I48"/>
    <mergeCell ref="H43:H44"/>
    <mergeCell ref="I43:I44"/>
    <mergeCell ref="C45:C46"/>
    <mergeCell ref="D45:D46"/>
    <mergeCell ref="E45:E46"/>
    <mergeCell ref="G45:G46"/>
    <mergeCell ref="H45:H46"/>
    <mergeCell ref="I45:I46"/>
    <mergeCell ref="B39:B48"/>
    <mergeCell ref="C39:C40"/>
    <mergeCell ref="D39:D40"/>
    <mergeCell ref="E39:E40"/>
    <mergeCell ref="G39:G40"/>
    <mergeCell ref="H39:H40"/>
    <mergeCell ref="C43:C44"/>
    <mergeCell ref="D43:D44"/>
    <mergeCell ref="E43:E44"/>
    <mergeCell ref="G43:G44"/>
    <mergeCell ref="C47:C48"/>
    <mergeCell ref="D47:D48"/>
    <mergeCell ref="E47:E48"/>
    <mergeCell ref="G47:G48"/>
    <mergeCell ref="H47:H48"/>
    <mergeCell ref="I31:I32"/>
    <mergeCell ref="C33:C34"/>
    <mergeCell ref="D33:D34"/>
    <mergeCell ref="E33:E34"/>
    <mergeCell ref="G33:G34"/>
    <mergeCell ref="H33:H34"/>
    <mergeCell ref="I33:I34"/>
    <mergeCell ref="I39:I40"/>
    <mergeCell ref="C41:C42"/>
    <mergeCell ref="D41:D42"/>
    <mergeCell ref="E41:E42"/>
    <mergeCell ref="G41:G42"/>
    <mergeCell ref="H41:H42"/>
    <mergeCell ref="I41:I42"/>
    <mergeCell ref="I27:I28"/>
    <mergeCell ref="C29:C30"/>
    <mergeCell ref="D29:D30"/>
    <mergeCell ref="E29:E30"/>
    <mergeCell ref="G29:G30"/>
    <mergeCell ref="H29:H30"/>
    <mergeCell ref="I29:I30"/>
    <mergeCell ref="B27:B36"/>
    <mergeCell ref="C27:C28"/>
    <mergeCell ref="D27:D28"/>
    <mergeCell ref="E27:E28"/>
    <mergeCell ref="G27:G28"/>
    <mergeCell ref="H27:H28"/>
    <mergeCell ref="C31:C32"/>
    <mergeCell ref="D31:D32"/>
    <mergeCell ref="E31:E32"/>
    <mergeCell ref="G31:G32"/>
    <mergeCell ref="C35:C36"/>
    <mergeCell ref="D35:D36"/>
    <mergeCell ref="E35:E36"/>
    <mergeCell ref="G35:G36"/>
    <mergeCell ref="H35:H36"/>
    <mergeCell ref="I35:I36"/>
    <mergeCell ref="H31:H32"/>
    <mergeCell ref="I23:I24"/>
    <mergeCell ref="H19:H20"/>
    <mergeCell ref="I19:I20"/>
    <mergeCell ref="C21:C22"/>
    <mergeCell ref="D21:D22"/>
    <mergeCell ref="E21:E22"/>
    <mergeCell ref="G21:G22"/>
    <mergeCell ref="H21:H22"/>
    <mergeCell ref="I21:I22"/>
    <mergeCell ref="B15:B24"/>
    <mergeCell ref="C15:C16"/>
    <mergeCell ref="D15:D16"/>
    <mergeCell ref="E15:E16"/>
    <mergeCell ref="G15:G16"/>
    <mergeCell ref="H15:H16"/>
    <mergeCell ref="C19:C20"/>
    <mergeCell ref="D19:D20"/>
    <mergeCell ref="E19:E20"/>
    <mergeCell ref="G19:G20"/>
    <mergeCell ref="C23:C24"/>
    <mergeCell ref="D23:D24"/>
    <mergeCell ref="E23:E24"/>
    <mergeCell ref="G23:G24"/>
    <mergeCell ref="H23:H24"/>
    <mergeCell ref="H7:H8"/>
    <mergeCell ref="I7:I8"/>
    <mergeCell ref="I15:I16"/>
    <mergeCell ref="C17:C18"/>
    <mergeCell ref="D17:D18"/>
    <mergeCell ref="E17:E18"/>
    <mergeCell ref="G17:G18"/>
    <mergeCell ref="H17:H18"/>
    <mergeCell ref="I17:I18"/>
    <mergeCell ref="B2:I2"/>
    <mergeCell ref="B5:B12"/>
    <mergeCell ref="C5:C6"/>
    <mergeCell ref="D5:D6"/>
    <mergeCell ref="E5:E6"/>
    <mergeCell ref="G5:G6"/>
    <mergeCell ref="H5:H6"/>
    <mergeCell ref="C9:C10"/>
    <mergeCell ref="D9:D10"/>
    <mergeCell ref="E9:E10"/>
    <mergeCell ref="G9:G10"/>
    <mergeCell ref="H9:H10"/>
    <mergeCell ref="I9:I10"/>
    <mergeCell ref="C11:C12"/>
    <mergeCell ref="D11:D12"/>
    <mergeCell ref="E11:E12"/>
    <mergeCell ref="G11:G12"/>
    <mergeCell ref="H11:H12"/>
    <mergeCell ref="I11:I12"/>
    <mergeCell ref="I5:I6"/>
    <mergeCell ref="C7:C8"/>
    <mergeCell ref="D7:D8"/>
    <mergeCell ref="E7:E8"/>
    <mergeCell ref="G7:G8"/>
  </mergeCells>
  <pageMargins left="0" right="0" top="0.39370078740157505" bottom="0.39370078740157505" header="0" footer="0"/>
  <headerFooter>
    <oddHeader>&amp;C&amp;A</oddHeader>
    <oddFooter>&amp;C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98"/>
  <sheetViews>
    <sheetView topLeftCell="A55" workbookViewId="0">
      <selection activeCell="F8" sqref="F8"/>
    </sheetView>
  </sheetViews>
  <sheetFormatPr baseColWidth="10" defaultRowHeight="15" x14ac:dyDescent="0.25"/>
  <cols>
    <col min="1" max="1" width="12.140625" customWidth="1"/>
    <col min="2" max="2" width="4.140625" customWidth="1"/>
    <col min="3" max="4" width="12.140625" customWidth="1"/>
    <col min="5" max="5" width="12.140625" style="28" customWidth="1"/>
    <col min="6" max="6" width="12.140625" customWidth="1"/>
    <col min="7" max="7" width="15.28515625" style="1" customWidth="1"/>
    <col min="8" max="8" width="15.28515625" style="26" customWidth="1"/>
    <col min="9" max="9" width="12.140625" customWidth="1"/>
    <col min="10" max="10" width="11.42578125" customWidth="1"/>
  </cols>
  <sheetData>
    <row r="1" spans="1:9" s="38" customFormat="1" x14ac:dyDescent="0.25">
      <c r="E1" s="28"/>
      <c r="G1" s="1"/>
      <c r="H1" s="26"/>
    </row>
    <row r="2" spans="1:9" x14ac:dyDescent="0.25">
      <c r="A2" s="56" t="s">
        <v>97</v>
      </c>
      <c r="B2" s="56"/>
      <c r="C2" s="56"/>
      <c r="D2" s="56"/>
      <c r="E2" s="56"/>
      <c r="F2" s="56"/>
      <c r="G2" s="56"/>
      <c r="H2" s="56"/>
    </row>
    <row r="3" spans="1:9" s="38" customFormat="1" x14ac:dyDescent="0.25">
      <c r="E3" s="28"/>
      <c r="G3" s="1"/>
      <c r="H3" s="26"/>
    </row>
    <row r="4" spans="1:9" x14ac:dyDescent="0.25">
      <c r="A4" s="19"/>
      <c r="B4" s="19"/>
      <c r="C4" s="17" t="s">
        <v>53</v>
      </c>
      <c r="D4" s="17" t="s">
        <v>54</v>
      </c>
      <c r="E4" s="30" t="s">
        <v>55</v>
      </c>
      <c r="F4" s="17"/>
      <c r="G4" s="17" t="s">
        <v>56</v>
      </c>
      <c r="H4" s="17" t="s">
        <v>57</v>
      </c>
    </row>
    <row r="5" spans="1:9" x14ac:dyDescent="0.25">
      <c r="A5" s="58" t="s">
        <v>58</v>
      </c>
      <c r="B5" s="19">
        <v>1</v>
      </c>
      <c r="C5" s="29">
        <v>61229</v>
      </c>
      <c r="D5" s="29">
        <v>14926</v>
      </c>
      <c r="E5" s="31">
        <v>18451</v>
      </c>
      <c r="F5" s="17"/>
      <c r="G5" s="29">
        <f>D5/C5*100</f>
        <v>24.377337536134839</v>
      </c>
      <c r="H5" s="29">
        <f>E5/C5*100</f>
        <v>30.134413431543877</v>
      </c>
    </row>
    <row r="6" spans="1:9" x14ac:dyDescent="0.25">
      <c r="A6" s="58"/>
      <c r="B6" s="19">
        <v>2</v>
      </c>
      <c r="C6" s="29">
        <v>74270</v>
      </c>
      <c r="D6" s="29">
        <v>20242</v>
      </c>
      <c r="E6" s="31">
        <v>16939</v>
      </c>
      <c r="F6" s="19"/>
      <c r="G6" s="29">
        <f>D6/C6*100</f>
        <v>27.254611552443787</v>
      </c>
      <c r="H6" s="29">
        <f>E6/C6*100</f>
        <v>22.807324626363268</v>
      </c>
    </row>
    <row r="7" spans="1:9" x14ac:dyDescent="0.25">
      <c r="A7" s="58"/>
      <c r="B7" s="19">
        <v>3</v>
      </c>
      <c r="C7" s="29">
        <v>58279</v>
      </c>
      <c r="D7" s="29">
        <v>11528</v>
      </c>
      <c r="E7" s="31">
        <v>14447</v>
      </c>
      <c r="F7" s="17"/>
      <c r="G7" s="29">
        <f>D7/C7*100</f>
        <v>19.780710032773381</v>
      </c>
      <c r="H7" s="29">
        <f>E7/C7*100</f>
        <v>24.789375246658317</v>
      </c>
    </row>
    <row r="8" spans="1:9" x14ac:dyDescent="0.25">
      <c r="C8" s="32"/>
      <c r="D8" s="32"/>
      <c r="E8" s="32"/>
      <c r="F8" s="29" t="s">
        <v>59</v>
      </c>
      <c r="G8" s="17">
        <f>AVERAGE(G5:G7)</f>
        <v>23.804219707117337</v>
      </c>
      <c r="H8" s="17">
        <f>AVERAGE(H5:H7)</f>
        <v>25.910371101521822</v>
      </c>
    </row>
    <row r="9" spans="1:9" x14ac:dyDescent="0.25">
      <c r="A9" s="28"/>
      <c r="B9" s="28"/>
      <c r="C9" s="28"/>
      <c r="D9" s="28"/>
      <c r="F9" s="28"/>
      <c r="G9" s="26"/>
      <c r="I9" s="28"/>
    </row>
    <row r="10" spans="1:9" x14ac:dyDescent="0.25">
      <c r="A10" s="58" t="s">
        <v>60</v>
      </c>
      <c r="B10" s="19">
        <v>1</v>
      </c>
      <c r="C10" s="29">
        <v>146916</v>
      </c>
      <c r="D10" s="29">
        <v>17983</v>
      </c>
      <c r="E10" s="31">
        <v>69356</v>
      </c>
      <c r="F10" s="17"/>
      <c r="G10" s="29">
        <f>D10/C10*100</f>
        <v>12.240327806365542</v>
      </c>
      <c r="H10" s="29">
        <f>E10/C10*100</f>
        <v>47.207928340003811</v>
      </c>
      <c r="I10" s="28"/>
    </row>
    <row r="11" spans="1:9" x14ac:dyDescent="0.25">
      <c r="A11" s="58"/>
      <c r="B11" s="19">
        <v>2</v>
      </c>
      <c r="C11" s="29">
        <v>100768</v>
      </c>
      <c r="D11" s="29">
        <v>15377</v>
      </c>
      <c r="E11" s="31">
        <v>29567</v>
      </c>
      <c r="F11" s="19"/>
      <c r="G11" s="29">
        <f>D11/C11*100</f>
        <v>15.259804699904731</v>
      </c>
      <c r="H11" s="29">
        <f>E11/C11*100</f>
        <v>29.341656081295646</v>
      </c>
      <c r="I11" s="28"/>
    </row>
    <row r="12" spans="1:9" x14ac:dyDescent="0.25">
      <c r="A12" s="58"/>
      <c r="B12" s="19">
        <v>3</v>
      </c>
      <c r="C12" s="29">
        <v>110026</v>
      </c>
      <c r="D12" s="29">
        <v>30046</v>
      </c>
      <c r="E12" s="31">
        <v>38521</v>
      </c>
      <c r="F12" s="17"/>
      <c r="G12" s="29">
        <f>D12/C12*100</f>
        <v>27.308090814898296</v>
      </c>
      <c r="H12" s="29">
        <f>E12/C12*100</f>
        <v>35.010815625397633</v>
      </c>
      <c r="I12" s="28"/>
    </row>
    <row r="13" spans="1:9" x14ac:dyDescent="0.25">
      <c r="C13" s="32"/>
      <c r="D13" s="32"/>
      <c r="E13" s="32"/>
      <c r="F13" s="29" t="s">
        <v>59</v>
      </c>
      <c r="G13" s="17">
        <f>AVERAGE(G10:G12)</f>
        <v>18.269407773722858</v>
      </c>
      <c r="H13" s="17">
        <f>AVERAGE(H10:H12)</f>
        <v>37.186800015565694</v>
      </c>
      <c r="I13" s="28"/>
    </row>
    <row r="14" spans="1:9" x14ac:dyDescent="0.25">
      <c r="E14"/>
      <c r="H14" s="1"/>
      <c r="I14" s="28"/>
    </row>
    <row r="15" spans="1:9" x14ac:dyDescent="0.25">
      <c r="A15" s="58" t="s">
        <v>61</v>
      </c>
      <c r="B15" s="19">
        <v>1</v>
      </c>
      <c r="C15" s="29">
        <v>81668</v>
      </c>
      <c r="D15" s="29">
        <v>19258</v>
      </c>
      <c r="E15" s="31">
        <v>18746</v>
      </c>
      <c r="F15" s="17"/>
      <c r="G15" s="29">
        <f>D15/C15*100</f>
        <v>23.580839496498015</v>
      </c>
      <c r="H15" s="29">
        <f>E15/C15*100</f>
        <v>22.953910956555813</v>
      </c>
      <c r="I15" s="28"/>
    </row>
    <row r="16" spans="1:9" x14ac:dyDescent="0.25">
      <c r="A16" s="58"/>
      <c r="B16" s="19">
        <v>2</v>
      </c>
      <c r="C16" s="29">
        <v>69404</v>
      </c>
      <c r="D16" s="29">
        <v>6241</v>
      </c>
      <c r="E16" s="31">
        <v>19384</v>
      </c>
      <c r="F16" s="19"/>
      <c r="G16" s="29">
        <f>D16/C16*100</f>
        <v>8.9922771021843122</v>
      </c>
      <c r="H16" s="29">
        <f>E16/C16*100</f>
        <v>27.929225981211459</v>
      </c>
      <c r="I16" s="28"/>
    </row>
    <row r="17" spans="1:9" x14ac:dyDescent="0.25">
      <c r="A17" s="58"/>
      <c r="B17" s="19">
        <v>3</v>
      </c>
      <c r="C17" s="29">
        <v>75082</v>
      </c>
      <c r="D17" s="29">
        <v>10538</v>
      </c>
      <c r="E17" s="31">
        <v>19215</v>
      </c>
      <c r="F17" s="17"/>
      <c r="G17" s="29">
        <f>D17/C17*100</f>
        <v>14.035321381955729</v>
      </c>
      <c r="H17" s="29">
        <f>E17/C17*100</f>
        <v>25.59201939213127</v>
      </c>
      <c r="I17" s="28"/>
    </row>
    <row r="18" spans="1:9" x14ac:dyDescent="0.25">
      <c r="C18" s="32"/>
      <c r="D18" s="32"/>
      <c r="E18" s="32"/>
      <c r="F18" s="29" t="s">
        <v>59</v>
      </c>
      <c r="G18" s="17">
        <f>AVERAGE(G15:G17)</f>
        <v>15.53614599354602</v>
      </c>
      <c r="H18" s="17">
        <f>AVERAGE(H15:H17)</f>
        <v>25.491718776632847</v>
      </c>
      <c r="I18" s="28"/>
    </row>
    <row r="19" spans="1:9" x14ac:dyDescent="0.25">
      <c r="E19"/>
      <c r="H19" s="1"/>
      <c r="I19" s="28"/>
    </row>
    <row r="20" spans="1:9" x14ac:dyDescent="0.25">
      <c r="A20" s="58" t="s">
        <v>62</v>
      </c>
      <c r="B20" s="19">
        <v>1</v>
      </c>
      <c r="C20" s="29">
        <v>104080</v>
      </c>
      <c r="D20" s="29">
        <v>7001</v>
      </c>
      <c r="E20" s="31">
        <v>22615</v>
      </c>
      <c r="F20" s="17"/>
      <c r="G20" s="29">
        <f>D20/C20*100</f>
        <v>6.7265564950038437</v>
      </c>
      <c r="H20" s="29">
        <f>E20/C20*100</f>
        <v>21.728478093774019</v>
      </c>
      <c r="I20" s="28"/>
    </row>
    <row r="21" spans="1:9" x14ac:dyDescent="0.25">
      <c r="A21" s="58"/>
      <c r="B21" s="19">
        <v>2</v>
      </c>
      <c r="C21" s="29">
        <v>86516</v>
      </c>
      <c r="D21" s="29">
        <v>12734</v>
      </c>
      <c r="E21" s="31">
        <v>32403</v>
      </c>
      <c r="F21" s="19"/>
      <c r="G21" s="29">
        <f>D21/C21*100</f>
        <v>14.718664755652133</v>
      </c>
      <c r="H21" s="29">
        <f>E21/C21*100</f>
        <v>37.453187849646305</v>
      </c>
      <c r="I21" s="28"/>
    </row>
    <row r="22" spans="1:9" x14ac:dyDescent="0.25">
      <c r="A22" s="58"/>
      <c r="B22" s="19">
        <v>3</v>
      </c>
      <c r="C22" s="29">
        <v>93276</v>
      </c>
      <c r="D22" s="29">
        <v>8515</v>
      </c>
      <c r="E22" s="31">
        <v>23338</v>
      </c>
      <c r="F22" s="17"/>
      <c r="G22" s="29">
        <f>D22/C22*100</f>
        <v>9.1288219906514012</v>
      </c>
      <c r="H22" s="29">
        <f>E22/C22*100</f>
        <v>25.020369655645613</v>
      </c>
      <c r="I22" s="28"/>
    </row>
    <row r="23" spans="1:9" x14ac:dyDescent="0.25">
      <c r="C23" s="32"/>
      <c r="D23" s="32"/>
      <c r="E23" s="32"/>
      <c r="F23" s="29" t="s">
        <v>59</v>
      </c>
      <c r="G23" s="17">
        <f>AVERAGE(G20:G22)</f>
        <v>10.19134774710246</v>
      </c>
      <c r="H23" s="17">
        <f>AVERAGE(H20:H22)</f>
        <v>28.067345199688646</v>
      </c>
      <c r="I23" s="28"/>
    </row>
    <row r="24" spans="1:9" x14ac:dyDescent="0.25">
      <c r="E24"/>
      <c r="H24" s="1"/>
      <c r="I24" s="28"/>
    </row>
    <row r="25" spans="1:9" x14ac:dyDescent="0.25">
      <c r="A25" s="58" t="s">
        <v>63</v>
      </c>
      <c r="B25" s="19">
        <v>1</v>
      </c>
      <c r="C25" s="29">
        <v>61212</v>
      </c>
      <c r="D25" s="29">
        <v>13610</v>
      </c>
      <c r="E25" s="31">
        <v>18688</v>
      </c>
      <c r="F25" s="17"/>
      <c r="G25" s="29">
        <f>D25/C25*100</f>
        <v>22.234202443965238</v>
      </c>
      <c r="H25" s="29">
        <f>E25/C25*100</f>
        <v>30.529961445468206</v>
      </c>
      <c r="I25" s="28"/>
    </row>
    <row r="26" spans="1:9" x14ac:dyDescent="0.25">
      <c r="A26" s="58"/>
      <c r="B26" s="19">
        <v>2</v>
      </c>
      <c r="C26" s="29">
        <v>52256</v>
      </c>
      <c r="D26" s="29">
        <v>9931</v>
      </c>
      <c r="E26" s="31">
        <v>13151</v>
      </c>
      <c r="F26" s="19"/>
      <c r="G26" s="29">
        <f>D26/C26*100</f>
        <v>19.004516227801595</v>
      </c>
      <c r="H26" s="29">
        <f>E26/C26*100</f>
        <v>25.166488058787507</v>
      </c>
      <c r="I26" s="28"/>
    </row>
    <row r="27" spans="1:9" x14ac:dyDescent="0.25">
      <c r="A27" s="58"/>
      <c r="B27" s="19">
        <v>3</v>
      </c>
      <c r="C27" s="19">
        <v>60556</v>
      </c>
      <c r="D27" s="29">
        <v>8378</v>
      </c>
      <c r="E27" s="31">
        <v>11640</v>
      </c>
      <c r="F27" s="17"/>
      <c r="G27" s="29">
        <f>D27/C27*100</f>
        <v>13.835127815575666</v>
      </c>
      <c r="H27" s="29">
        <f>E27/C27*100</f>
        <v>19.221877270625537</v>
      </c>
      <c r="I27" s="28"/>
    </row>
    <row r="28" spans="1:9" x14ac:dyDescent="0.25">
      <c r="D28" s="32"/>
      <c r="E28" s="32"/>
      <c r="F28" s="29" t="s">
        <v>59</v>
      </c>
      <c r="G28" s="17">
        <f>AVERAGE(G25:G27)</f>
        <v>18.357948829114168</v>
      </c>
      <c r="H28" s="17">
        <f>AVERAGE(H25:H27)</f>
        <v>24.972775591627084</v>
      </c>
      <c r="I28" s="28"/>
    </row>
    <row r="29" spans="1:9" x14ac:dyDescent="0.25">
      <c r="E29"/>
      <c r="H29" s="1"/>
      <c r="I29" s="28"/>
    </row>
    <row r="30" spans="1:9" x14ac:dyDescent="0.25">
      <c r="A30" s="58" t="s">
        <v>64</v>
      </c>
      <c r="B30" s="19">
        <v>1</v>
      </c>
      <c r="C30" s="29">
        <v>78816</v>
      </c>
      <c r="D30" s="29">
        <v>7469</v>
      </c>
      <c r="E30" s="31">
        <v>22482</v>
      </c>
      <c r="F30" s="17"/>
      <c r="G30" s="29">
        <f>D30/C30*100</f>
        <v>9.4765022330491284</v>
      </c>
      <c r="H30" s="29">
        <f>E30/C30*100</f>
        <v>28.524665042630936</v>
      </c>
      <c r="I30" s="28"/>
    </row>
    <row r="31" spans="1:9" x14ac:dyDescent="0.25">
      <c r="A31" s="58"/>
      <c r="B31" s="19">
        <v>2</v>
      </c>
      <c r="C31" s="29">
        <v>56403</v>
      </c>
      <c r="D31" s="29">
        <v>10845</v>
      </c>
      <c r="E31" s="31">
        <v>12624</v>
      </c>
      <c r="F31" s="19"/>
      <c r="G31" s="29">
        <f>D31/C31*100</f>
        <v>19.22770065422052</v>
      </c>
      <c r="H31" s="29">
        <f>E31/C31*100</f>
        <v>22.381788202755175</v>
      </c>
      <c r="I31" s="28"/>
    </row>
    <row r="32" spans="1:9" x14ac:dyDescent="0.25">
      <c r="A32" s="58"/>
      <c r="B32" s="19">
        <v>3</v>
      </c>
      <c r="C32" s="19">
        <v>61472</v>
      </c>
      <c r="D32" s="29">
        <v>6384</v>
      </c>
      <c r="E32" s="31">
        <v>12723</v>
      </c>
      <c r="F32" s="17"/>
      <c r="G32" s="29">
        <f>D32/C32*100</f>
        <v>10.385216033315983</v>
      </c>
      <c r="H32" s="29">
        <f>E32/C32*100</f>
        <v>20.697228006246746</v>
      </c>
      <c r="I32" s="28"/>
    </row>
    <row r="33" spans="1:9" x14ac:dyDescent="0.25">
      <c r="D33" s="32"/>
      <c r="E33" s="32"/>
      <c r="F33" s="29" t="s">
        <v>59</v>
      </c>
      <c r="G33" s="17">
        <f>AVERAGE(G30:G32)</f>
        <v>13.029806306861877</v>
      </c>
      <c r="H33" s="17">
        <f>AVERAGE(H30:H32)</f>
        <v>23.867893750544283</v>
      </c>
    </row>
    <row r="34" spans="1:9" x14ac:dyDescent="0.25">
      <c r="E34"/>
      <c r="H34" s="1"/>
    </row>
    <row r="35" spans="1:9" x14ac:dyDescent="0.25">
      <c r="A35" s="58" t="s">
        <v>65</v>
      </c>
      <c r="B35" s="19">
        <v>1</v>
      </c>
      <c r="C35" s="29">
        <v>82860</v>
      </c>
      <c r="D35" s="29">
        <v>22366</v>
      </c>
      <c r="E35" s="31">
        <v>32514</v>
      </c>
      <c r="F35" s="17"/>
      <c r="G35" s="29">
        <f>D35/C35*100</f>
        <v>26.992517499396573</v>
      </c>
      <c r="H35" s="29">
        <f>E35/C35*100</f>
        <v>39.239681390296887</v>
      </c>
    </row>
    <row r="36" spans="1:9" x14ac:dyDescent="0.25">
      <c r="A36" s="58"/>
      <c r="B36" s="19">
        <v>2</v>
      </c>
      <c r="C36" s="29">
        <v>82232</v>
      </c>
      <c r="D36" s="29">
        <v>22446</v>
      </c>
      <c r="E36" s="31">
        <v>32446</v>
      </c>
      <c r="F36" s="19"/>
      <c r="G36" s="29">
        <f>D36/C36*100</f>
        <v>27.295943185134742</v>
      </c>
      <c r="H36" s="29">
        <f>E36/C36*100</f>
        <v>39.456659208094173</v>
      </c>
    </row>
    <row r="37" spans="1:9" x14ac:dyDescent="0.25">
      <c r="A37" s="58"/>
      <c r="B37" s="19">
        <v>3</v>
      </c>
      <c r="C37" s="19">
        <v>92464</v>
      </c>
      <c r="D37" s="19">
        <v>30503</v>
      </c>
      <c r="E37" s="33">
        <v>49134</v>
      </c>
      <c r="F37" s="17"/>
      <c r="G37" s="29">
        <f>D37/C37*100</f>
        <v>32.989055199861568</v>
      </c>
      <c r="H37" s="29">
        <f>E37/C37*100</f>
        <v>53.138518774874541</v>
      </c>
    </row>
    <row r="38" spans="1:9" x14ac:dyDescent="0.25">
      <c r="D38" s="32"/>
      <c r="E38" s="32"/>
      <c r="F38" s="29" t="s">
        <v>59</v>
      </c>
      <c r="G38" s="17">
        <f>AVERAGE(G35:G37)</f>
        <v>29.092505294797629</v>
      </c>
      <c r="H38" s="17">
        <f>AVERAGE(H35:H37)</f>
        <v>43.944953124421865</v>
      </c>
    </row>
    <row r="39" spans="1:9" x14ac:dyDescent="0.25">
      <c r="A39" s="28"/>
      <c r="B39" s="28"/>
      <c r="C39" s="28"/>
      <c r="E39"/>
      <c r="H39" s="1"/>
      <c r="I39" s="28"/>
    </row>
    <row r="40" spans="1:9" x14ac:dyDescent="0.25">
      <c r="A40" s="58" t="s">
        <v>66</v>
      </c>
      <c r="B40" s="19">
        <v>1</v>
      </c>
      <c r="C40" s="29">
        <v>86383</v>
      </c>
      <c r="D40" s="29">
        <v>27887</v>
      </c>
      <c r="E40" s="31">
        <v>49292</v>
      </c>
      <c r="F40" s="17"/>
      <c r="G40" s="29">
        <f>D40/C40*100</f>
        <v>32.282972344095484</v>
      </c>
      <c r="H40" s="29">
        <f>E40/C40*100</f>
        <v>57.062153432967136</v>
      </c>
      <c r="I40" s="28"/>
    </row>
    <row r="41" spans="1:9" x14ac:dyDescent="0.25">
      <c r="A41" s="58"/>
      <c r="B41" s="19">
        <v>2</v>
      </c>
      <c r="C41" s="29">
        <v>92175</v>
      </c>
      <c r="D41" s="29">
        <v>29837</v>
      </c>
      <c r="E41" s="31">
        <v>46486</v>
      </c>
      <c r="F41" s="19"/>
      <c r="G41" s="29">
        <f>D41/C41*100</f>
        <v>32.369948467588827</v>
      </c>
      <c r="H41" s="29">
        <f>E41/C41*100</f>
        <v>50.432329807431522</v>
      </c>
      <c r="I41" s="28"/>
    </row>
    <row r="42" spans="1:9" x14ac:dyDescent="0.25">
      <c r="A42" s="58"/>
      <c r="B42" s="19">
        <v>3</v>
      </c>
      <c r="C42" s="19">
        <v>91366</v>
      </c>
      <c r="D42" s="19">
        <v>23582</v>
      </c>
      <c r="E42" s="33">
        <v>40024</v>
      </c>
      <c r="F42" s="17"/>
      <c r="G42" s="29">
        <f>D42/C42*100</f>
        <v>25.810476544885407</v>
      </c>
      <c r="H42" s="29">
        <f>E42/C42*100</f>
        <v>43.806229888579992</v>
      </c>
      <c r="I42" s="28"/>
    </row>
    <row r="43" spans="1:9" x14ac:dyDescent="0.25">
      <c r="D43" s="32"/>
      <c r="E43" s="32"/>
      <c r="F43" s="29" t="s">
        <v>59</v>
      </c>
      <c r="G43" s="17">
        <f>AVERAGE(G40:G42)</f>
        <v>30.154465785523239</v>
      </c>
      <c r="H43" s="17">
        <f>AVERAGE(H40:H42)</f>
        <v>50.433571042992888</v>
      </c>
      <c r="I43" s="28"/>
    </row>
    <row r="44" spans="1:9" x14ac:dyDescent="0.25">
      <c r="A44" s="28"/>
      <c r="B44" s="28"/>
      <c r="E44"/>
      <c r="H44" s="1"/>
      <c r="I44" s="28"/>
    </row>
    <row r="45" spans="1:9" x14ac:dyDescent="0.25">
      <c r="A45" s="58" t="s">
        <v>67</v>
      </c>
      <c r="B45" s="19">
        <v>1</v>
      </c>
      <c r="C45" s="29">
        <v>76252</v>
      </c>
      <c r="D45" s="29">
        <v>11332</v>
      </c>
      <c r="E45" s="31">
        <v>27630</v>
      </c>
      <c r="F45" s="17"/>
      <c r="G45" s="29">
        <f>D45/C45*100</f>
        <v>14.861249540995647</v>
      </c>
      <c r="H45" s="29">
        <f>E45/C45*100</f>
        <v>36.235115144520805</v>
      </c>
      <c r="I45" s="28"/>
    </row>
    <row r="46" spans="1:9" x14ac:dyDescent="0.25">
      <c r="A46" s="58"/>
      <c r="B46" s="19">
        <v>2</v>
      </c>
      <c r="C46" s="29">
        <v>69283</v>
      </c>
      <c r="D46" s="29">
        <v>13194</v>
      </c>
      <c r="E46" s="33">
        <v>24731</v>
      </c>
      <c r="F46" s="19"/>
      <c r="G46" s="29">
        <f>D46/C46*100</f>
        <v>19.043632637154857</v>
      </c>
      <c r="H46" s="29">
        <f>E46/C46*100</f>
        <v>35.695625189440413</v>
      </c>
    </row>
    <row r="47" spans="1:9" x14ac:dyDescent="0.25">
      <c r="A47" s="58"/>
      <c r="B47" s="19">
        <v>3</v>
      </c>
      <c r="C47" s="19">
        <v>66522</v>
      </c>
      <c r="D47" s="19">
        <v>19641</v>
      </c>
      <c r="E47" s="33">
        <v>22573</v>
      </c>
      <c r="F47" s="17"/>
      <c r="G47" s="29">
        <f>D47/C47*100</f>
        <v>29.52557048795887</v>
      </c>
      <c r="H47" s="29">
        <f>E47/C47*100</f>
        <v>33.933134902738942</v>
      </c>
    </row>
    <row r="48" spans="1:9" x14ac:dyDescent="0.25">
      <c r="D48" s="32"/>
      <c r="E48" s="32"/>
      <c r="F48" s="29" t="s">
        <v>59</v>
      </c>
      <c r="G48" s="17">
        <f>AVERAGE(G45:G47)</f>
        <v>21.143484222036459</v>
      </c>
      <c r="H48" s="17">
        <f>AVERAGE(H45:H47)</f>
        <v>35.287958412233387</v>
      </c>
    </row>
    <row r="49" spans="1:8" x14ac:dyDescent="0.25">
      <c r="E49"/>
      <c r="H49" s="1"/>
    </row>
    <row r="50" spans="1:8" x14ac:dyDescent="0.25">
      <c r="A50" s="58" t="s">
        <v>68</v>
      </c>
      <c r="B50" s="19">
        <v>1</v>
      </c>
      <c r="C50" s="29">
        <v>74789</v>
      </c>
      <c r="D50" s="29">
        <v>15934</v>
      </c>
      <c r="E50" s="31">
        <v>24128</v>
      </c>
      <c r="F50" s="17"/>
      <c r="G50" s="29">
        <f>D50/C50*100</f>
        <v>21.305272165692816</v>
      </c>
      <c r="H50" s="29">
        <f>E50/C50*100</f>
        <v>32.261428819746222</v>
      </c>
    </row>
    <row r="51" spans="1:8" x14ac:dyDescent="0.25">
      <c r="A51" s="58"/>
      <c r="B51" s="19">
        <v>2</v>
      </c>
      <c r="C51" s="29">
        <v>75542</v>
      </c>
      <c r="D51" s="29">
        <v>12708</v>
      </c>
      <c r="E51" s="33">
        <v>30465</v>
      </c>
      <c r="F51" s="19"/>
      <c r="G51" s="29">
        <f>D51/C51*100</f>
        <v>16.822429906542055</v>
      </c>
      <c r="H51" s="29">
        <f>E51/C51*100</f>
        <v>40.328558947340554</v>
      </c>
    </row>
    <row r="52" spans="1:8" x14ac:dyDescent="0.25">
      <c r="A52" s="58"/>
      <c r="B52" s="19">
        <v>3</v>
      </c>
      <c r="C52" s="19">
        <v>66203</v>
      </c>
      <c r="D52" s="19">
        <v>12496</v>
      </c>
      <c r="E52" s="33">
        <v>29107</v>
      </c>
      <c r="F52" s="17"/>
      <c r="G52" s="29">
        <f>D52/C52*100</f>
        <v>18.875277555397791</v>
      </c>
      <c r="H52" s="29">
        <f>E52/C52*100</f>
        <v>43.966285515762124</v>
      </c>
    </row>
    <row r="53" spans="1:8" x14ac:dyDescent="0.25">
      <c r="D53" s="32"/>
      <c r="E53" s="32"/>
      <c r="F53" s="29" t="s">
        <v>59</v>
      </c>
      <c r="G53" s="17">
        <f>AVERAGE(G50:G52)</f>
        <v>19.000993209210886</v>
      </c>
      <c r="H53" s="17">
        <f>AVERAGE(H50:H52)</f>
        <v>38.852091094282962</v>
      </c>
    </row>
    <row r="54" spans="1:8" x14ac:dyDescent="0.25">
      <c r="E54"/>
      <c r="H54" s="1"/>
    </row>
    <row r="55" spans="1:8" x14ac:dyDescent="0.25">
      <c r="A55" s="58" t="s">
        <v>69</v>
      </c>
      <c r="B55" s="19">
        <v>1</v>
      </c>
      <c r="C55" s="29">
        <v>60949</v>
      </c>
      <c r="D55" s="29">
        <v>11195</v>
      </c>
      <c r="E55" s="31">
        <v>29919</v>
      </c>
      <c r="F55" s="17"/>
      <c r="G55" s="29">
        <f>D55/C55*100</f>
        <v>18.36781571477793</v>
      </c>
      <c r="H55" s="29">
        <f>E55/C55*100</f>
        <v>49.088582257297084</v>
      </c>
    </row>
    <row r="56" spans="1:8" x14ac:dyDescent="0.25">
      <c r="A56" s="58"/>
      <c r="B56" s="19">
        <v>2</v>
      </c>
      <c r="C56" s="29">
        <v>61378</v>
      </c>
      <c r="D56" s="29">
        <v>6069</v>
      </c>
      <c r="E56" s="33">
        <v>30638</v>
      </c>
      <c r="F56" s="19"/>
      <c r="G56" s="29">
        <f>D56/C56*100</f>
        <v>9.8879077193782798</v>
      </c>
      <c r="H56" s="29">
        <f>E56/C56*100</f>
        <v>49.916908338492618</v>
      </c>
    </row>
    <row r="57" spans="1:8" x14ac:dyDescent="0.25">
      <c r="A57" s="58"/>
      <c r="B57" s="19">
        <v>3</v>
      </c>
      <c r="C57" s="19">
        <v>125746</v>
      </c>
      <c r="D57" s="19">
        <v>7675</v>
      </c>
      <c r="E57" s="33">
        <v>48650</v>
      </c>
      <c r="F57" s="17"/>
      <c r="G57" s="29">
        <f>D57/C57*100</f>
        <v>6.103573871137054</v>
      </c>
      <c r="H57" s="29">
        <f>E57/C57*100</f>
        <v>38.689103430725432</v>
      </c>
    </row>
    <row r="58" spans="1:8" x14ac:dyDescent="0.25">
      <c r="D58" s="32"/>
      <c r="E58" s="32"/>
      <c r="F58" s="29" t="s">
        <v>59</v>
      </c>
      <c r="G58" s="17">
        <f>AVERAGE(G55:G57)</f>
        <v>11.453099101764421</v>
      </c>
      <c r="H58" s="17">
        <f>AVERAGE(H55:H57)</f>
        <v>45.898198008838371</v>
      </c>
    </row>
    <row r="59" spans="1:8" x14ac:dyDescent="0.25">
      <c r="E59"/>
      <c r="H59" s="1"/>
    </row>
    <row r="60" spans="1:8" x14ac:dyDescent="0.25">
      <c r="A60" s="58" t="s">
        <v>70</v>
      </c>
      <c r="B60" s="19">
        <v>1</v>
      </c>
      <c r="C60" s="29">
        <v>15227</v>
      </c>
      <c r="D60" s="29">
        <v>2997</v>
      </c>
      <c r="E60" s="31">
        <v>4918</v>
      </c>
      <c r="F60" s="17"/>
      <c r="G60" s="29">
        <f>D60/C60*100</f>
        <v>19.682143560780194</v>
      </c>
      <c r="H60" s="29">
        <f>E60/C60*100</f>
        <v>32.297891902541537</v>
      </c>
    </row>
    <row r="61" spans="1:8" x14ac:dyDescent="0.25">
      <c r="A61" s="58"/>
      <c r="B61" s="19">
        <v>2</v>
      </c>
      <c r="C61" s="29">
        <v>13428</v>
      </c>
      <c r="D61" s="29">
        <v>1521</v>
      </c>
      <c r="E61" s="33">
        <v>3094</v>
      </c>
      <c r="F61" s="19"/>
      <c r="G61" s="29">
        <f>D61/C61*100</f>
        <v>11.327077747989277</v>
      </c>
      <c r="H61" s="29">
        <f>E61/C61*100</f>
        <v>23.041406017277328</v>
      </c>
    </row>
    <row r="62" spans="1:8" x14ac:dyDescent="0.25">
      <c r="A62" s="58"/>
      <c r="B62" s="19">
        <v>3</v>
      </c>
      <c r="C62" s="19">
        <v>15142</v>
      </c>
      <c r="D62" s="19">
        <v>3247</v>
      </c>
      <c r="E62" s="33">
        <v>5133</v>
      </c>
      <c r="F62" s="17"/>
      <c r="G62" s="29">
        <f>D62/C62*100</f>
        <v>21.443666622639018</v>
      </c>
      <c r="H62" s="29">
        <f>E62/C62*100</f>
        <v>33.899088627658166</v>
      </c>
    </row>
    <row r="63" spans="1:8" x14ac:dyDescent="0.25">
      <c r="D63" s="32"/>
      <c r="E63" s="32"/>
      <c r="F63" s="29" t="s">
        <v>59</v>
      </c>
      <c r="G63" s="17">
        <f>AVERAGE(G60:G62)</f>
        <v>17.48429597713616</v>
      </c>
      <c r="H63" s="17">
        <f>AVERAGE(H60:H62)</f>
        <v>29.74612884915901</v>
      </c>
    </row>
    <row r="64" spans="1:8" x14ac:dyDescent="0.25">
      <c r="E64"/>
      <c r="H64" s="1"/>
    </row>
    <row r="65" spans="1:8" x14ac:dyDescent="0.25">
      <c r="A65" s="58" t="s">
        <v>71</v>
      </c>
      <c r="B65" s="19">
        <v>1</v>
      </c>
      <c r="C65" s="29">
        <v>52316</v>
      </c>
      <c r="D65" s="29">
        <v>3903</v>
      </c>
      <c r="E65" s="31">
        <v>14573</v>
      </c>
      <c r="F65" s="17"/>
      <c r="G65" s="29">
        <f>D65/C65*100</f>
        <v>7.4604327547977674</v>
      </c>
      <c r="H65" s="29">
        <f>E65/C65*100</f>
        <v>27.855722914595916</v>
      </c>
    </row>
    <row r="66" spans="1:8" x14ac:dyDescent="0.25">
      <c r="A66" s="58"/>
      <c r="B66" s="19">
        <v>2</v>
      </c>
      <c r="C66" s="29">
        <v>57295</v>
      </c>
      <c r="D66" s="29">
        <v>4646</v>
      </c>
      <c r="E66" s="33">
        <v>14666</v>
      </c>
      <c r="F66" s="19"/>
      <c r="G66" s="29">
        <f>D66/C66*100</f>
        <v>8.1089100270529713</v>
      </c>
      <c r="H66" s="29">
        <f>E66/C66*100</f>
        <v>25.597347063443582</v>
      </c>
    </row>
    <row r="67" spans="1:8" x14ac:dyDescent="0.25">
      <c r="A67" s="58"/>
      <c r="B67" s="19">
        <v>3</v>
      </c>
      <c r="C67" s="19">
        <v>49666</v>
      </c>
      <c r="D67" s="19">
        <v>4165</v>
      </c>
      <c r="E67" s="33">
        <v>14418</v>
      </c>
      <c r="F67" s="17"/>
      <c r="G67" s="29">
        <f>D67/C67*100</f>
        <v>8.3860186042765665</v>
      </c>
      <c r="H67" s="29">
        <f>E67/C67*100</f>
        <v>29.029919864696168</v>
      </c>
    </row>
    <row r="68" spans="1:8" x14ac:dyDescent="0.25">
      <c r="D68" s="32"/>
      <c r="E68" s="32"/>
      <c r="F68" s="29" t="s">
        <v>59</v>
      </c>
      <c r="G68" s="17">
        <f>AVERAGE(G65:G67)</f>
        <v>7.9851204620424356</v>
      </c>
      <c r="H68" s="17">
        <f>AVERAGE(H65:H67)</f>
        <v>27.494329947578553</v>
      </c>
    </row>
    <row r="69" spans="1:8" x14ac:dyDescent="0.25">
      <c r="E69"/>
      <c r="H69" s="1"/>
    </row>
    <row r="70" spans="1:8" x14ac:dyDescent="0.25">
      <c r="A70" s="58" t="s">
        <v>72</v>
      </c>
      <c r="B70" s="19">
        <v>1</v>
      </c>
      <c r="C70" s="29">
        <v>62992</v>
      </c>
      <c r="D70" s="29">
        <v>9219</v>
      </c>
      <c r="E70" s="31">
        <v>14894</v>
      </c>
      <c r="F70" s="17"/>
      <c r="G70" s="29">
        <f>D70/C70*100</f>
        <v>14.635191770383541</v>
      </c>
      <c r="H70" s="29">
        <f>E70/C70*100</f>
        <v>23.644272288544578</v>
      </c>
    </row>
    <row r="71" spans="1:8" x14ac:dyDescent="0.25">
      <c r="A71" s="58"/>
      <c r="B71" s="19">
        <v>2</v>
      </c>
      <c r="C71" s="29">
        <v>74554</v>
      </c>
      <c r="D71" s="29">
        <v>8264</v>
      </c>
      <c r="E71" s="33">
        <v>21564</v>
      </c>
      <c r="F71" s="19"/>
      <c r="G71" s="29">
        <f>D71/C71*100</f>
        <v>11.084582986828339</v>
      </c>
      <c r="H71" s="29">
        <f>E71/C71*100</f>
        <v>28.92400139496204</v>
      </c>
    </row>
    <row r="72" spans="1:8" x14ac:dyDescent="0.25">
      <c r="A72" s="58"/>
      <c r="B72" s="19">
        <v>3</v>
      </c>
      <c r="C72" s="19">
        <v>54066</v>
      </c>
      <c r="D72" s="19">
        <v>11165</v>
      </c>
      <c r="E72" s="33">
        <v>15276</v>
      </c>
      <c r="F72" s="17"/>
      <c r="G72" s="29">
        <f>D72/C72*100</f>
        <v>20.650686198350165</v>
      </c>
      <c r="H72" s="29">
        <f>E72/C72*100</f>
        <v>28.25435578737099</v>
      </c>
    </row>
    <row r="73" spans="1:8" x14ac:dyDescent="0.25">
      <c r="D73" s="32"/>
      <c r="E73" s="32"/>
      <c r="F73" s="29" t="s">
        <v>59</v>
      </c>
      <c r="G73" s="17">
        <f>AVERAGE(G70:G72)</f>
        <v>15.456820318520682</v>
      </c>
      <c r="H73" s="17">
        <f>AVERAGE(H70:H72)</f>
        <v>26.940876490292538</v>
      </c>
    </row>
    <row r="74" spans="1:8" x14ac:dyDescent="0.25">
      <c r="E74"/>
      <c r="H74" s="1"/>
    </row>
    <row r="75" spans="1:8" x14ac:dyDescent="0.25">
      <c r="A75" s="58" t="s">
        <v>73</v>
      </c>
      <c r="B75" s="19">
        <v>1</v>
      </c>
      <c r="C75" s="29">
        <v>74912</v>
      </c>
      <c r="D75" s="29">
        <v>9347</v>
      </c>
      <c r="E75" s="31">
        <v>14241</v>
      </c>
      <c r="F75" s="17"/>
      <c r="G75" s="29">
        <f>D75/C75*100</f>
        <v>12.477306706535668</v>
      </c>
      <c r="H75" s="29">
        <f>E75/C75*100</f>
        <v>19.010305425032037</v>
      </c>
    </row>
    <row r="76" spans="1:8" x14ac:dyDescent="0.25">
      <c r="A76" s="58"/>
      <c r="B76" s="19">
        <v>2</v>
      </c>
      <c r="C76" s="29">
        <v>76128</v>
      </c>
      <c r="D76" s="29">
        <v>9018</v>
      </c>
      <c r="E76" s="33">
        <v>19284</v>
      </c>
      <c r="F76" s="19"/>
      <c r="G76" s="29">
        <f>D76/C76*100</f>
        <v>11.845838587641866</v>
      </c>
      <c r="H76" s="29">
        <f>E76/C76*100</f>
        <v>25.331021437578816</v>
      </c>
    </row>
    <row r="77" spans="1:8" x14ac:dyDescent="0.25">
      <c r="A77" s="58"/>
      <c r="B77" s="19">
        <v>3</v>
      </c>
      <c r="C77" s="19">
        <v>61531</v>
      </c>
      <c r="D77" s="19">
        <v>14197</v>
      </c>
      <c r="E77" s="33">
        <v>12013</v>
      </c>
      <c r="F77" s="17"/>
      <c r="G77" s="29">
        <f>D77/C77*100</f>
        <v>23.072922591864263</v>
      </c>
      <c r="H77" s="29">
        <f>E77/C77*100</f>
        <v>19.52349222343209</v>
      </c>
    </row>
    <row r="78" spans="1:8" x14ac:dyDescent="0.25">
      <c r="D78" s="32"/>
      <c r="E78" s="32"/>
      <c r="F78" s="29" t="s">
        <v>59</v>
      </c>
      <c r="G78" s="17">
        <f>AVERAGE(G75:G77)</f>
        <v>15.798689295347266</v>
      </c>
      <c r="H78" s="17">
        <f>AVERAGE(H75:H77)</f>
        <v>21.28827302868098</v>
      </c>
    </row>
    <row r="79" spans="1:8" x14ac:dyDescent="0.25">
      <c r="E79"/>
      <c r="H79" s="1"/>
    </row>
    <row r="80" spans="1:8" x14ac:dyDescent="0.25">
      <c r="A80" s="58" t="s">
        <v>74</v>
      </c>
      <c r="B80" s="19">
        <v>1</v>
      </c>
      <c r="C80" s="29">
        <v>101416</v>
      </c>
      <c r="D80" s="29">
        <v>13854</v>
      </c>
      <c r="E80" s="31">
        <v>24136</v>
      </c>
      <c r="F80" s="17"/>
      <c r="G80" s="29">
        <f>D80/C80*100</f>
        <v>13.660566380058373</v>
      </c>
      <c r="H80" s="29">
        <f>E80/C80*100</f>
        <v>23.799006073992267</v>
      </c>
    </row>
    <row r="81" spans="1:8" x14ac:dyDescent="0.25">
      <c r="A81" s="58"/>
      <c r="B81" s="19">
        <v>2</v>
      </c>
      <c r="C81" s="29">
        <v>64120</v>
      </c>
      <c r="D81" s="29">
        <v>6180</v>
      </c>
      <c r="E81" s="33">
        <v>15330</v>
      </c>
      <c r="F81" s="19"/>
      <c r="G81" s="29">
        <f>D81/C81*100</f>
        <v>9.6381784154709926</v>
      </c>
      <c r="H81" s="29">
        <f>E81/C81*100</f>
        <v>23.908296943231441</v>
      </c>
    </row>
    <row r="82" spans="1:8" x14ac:dyDescent="0.25">
      <c r="A82" s="58"/>
      <c r="B82" s="19">
        <v>3</v>
      </c>
      <c r="C82" s="19">
        <v>81740</v>
      </c>
      <c r="D82" s="19">
        <v>15234</v>
      </c>
      <c r="E82" s="33">
        <v>20427</v>
      </c>
      <c r="F82" s="17"/>
      <c r="G82" s="29">
        <f>D82/C82*100</f>
        <v>18.637142158062147</v>
      </c>
      <c r="H82" s="29">
        <f>E82/C82*100</f>
        <v>24.990212870075851</v>
      </c>
    </row>
    <row r="83" spans="1:8" x14ac:dyDescent="0.25">
      <c r="D83" s="32"/>
      <c r="E83" s="32"/>
      <c r="F83" s="29" t="s">
        <v>59</v>
      </c>
      <c r="G83" s="17">
        <f>AVERAGE(G80:G82)</f>
        <v>13.978628984530504</v>
      </c>
      <c r="H83" s="17">
        <f>AVERAGE(H80:H82)</f>
        <v>24.232505295766519</v>
      </c>
    </row>
    <row r="84" spans="1:8" x14ac:dyDescent="0.25">
      <c r="E84"/>
      <c r="H84" s="1"/>
    </row>
    <row r="85" spans="1:8" x14ac:dyDescent="0.25">
      <c r="A85" s="58" t="s">
        <v>75</v>
      </c>
      <c r="B85" s="19">
        <v>1</v>
      </c>
      <c r="C85" s="29">
        <v>60988</v>
      </c>
      <c r="D85" s="29">
        <v>12103</v>
      </c>
      <c r="E85" s="31">
        <v>18644</v>
      </c>
      <c r="F85" s="17"/>
      <c r="G85" s="29">
        <f>D85/C85*100</f>
        <v>19.844887518856169</v>
      </c>
      <c r="H85" s="29">
        <f>E85/C85*100</f>
        <v>30.569948186528496</v>
      </c>
    </row>
    <row r="86" spans="1:8" x14ac:dyDescent="0.25">
      <c r="A86" s="58"/>
      <c r="B86" s="19">
        <v>2</v>
      </c>
      <c r="C86" s="29">
        <v>63824</v>
      </c>
      <c r="D86" s="29">
        <v>6668</v>
      </c>
      <c r="E86" s="33">
        <v>13400</v>
      </c>
      <c r="F86" s="19"/>
      <c r="G86" s="29">
        <f>D86/C86*100</f>
        <v>10.447480571571823</v>
      </c>
      <c r="H86" s="29">
        <f>E86/C86*100</f>
        <v>20.995236901479068</v>
      </c>
    </row>
    <row r="87" spans="1:8" x14ac:dyDescent="0.25">
      <c r="A87" s="58"/>
      <c r="B87" s="19">
        <v>3</v>
      </c>
      <c r="C87" s="19">
        <v>64743</v>
      </c>
      <c r="D87" s="19">
        <v>5621</v>
      </c>
      <c r="E87" s="33">
        <v>14801</v>
      </c>
      <c r="F87" s="17"/>
      <c r="G87" s="29">
        <f>D87/C87*100</f>
        <v>8.6820196778030052</v>
      </c>
      <c r="H87" s="29">
        <f>E87/C87*100</f>
        <v>22.861158735307292</v>
      </c>
    </row>
    <row r="88" spans="1:8" x14ac:dyDescent="0.25">
      <c r="D88" s="32"/>
      <c r="E88" s="32"/>
      <c r="F88" s="29" t="s">
        <v>59</v>
      </c>
      <c r="G88" s="17">
        <f>AVERAGE(G85:G87)</f>
        <v>12.991462589410332</v>
      </c>
      <c r="H88" s="17">
        <f>AVERAGE(H85:H87)</f>
        <v>24.808781274438285</v>
      </c>
    </row>
    <row r="89" spans="1:8" x14ac:dyDescent="0.25">
      <c r="E89"/>
      <c r="H89" s="1"/>
    </row>
    <row r="90" spans="1:8" x14ac:dyDescent="0.25">
      <c r="E90"/>
      <c r="G90"/>
      <c r="H90"/>
    </row>
    <row r="91" spans="1:8" x14ac:dyDescent="0.25">
      <c r="E91"/>
      <c r="G91"/>
      <c r="H91" s="39"/>
    </row>
    <row r="92" spans="1:8" x14ac:dyDescent="0.25">
      <c r="E92"/>
      <c r="G92"/>
      <c r="H92"/>
    </row>
    <row r="93" spans="1:8" x14ac:dyDescent="0.25">
      <c r="E93"/>
      <c r="G93"/>
      <c r="H93"/>
    </row>
    <row r="94" spans="1:8" x14ac:dyDescent="0.25">
      <c r="E94"/>
      <c r="G94"/>
      <c r="H94"/>
    </row>
    <row r="95" spans="1:8" x14ac:dyDescent="0.25">
      <c r="E95"/>
      <c r="G95"/>
      <c r="H95"/>
    </row>
    <row r="96" spans="1:8" x14ac:dyDescent="0.25">
      <c r="E96"/>
      <c r="G96"/>
      <c r="H96"/>
    </row>
    <row r="97" customFormat="1" x14ac:dyDescent="0.25"/>
    <row r="98" customFormat="1" x14ac:dyDescent="0.25"/>
  </sheetData>
  <mergeCells count="18">
    <mergeCell ref="A65:A67"/>
    <mergeCell ref="A70:A72"/>
    <mergeCell ref="A75:A77"/>
    <mergeCell ref="A80:A82"/>
    <mergeCell ref="A85:A87"/>
    <mergeCell ref="A2:H2"/>
    <mergeCell ref="A60:A62"/>
    <mergeCell ref="A5:A7"/>
    <mergeCell ref="A10:A12"/>
    <mergeCell ref="A15:A17"/>
    <mergeCell ref="A20:A22"/>
    <mergeCell ref="A25:A27"/>
    <mergeCell ref="A30:A32"/>
    <mergeCell ref="A35:A37"/>
    <mergeCell ref="A40:A42"/>
    <mergeCell ref="A45:A47"/>
    <mergeCell ref="A50:A52"/>
    <mergeCell ref="A55:A57"/>
  </mergeCells>
  <pageMargins left="0" right="0" top="0.39370078740157505" bottom="0.39370078740157505" header="0" footer="0"/>
  <headerFooter>
    <oddHeader>&amp;C&amp;A</oddHeader>
    <oddFooter>&amp;C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O54"/>
  <sheetViews>
    <sheetView topLeftCell="A16" workbookViewId="0">
      <selection activeCell="J15" sqref="J15"/>
    </sheetView>
  </sheetViews>
  <sheetFormatPr baseColWidth="10" defaultRowHeight="15" x14ac:dyDescent="0.25"/>
  <cols>
    <col min="1" max="985" width="11.28515625" customWidth="1"/>
    <col min="986" max="986" width="11.42578125" customWidth="1"/>
  </cols>
  <sheetData>
    <row r="1" spans="2:15" x14ac:dyDescent="0.25"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2:15" x14ac:dyDescent="0.25">
      <c r="B2" s="71" t="s">
        <v>98</v>
      </c>
      <c r="C2" s="71"/>
      <c r="D2" s="71"/>
      <c r="E2" s="71"/>
      <c r="F2" s="71"/>
    </row>
    <row r="3" spans="2:15" x14ac:dyDescent="0.25">
      <c r="B3" s="34" t="s">
        <v>76</v>
      </c>
      <c r="C3" s="35" t="s">
        <v>77</v>
      </c>
      <c r="D3" s="34" t="s">
        <v>81</v>
      </c>
      <c r="E3" s="34" t="s">
        <v>82</v>
      </c>
      <c r="F3" s="34" t="s">
        <v>83</v>
      </c>
    </row>
    <row r="4" spans="2:15" x14ac:dyDescent="0.25">
      <c r="B4" s="72">
        <v>24</v>
      </c>
      <c r="C4" s="35" t="s">
        <v>78</v>
      </c>
      <c r="D4" s="36">
        <v>2.42</v>
      </c>
      <c r="E4" s="36">
        <v>2.1485999999999996</v>
      </c>
      <c r="F4" s="36">
        <v>2.1452000000000018</v>
      </c>
    </row>
    <row r="5" spans="2:15" x14ac:dyDescent="0.25">
      <c r="B5" s="72"/>
      <c r="C5" s="35" t="s">
        <v>79</v>
      </c>
      <c r="D5" s="36">
        <v>1.726</v>
      </c>
      <c r="E5" s="36">
        <v>1.5395999999999996</v>
      </c>
      <c r="F5" s="36">
        <v>1.2944000000000009</v>
      </c>
    </row>
    <row r="6" spans="2:15" x14ac:dyDescent="0.25">
      <c r="B6" s="72"/>
      <c r="C6" s="35" t="s">
        <v>80</v>
      </c>
      <c r="D6" s="36">
        <f>D4/D5</f>
        <v>1.4020857473928157</v>
      </c>
      <c r="E6" s="36">
        <f t="shared" ref="E6" si="0">E4/E5</f>
        <v>1.3955572876071707</v>
      </c>
      <c r="F6" s="36">
        <f t="shared" ref="F6" si="1">F4/F5</f>
        <v>1.6572929542645243</v>
      </c>
    </row>
    <row r="7" spans="2:15" x14ac:dyDescent="0.25">
      <c r="B7" s="72">
        <v>23</v>
      </c>
      <c r="C7" s="35" t="s">
        <v>78</v>
      </c>
      <c r="D7" s="36">
        <v>2.0780000000000003</v>
      </c>
      <c r="E7" s="36">
        <v>1.7989999999999999</v>
      </c>
      <c r="F7" s="36">
        <v>1.8078000000000001</v>
      </c>
    </row>
    <row r="8" spans="2:15" x14ac:dyDescent="0.25">
      <c r="B8" s="72"/>
      <c r="C8" s="35" t="s">
        <v>79</v>
      </c>
      <c r="D8" s="36">
        <v>1.5704000000000002</v>
      </c>
      <c r="E8" s="36">
        <v>1.44</v>
      </c>
      <c r="F8" s="36">
        <v>1.1926000000000001</v>
      </c>
    </row>
    <row r="9" spans="2:15" x14ac:dyDescent="0.25">
      <c r="B9" s="72"/>
      <c r="C9" s="35" t="s">
        <v>80</v>
      </c>
      <c r="D9" s="36">
        <f>D7/D8</f>
        <v>1.3232297503820682</v>
      </c>
      <c r="E9" s="36">
        <f t="shared" ref="E9" si="2">E7/E8</f>
        <v>1.2493055555555554</v>
      </c>
      <c r="F9" s="36">
        <f t="shared" ref="F9" si="3">F7/F8</f>
        <v>1.5158477276538653</v>
      </c>
    </row>
    <row r="10" spans="2:15" x14ac:dyDescent="0.25">
      <c r="B10" s="68">
        <v>22</v>
      </c>
      <c r="C10" s="35" t="s">
        <v>78</v>
      </c>
      <c r="D10" s="36">
        <v>1.7944000000000002</v>
      </c>
      <c r="E10" s="36">
        <v>1.7196</v>
      </c>
      <c r="F10" s="36">
        <v>1.6286000000000003</v>
      </c>
    </row>
    <row r="11" spans="2:15" x14ac:dyDescent="0.25">
      <c r="B11" s="69"/>
      <c r="C11" s="35" t="s">
        <v>79</v>
      </c>
      <c r="D11" s="36">
        <v>1.7046000000000001</v>
      </c>
      <c r="E11" s="36">
        <v>1.4247999999999998</v>
      </c>
      <c r="F11" s="36">
        <v>1.2002000000000002</v>
      </c>
    </row>
    <row r="12" spans="2:15" x14ac:dyDescent="0.25">
      <c r="B12" s="70"/>
      <c r="C12" s="35" t="s">
        <v>80</v>
      </c>
      <c r="D12" s="36">
        <f>D10/D11</f>
        <v>1.0526809808752786</v>
      </c>
      <c r="E12" s="36">
        <f t="shared" ref="E12" si="4">E10/E11</f>
        <v>1.2069062324536779</v>
      </c>
      <c r="F12" s="36">
        <f t="shared" ref="F12" si="5">F10/F11</f>
        <v>1.3569405099150142</v>
      </c>
    </row>
    <row r="13" spans="2:15" x14ac:dyDescent="0.25">
      <c r="B13" s="68">
        <v>21</v>
      </c>
      <c r="C13" s="35" t="s">
        <v>78</v>
      </c>
      <c r="D13" s="36">
        <v>1.5230000000000001</v>
      </c>
      <c r="E13" s="36">
        <v>1.6042000000000001</v>
      </c>
      <c r="F13" s="36">
        <v>1.5904</v>
      </c>
    </row>
    <row r="14" spans="2:15" x14ac:dyDescent="0.25">
      <c r="B14" s="69"/>
      <c r="C14" s="35" t="s">
        <v>79</v>
      </c>
      <c r="D14" s="36">
        <v>1.2363999999999999</v>
      </c>
      <c r="E14" s="36">
        <v>1.2088000000000001</v>
      </c>
      <c r="F14" s="36">
        <v>1.048</v>
      </c>
    </row>
    <row r="15" spans="2:15" x14ac:dyDescent="0.25">
      <c r="B15" s="70"/>
      <c r="C15" s="35" t="s">
        <v>80</v>
      </c>
      <c r="D15" s="36">
        <f>D13/D14</f>
        <v>1.2318020058233583</v>
      </c>
      <c r="E15" s="36">
        <f t="shared" ref="E15" si="6">E13/E14</f>
        <v>1.3271012574454004</v>
      </c>
      <c r="F15" s="36">
        <f t="shared" ref="F15" si="7">F13/F14</f>
        <v>1.5175572519083969</v>
      </c>
    </row>
    <row r="16" spans="2:15" x14ac:dyDescent="0.25">
      <c r="B16" s="68">
        <v>20</v>
      </c>
      <c r="C16" s="35" t="s">
        <v>78</v>
      </c>
      <c r="D16" s="36">
        <v>1.5866000000000002</v>
      </c>
      <c r="E16" s="36">
        <v>1.8472000000000002</v>
      </c>
      <c r="F16" s="36">
        <v>1.8637999999999999</v>
      </c>
    </row>
    <row r="17" spans="2:6" x14ac:dyDescent="0.25">
      <c r="B17" s="69"/>
      <c r="C17" s="35" t="s">
        <v>79</v>
      </c>
      <c r="D17" s="36">
        <v>1.3002</v>
      </c>
      <c r="E17" s="36">
        <v>1.3414000000000001</v>
      </c>
      <c r="F17" s="36">
        <v>1.1732</v>
      </c>
    </row>
    <row r="18" spans="2:6" x14ac:dyDescent="0.25">
      <c r="B18" s="70"/>
      <c r="C18" s="35" t="s">
        <v>80</v>
      </c>
      <c r="D18" s="36">
        <f>D16/D17</f>
        <v>1.2202738040301493</v>
      </c>
      <c r="E18" s="36">
        <f t="shared" ref="E18" si="8">E16/E17</f>
        <v>1.3770687341583421</v>
      </c>
      <c r="F18" s="36">
        <f t="shared" ref="F18" si="9">F16/F17</f>
        <v>1.5886464370951243</v>
      </c>
    </row>
    <row r="19" spans="2:6" x14ac:dyDescent="0.25">
      <c r="B19" s="68">
        <v>19</v>
      </c>
      <c r="C19" s="35" t="s">
        <v>78</v>
      </c>
      <c r="D19" s="36">
        <v>1.6632000000000002</v>
      </c>
      <c r="E19" s="36">
        <v>1.8174000000000001</v>
      </c>
      <c r="F19" s="36">
        <v>2.0182000000000002</v>
      </c>
    </row>
    <row r="20" spans="2:6" x14ac:dyDescent="0.25">
      <c r="B20" s="69"/>
      <c r="C20" s="35" t="s">
        <v>79</v>
      </c>
      <c r="D20" s="36">
        <v>1.3338000000000001</v>
      </c>
      <c r="E20" s="36">
        <v>1.4032</v>
      </c>
      <c r="F20" s="36">
        <v>1.484</v>
      </c>
    </row>
    <row r="21" spans="2:6" x14ac:dyDescent="0.25">
      <c r="B21" s="70"/>
      <c r="C21" s="35" t="s">
        <v>80</v>
      </c>
      <c r="D21" s="36">
        <f>D19/D20</f>
        <v>1.2469635627530364</v>
      </c>
      <c r="E21" s="36">
        <f t="shared" ref="E21" si="10">E19/E20</f>
        <v>1.2951824401368301</v>
      </c>
      <c r="F21" s="36">
        <f t="shared" ref="F21" si="11">F19/F20</f>
        <v>1.3599730458221027</v>
      </c>
    </row>
    <row r="22" spans="2:6" x14ac:dyDescent="0.25">
      <c r="B22" s="68">
        <v>18</v>
      </c>
      <c r="C22" s="35" t="s">
        <v>78</v>
      </c>
      <c r="D22" s="36">
        <v>1.681</v>
      </c>
      <c r="E22" s="36">
        <v>2.0089999999999999</v>
      </c>
      <c r="F22" s="36">
        <v>2.0599999999999996</v>
      </c>
    </row>
    <row r="23" spans="2:6" x14ac:dyDescent="0.25">
      <c r="B23" s="69"/>
      <c r="C23" s="35" t="s">
        <v>79</v>
      </c>
      <c r="D23" s="36">
        <v>1.3130000000000002</v>
      </c>
      <c r="E23" s="36">
        <v>1.661</v>
      </c>
      <c r="F23" s="36">
        <v>1.577</v>
      </c>
    </row>
    <row r="24" spans="2:6" x14ac:dyDescent="0.25">
      <c r="B24" s="70"/>
      <c r="C24" s="35" t="s">
        <v>80</v>
      </c>
      <c r="D24" s="36">
        <f>D22/D23</f>
        <v>1.2802741812642802</v>
      </c>
      <c r="E24" s="36">
        <f t="shared" ref="E24" si="12">E22/E23</f>
        <v>1.209512341962673</v>
      </c>
      <c r="F24" s="36">
        <f t="shared" ref="F24" si="13">F22/F23</f>
        <v>1.3062777425491436</v>
      </c>
    </row>
    <row r="25" spans="2:6" x14ac:dyDescent="0.25">
      <c r="B25" s="68">
        <v>17</v>
      </c>
      <c r="C25" s="35" t="s">
        <v>78</v>
      </c>
      <c r="D25" s="59" t="s">
        <v>84</v>
      </c>
      <c r="E25" s="60"/>
      <c r="F25" s="61"/>
    </row>
    <row r="26" spans="2:6" x14ac:dyDescent="0.25">
      <c r="B26" s="69"/>
      <c r="C26" s="35" t="s">
        <v>79</v>
      </c>
      <c r="D26" s="62"/>
      <c r="E26" s="63"/>
      <c r="F26" s="64"/>
    </row>
    <row r="27" spans="2:6" x14ac:dyDescent="0.25">
      <c r="B27" s="70"/>
      <c r="C27" s="35" t="s">
        <v>80</v>
      </c>
      <c r="D27" s="65"/>
      <c r="E27" s="66"/>
      <c r="F27" s="67"/>
    </row>
    <row r="28" spans="2:6" x14ac:dyDescent="0.25">
      <c r="B28" s="68">
        <v>16</v>
      </c>
      <c r="C28" s="35" t="s">
        <v>78</v>
      </c>
      <c r="D28" s="59" t="s">
        <v>84</v>
      </c>
      <c r="E28" s="60"/>
      <c r="F28" s="61"/>
    </row>
    <row r="29" spans="2:6" x14ac:dyDescent="0.25">
      <c r="B29" s="69"/>
      <c r="C29" s="35" t="s">
        <v>79</v>
      </c>
      <c r="D29" s="62"/>
      <c r="E29" s="63"/>
      <c r="F29" s="64"/>
    </row>
    <row r="30" spans="2:6" x14ac:dyDescent="0.25">
      <c r="B30" s="70"/>
      <c r="C30" s="35" t="s">
        <v>80</v>
      </c>
      <c r="D30" s="65"/>
      <c r="E30" s="66"/>
      <c r="F30" s="67"/>
    </row>
    <row r="31" spans="2:6" x14ac:dyDescent="0.25">
      <c r="B31" s="68">
        <v>15</v>
      </c>
      <c r="C31" s="35" t="s">
        <v>78</v>
      </c>
      <c r="D31" s="36">
        <v>1.6342000000000001</v>
      </c>
      <c r="E31" s="36">
        <v>1.9320000000000002</v>
      </c>
      <c r="F31" s="36">
        <v>1.7872000000000003</v>
      </c>
    </row>
    <row r="32" spans="2:6" x14ac:dyDescent="0.25">
      <c r="B32" s="69"/>
      <c r="C32" s="35" t="s">
        <v>79</v>
      </c>
      <c r="D32" s="36">
        <v>1.1800000000000002</v>
      </c>
      <c r="E32" s="36">
        <v>1.3988</v>
      </c>
      <c r="F32" s="36">
        <v>1.2425999999999999</v>
      </c>
    </row>
    <row r="33" spans="2:6" x14ac:dyDescent="0.25">
      <c r="B33" s="70"/>
      <c r="C33" s="35" t="s">
        <v>80</v>
      </c>
      <c r="D33" s="36">
        <f>D31/D32</f>
        <v>1.384915254237288</v>
      </c>
      <c r="E33" s="36">
        <f t="shared" ref="E33" si="14">E31/E32</f>
        <v>1.3811838718901917</v>
      </c>
      <c r="F33" s="36">
        <f t="shared" ref="F33" si="15">F31/F32</f>
        <v>1.4382745855464352</v>
      </c>
    </row>
    <row r="34" spans="2:6" x14ac:dyDescent="0.25">
      <c r="B34" s="68">
        <v>14</v>
      </c>
      <c r="C34" s="35" t="s">
        <v>78</v>
      </c>
      <c r="D34" s="36">
        <v>1.95</v>
      </c>
      <c r="E34" s="36">
        <v>1.7789999999999999</v>
      </c>
      <c r="F34" s="36">
        <v>1.9750000000000001</v>
      </c>
    </row>
    <row r="35" spans="2:6" x14ac:dyDescent="0.25">
      <c r="B35" s="69"/>
      <c r="C35" s="35" t="s">
        <v>79</v>
      </c>
      <c r="D35" s="36">
        <v>1.506</v>
      </c>
      <c r="E35" s="36">
        <v>1.3620000000000001</v>
      </c>
      <c r="F35" s="36">
        <v>1.3959999999999999</v>
      </c>
    </row>
    <row r="36" spans="2:6" x14ac:dyDescent="0.25">
      <c r="B36" s="70"/>
      <c r="C36" s="35" t="s">
        <v>80</v>
      </c>
      <c r="D36" s="36">
        <f>D34/D35</f>
        <v>1.2948207171314741</v>
      </c>
      <c r="E36" s="36">
        <f t="shared" ref="E36" si="16">E34/E35</f>
        <v>1.3061674008810571</v>
      </c>
      <c r="F36" s="36">
        <f t="shared" ref="F36" si="17">F34/F35</f>
        <v>1.4147564469914042</v>
      </c>
    </row>
    <row r="37" spans="2:6" x14ac:dyDescent="0.25">
      <c r="B37" s="68">
        <v>13</v>
      </c>
      <c r="C37" s="35" t="s">
        <v>78</v>
      </c>
      <c r="D37" s="36">
        <v>1.6764000000000001</v>
      </c>
      <c r="E37" s="36">
        <v>1.7164000000000001</v>
      </c>
      <c r="F37" s="36">
        <v>1.6743999999999999</v>
      </c>
    </row>
    <row r="38" spans="2:6" x14ac:dyDescent="0.25">
      <c r="B38" s="69"/>
      <c r="C38" s="35" t="s">
        <v>79</v>
      </c>
      <c r="D38" s="36">
        <v>1.6270000000000002</v>
      </c>
      <c r="E38" s="36">
        <v>1.4169999999999998</v>
      </c>
      <c r="F38" s="36">
        <v>1.2082000000000002</v>
      </c>
    </row>
    <row r="39" spans="2:6" x14ac:dyDescent="0.25">
      <c r="B39" s="70"/>
      <c r="C39" s="35" t="s">
        <v>80</v>
      </c>
      <c r="D39" s="36">
        <f>D37/D38</f>
        <v>1.0303626306084819</v>
      </c>
      <c r="E39" s="36">
        <f t="shared" ref="E39" si="18">E37/E38</f>
        <v>1.2112914608327454</v>
      </c>
      <c r="F39" s="36">
        <f t="shared" ref="F39" si="19">F37/F38</f>
        <v>1.3858632676709151</v>
      </c>
    </row>
    <row r="40" spans="2:6" x14ac:dyDescent="0.25">
      <c r="B40" s="68">
        <v>12</v>
      </c>
      <c r="C40" s="35" t="s">
        <v>78</v>
      </c>
      <c r="D40" s="59" t="s">
        <v>84</v>
      </c>
      <c r="E40" s="60"/>
      <c r="F40" s="61"/>
    </row>
    <row r="41" spans="2:6" x14ac:dyDescent="0.25">
      <c r="B41" s="69"/>
      <c r="C41" s="35" t="s">
        <v>79</v>
      </c>
      <c r="D41" s="62"/>
      <c r="E41" s="63"/>
      <c r="F41" s="64"/>
    </row>
    <row r="42" spans="2:6" x14ac:dyDescent="0.25">
      <c r="B42" s="70"/>
      <c r="C42" s="35" t="s">
        <v>80</v>
      </c>
      <c r="D42" s="65"/>
      <c r="E42" s="66"/>
      <c r="F42" s="67"/>
    </row>
    <row r="43" spans="2:6" x14ac:dyDescent="0.25">
      <c r="B43" s="68">
        <v>11</v>
      </c>
      <c r="C43" s="35" t="s">
        <v>78</v>
      </c>
      <c r="D43" s="36">
        <v>1.85</v>
      </c>
      <c r="E43" s="36">
        <v>1.9710000000000001</v>
      </c>
      <c r="F43" s="36">
        <v>2.1</v>
      </c>
    </row>
    <row r="44" spans="2:6" x14ac:dyDescent="0.25">
      <c r="B44" s="69"/>
      <c r="C44" s="35" t="s">
        <v>79</v>
      </c>
      <c r="D44" s="36">
        <v>1.484</v>
      </c>
      <c r="E44" s="36">
        <v>1.6219999999999999</v>
      </c>
      <c r="F44" s="36">
        <v>1.4809999999999999</v>
      </c>
    </row>
    <row r="45" spans="2:6" x14ac:dyDescent="0.25">
      <c r="B45" s="70"/>
      <c r="C45" s="35" t="s">
        <v>80</v>
      </c>
      <c r="D45" s="36">
        <f>D43/D44</f>
        <v>1.2466307277628033</v>
      </c>
      <c r="E45" s="36">
        <f t="shared" ref="E45" si="20">E43/E44</f>
        <v>1.2151664611590631</v>
      </c>
      <c r="F45" s="36">
        <f t="shared" ref="F45" si="21">F43/F44</f>
        <v>1.4179608372721135</v>
      </c>
    </row>
    <row r="46" spans="2:6" x14ac:dyDescent="0.25">
      <c r="B46" s="68">
        <v>10</v>
      </c>
      <c r="C46" s="35" t="s">
        <v>78</v>
      </c>
      <c r="D46" s="59" t="s">
        <v>84</v>
      </c>
      <c r="E46" s="60"/>
      <c r="F46" s="61"/>
    </row>
    <row r="47" spans="2:6" x14ac:dyDescent="0.25">
      <c r="B47" s="69"/>
      <c r="C47" s="35" t="s">
        <v>79</v>
      </c>
      <c r="D47" s="62"/>
      <c r="E47" s="63"/>
      <c r="F47" s="64"/>
    </row>
    <row r="48" spans="2:6" x14ac:dyDescent="0.25">
      <c r="B48" s="70"/>
      <c r="C48" s="35" t="s">
        <v>80</v>
      </c>
      <c r="D48" s="65"/>
      <c r="E48" s="66"/>
      <c r="F48" s="67"/>
    </row>
    <row r="49" spans="2:6" x14ac:dyDescent="0.25">
      <c r="B49" s="68">
        <v>9</v>
      </c>
      <c r="C49" s="35" t="s">
        <v>78</v>
      </c>
      <c r="D49" s="36">
        <v>1.6566000000000003</v>
      </c>
      <c r="E49" s="36">
        <v>1.6934</v>
      </c>
      <c r="F49" s="36">
        <v>1.6804000000000001</v>
      </c>
    </row>
    <row r="50" spans="2:6" x14ac:dyDescent="0.25">
      <c r="B50" s="69"/>
      <c r="C50" s="35" t="s">
        <v>79</v>
      </c>
      <c r="D50" s="36">
        <v>1.5570000000000002</v>
      </c>
      <c r="E50" s="36">
        <v>1.655</v>
      </c>
      <c r="F50" s="36">
        <v>1.3982000000000001</v>
      </c>
    </row>
    <row r="51" spans="2:6" x14ac:dyDescent="0.25">
      <c r="B51" s="70"/>
      <c r="C51" s="35" t="s">
        <v>80</v>
      </c>
      <c r="D51" s="36">
        <f>D49/D50</f>
        <v>1.0639691714836224</v>
      </c>
      <c r="E51" s="36">
        <f t="shared" ref="E51" si="22">E49/E50</f>
        <v>1.0232024169184291</v>
      </c>
      <c r="F51" s="36">
        <f t="shared" ref="F51" si="23">F49/F50</f>
        <v>1.2018309254756114</v>
      </c>
    </row>
    <row r="52" spans="2:6" x14ac:dyDescent="0.25">
      <c r="B52" s="68">
        <v>8</v>
      </c>
      <c r="C52" s="35" t="s">
        <v>78</v>
      </c>
      <c r="D52" s="36">
        <v>1.5349999999999999</v>
      </c>
      <c r="E52" s="36">
        <v>1.97</v>
      </c>
      <c r="F52" s="36">
        <v>2.0579999999999998</v>
      </c>
    </row>
    <row r="53" spans="2:6" x14ac:dyDescent="0.25">
      <c r="B53" s="69"/>
      <c r="C53" s="35" t="s">
        <v>79</v>
      </c>
      <c r="D53" s="36">
        <v>1.5209999999999999</v>
      </c>
      <c r="E53" s="36">
        <v>1.65</v>
      </c>
      <c r="F53" s="36">
        <v>1.5469999999999999</v>
      </c>
    </row>
    <row r="54" spans="2:6" x14ac:dyDescent="0.25">
      <c r="B54" s="70"/>
      <c r="C54" s="35" t="s">
        <v>80</v>
      </c>
      <c r="D54" s="36">
        <f>D52/D53</f>
        <v>1.0092044707429322</v>
      </c>
      <c r="E54" s="36">
        <f t="shared" ref="E54:F54" si="24">E52/E53</f>
        <v>1.1939393939393941</v>
      </c>
      <c r="F54" s="36">
        <f t="shared" si="24"/>
        <v>1.3303167420814479</v>
      </c>
    </row>
  </sheetData>
  <mergeCells count="22">
    <mergeCell ref="B2:F2"/>
    <mergeCell ref="B4:B6"/>
    <mergeCell ref="B7:B9"/>
    <mergeCell ref="B10:B12"/>
    <mergeCell ref="D40:F42"/>
    <mergeCell ref="B37:B39"/>
    <mergeCell ref="B34:B36"/>
    <mergeCell ref="B31:B33"/>
    <mergeCell ref="B28:B30"/>
    <mergeCell ref="B52:B54"/>
    <mergeCell ref="B49:B51"/>
    <mergeCell ref="B46:B48"/>
    <mergeCell ref="B43:B45"/>
    <mergeCell ref="B13:B15"/>
    <mergeCell ref="B25:B27"/>
    <mergeCell ref="D46:F48"/>
    <mergeCell ref="B22:B24"/>
    <mergeCell ref="B19:B21"/>
    <mergeCell ref="B16:B18"/>
    <mergeCell ref="D25:F27"/>
    <mergeCell ref="D28:F30"/>
    <mergeCell ref="B40:B42"/>
  </mergeCells>
  <pageMargins left="0.70000000000000007" right="0.70000000000000007" top="1.1437007874015752" bottom="1.1437007874015752" header="0.75000000000000011" footer="0.75000000000000011"/>
  <pageSetup fitToWidth="0" fitToHeight="0"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22"/>
  <sheetViews>
    <sheetView tabSelected="1" workbookViewId="0">
      <selection activeCell="D22" sqref="D21:D22"/>
    </sheetView>
  </sheetViews>
  <sheetFormatPr baseColWidth="10" defaultRowHeight="15" x14ac:dyDescent="0.25"/>
  <cols>
    <col min="1" max="1" width="6.85546875" customWidth="1"/>
    <col min="2" max="2" width="17.140625" bestFit="1" customWidth="1"/>
    <col min="3" max="3" width="17.42578125" bestFit="1" customWidth="1"/>
    <col min="4" max="4" width="26.42578125" bestFit="1" customWidth="1"/>
    <col min="5" max="5" width="11.28515625" customWidth="1"/>
    <col min="6" max="6" width="18.7109375" bestFit="1" customWidth="1"/>
    <col min="7" max="1013" width="11.28515625" customWidth="1"/>
    <col min="1014" max="1014" width="11.42578125" customWidth="1"/>
  </cols>
  <sheetData>
    <row r="1" spans="1:7" s="38" customFormat="1" x14ac:dyDescent="0.25"/>
    <row r="2" spans="1:7" x14ac:dyDescent="0.25">
      <c r="A2" s="56" t="s">
        <v>99</v>
      </c>
      <c r="B2" s="56"/>
      <c r="C2" s="56"/>
      <c r="D2" s="56"/>
      <c r="E2" s="56"/>
      <c r="F2" s="56"/>
      <c r="G2" s="56"/>
    </row>
    <row r="3" spans="1:7" x14ac:dyDescent="0.25">
      <c r="A3" s="34" t="s">
        <v>2</v>
      </c>
      <c r="B3" s="34" t="s">
        <v>85</v>
      </c>
      <c r="C3" s="34" t="s">
        <v>86</v>
      </c>
      <c r="D3" s="34" t="s">
        <v>87</v>
      </c>
      <c r="E3" s="34" t="s">
        <v>88</v>
      </c>
      <c r="F3" s="34" t="s">
        <v>89</v>
      </c>
      <c r="G3" s="17" t="s">
        <v>22</v>
      </c>
    </row>
    <row r="4" spans="1:7" x14ac:dyDescent="0.25">
      <c r="A4" s="36">
        <v>8</v>
      </c>
      <c r="B4" s="36">
        <v>1386.41</v>
      </c>
      <c r="C4" s="36">
        <v>1956.1</v>
      </c>
      <c r="D4" s="36">
        <v>134.71</v>
      </c>
      <c r="E4" s="40">
        <v>1.182769008269934</v>
      </c>
      <c r="F4" s="40">
        <v>485568.31253965799</v>
      </c>
      <c r="G4" s="17" t="s">
        <v>100</v>
      </c>
    </row>
    <row r="5" spans="1:7" x14ac:dyDescent="0.25">
      <c r="A5" s="36">
        <v>9</v>
      </c>
      <c r="B5" s="36">
        <v>1150.95</v>
      </c>
      <c r="C5" s="36">
        <v>1690.14</v>
      </c>
      <c r="D5" s="36">
        <v>93.37</v>
      </c>
      <c r="E5" s="40">
        <v>1.1880748368482854</v>
      </c>
      <c r="F5" s="40">
        <v>484099.92622708972</v>
      </c>
      <c r="G5" s="17" t="s">
        <v>100</v>
      </c>
    </row>
    <row r="6" spans="1:7" x14ac:dyDescent="0.25">
      <c r="A6" s="36">
        <v>10</v>
      </c>
      <c r="B6" s="36">
        <v>1771.05</v>
      </c>
      <c r="C6" s="36">
        <v>2314.27</v>
      </c>
      <c r="D6" s="36">
        <v>147.47999999999999</v>
      </c>
      <c r="E6" s="40">
        <v>1.1850783040709001</v>
      </c>
      <c r="F6" s="40">
        <v>537995.86232153128</v>
      </c>
      <c r="G6" s="17" t="s">
        <v>100</v>
      </c>
    </row>
    <row r="7" spans="1:7" x14ac:dyDescent="0.25">
      <c r="A7" s="36">
        <v>11</v>
      </c>
      <c r="B7" s="36">
        <v>1815.47</v>
      </c>
      <c r="C7" s="36">
        <v>2273.34</v>
      </c>
      <c r="D7" s="36">
        <v>147.16999999999999</v>
      </c>
      <c r="E7" s="40">
        <v>1.1691969212200344</v>
      </c>
      <c r="F7" s="40">
        <v>456014.01227747597</v>
      </c>
      <c r="G7" s="17" t="s">
        <v>100</v>
      </c>
    </row>
    <row r="8" spans="1:7" x14ac:dyDescent="0.25">
      <c r="A8" s="36">
        <v>12</v>
      </c>
      <c r="B8" s="36">
        <v>1784.03</v>
      </c>
      <c r="C8" s="36">
        <v>2212.91</v>
      </c>
      <c r="D8" s="36">
        <v>109.46</v>
      </c>
      <c r="E8" s="40">
        <v>1.1513539284272301</v>
      </c>
      <c r="F8" s="40" t="s">
        <v>90</v>
      </c>
      <c r="G8" s="17" t="s">
        <v>100</v>
      </c>
    </row>
    <row r="9" spans="1:7" x14ac:dyDescent="0.25">
      <c r="A9" s="36">
        <v>13</v>
      </c>
      <c r="B9" s="36">
        <v>1755.62</v>
      </c>
      <c r="C9" s="36">
        <v>2092.14</v>
      </c>
      <c r="D9" s="36">
        <v>96.49</v>
      </c>
      <c r="E9" s="40">
        <v>1.1131823552201434</v>
      </c>
      <c r="F9" s="40">
        <v>324442.51708783087</v>
      </c>
      <c r="G9" s="17" t="s">
        <v>100</v>
      </c>
    </row>
    <row r="10" spans="1:7" x14ac:dyDescent="0.25">
      <c r="A10" s="36">
        <v>14</v>
      </c>
      <c r="B10" s="36">
        <v>1940.37</v>
      </c>
      <c r="C10" s="36">
        <v>2325.98</v>
      </c>
      <c r="D10" s="36">
        <v>123.77</v>
      </c>
      <c r="E10" s="40">
        <v>1.1484170477643698</v>
      </c>
      <c r="F10" s="40">
        <v>546989.26261560002</v>
      </c>
      <c r="G10" s="17" t="s">
        <v>93</v>
      </c>
    </row>
    <row r="11" spans="1:7" x14ac:dyDescent="0.25">
      <c r="A11" s="36">
        <v>15</v>
      </c>
      <c r="B11" s="36">
        <v>2141.5100000000002</v>
      </c>
      <c r="C11" s="36">
        <v>2682.62</v>
      </c>
      <c r="D11" s="36">
        <v>175.15</v>
      </c>
      <c r="E11" s="40">
        <v>1.16483624862123</v>
      </c>
      <c r="F11" s="40">
        <v>541349.13539588451</v>
      </c>
      <c r="G11" s="17" t="s">
        <v>93</v>
      </c>
    </row>
    <row r="12" spans="1:7" x14ac:dyDescent="0.25">
      <c r="A12" s="36">
        <v>16</v>
      </c>
      <c r="B12" s="36">
        <v>1846.15</v>
      </c>
      <c r="C12" s="36">
        <v>2315.7399999999998</v>
      </c>
      <c r="D12" s="36">
        <v>121.51</v>
      </c>
      <c r="E12" s="40">
        <v>1.1414633818256845</v>
      </c>
      <c r="F12" s="40">
        <v>389047.52237245167</v>
      </c>
      <c r="G12" s="17" t="s">
        <v>93</v>
      </c>
    </row>
    <row r="13" spans="1:7" x14ac:dyDescent="0.25">
      <c r="A13" s="36">
        <v>17</v>
      </c>
      <c r="B13" s="36">
        <v>1875.11</v>
      </c>
      <c r="C13" s="36">
        <v>2468.89</v>
      </c>
      <c r="D13" s="36">
        <v>125.06</v>
      </c>
      <c r="E13" s="40">
        <v>1.1334232443309804</v>
      </c>
      <c r="F13" s="40">
        <v>784832.65562628175</v>
      </c>
      <c r="G13" s="17" t="s">
        <v>93</v>
      </c>
    </row>
    <row r="14" spans="1:7" x14ac:dyDescent="0.25">
      <c r="A14" s="36">
        <v>18</v>
      </c>
      <c r="B14" s="36">
        <v>1739.09</v>
      </c>
      <c r="C14" s="36">
        <v>2172.85</v>
      </c>
      <c r="D14" s="36">
        <v>107.27</v>
      </c>
      <c r="E14" s="40">
        <v>1.1997156126359798</v>
      </c>
      <c r="F14" s="40">
        <v>240541.81595704667</v>
      </c>
      <c r="G14" s="17" t="s">
        <v>93</v>
      </c>
    </row>
    <row r="15" spans="1:7" x14ac:dyDescent="0.25">
      <c r="A15" s="36">
        <v>19</v>
      </c>
      <c r="B15" s="36">
        <v>1814.69</v>
      </c>
      <c r="C15" s="36">
        <v>2240.94</v>
      </c>
      <c r="D15" s="36">
        <v>116.12</v>
      </c>
      <c r="E15" s="40">
        <v>1.1311701768008944</v>
      </c>
      <c r="F15" s="40">
        <v>378170.71689373528</v>
      </c>
      <c r="G15" s="17" t="s">
        <v>93</v>
      </c>
    </row>
    <row r="16" spans="1:7" x14ac:dyDescent="0.25">
      <c r="A16" s="36">
        <v>20</v>
      </c>
      <c r="B16" s="36">
        <v>2253.98</v>
      </c>
      <c r="C16" s="36">
        <v>2580.2399999999998</v>
      </c>
      <c r="D16" s="36">
        <v>97.07</v>
      </c>
      <c r="E16" s="40">
        <v>1.0992666133366005</v>
      </c>
      <c r="F16" s="40">
        <v>608021.85570807452</v>
      </c>
      <c r="G16" s="17" t="s">
        <v>94</v>
      </c>
    </row>
    <row r="17" spans="1:7" x14ac:dyDescent="0.25">
      <c r="A17" s="36">
        <v>21</v>
      </c>
      <c r="B17" s="36">
        <v>1867.5</v>
      </c>
      <c r="C17" s="36">
        <v>2390.36</v>
      </c>
      <c r="D17" s="36">
        <v>107.64</v>
      </c>
      <c r="E17" s="40">
        <v>1.1275187785457792</v>
      </c>
      <c r="F17" s="40">
        <v>453489.21020900033</v>
      </c>
      <c r="G17" s="17" t="s">
        <v>94</v>
      </c>
    </row>
    <row r="18" spans="1:7" x14ac:dyDescent="0.25">
      <c r="A18" s="36">
        <v>22</v>
      </c>
      <c r="B18" s="36">
        <v>1900.24</v>
      </c>
      <c r="C18" s="36">
        <v>2398.52</v>
      </c>
      <c r="D18" s="36">
        <v>160.37</v>
      </c>
      <c r="E18" s="40">
        <v>1.124536538968252</v>
      </c>
      <c r="F18" s="40">
        <v>432208.93856266583</v>
      </c>
      <c r="G18" s="17" t="s">
        <v>94</v>
      </c>
    </row>
    <row r="19" spans="1:7" x14ac:dyDescent="0.25">
      <c r="A19" s="36">
        <v>23</v>
      </c>
      <c r="B19" s="36">
        <v>1925.93</v>
      </c>
      <c r="C19" s="36">
        <v>2321.12</v>
      </c>
      <c r="D19" s="36">
        <v>125.76</v>
      </c>
      <c r="E19" s="40">
        <v>1.135393347927679</v>
      </c>
      <c r="F19" s="40">
        <v>484695.34126088995</v>
      </c>
      <c r="G19" s="17" t="s">
        <v>94</v>
      </c>
    </row>
    <row r="20" spans="1:7" x14ac:dyDescent="0.25">
      <c r="A20" s="36">
        <v>24</v>
      </c>
      <c r="B20" s="36">
        <v>1865.56</v>
      </c>
      <c r="C20" s="36">
        <v>2309</v>
      </c>
      <c r="D20" s="36">
        <v>112.99</v>
      </c>
      <c r="E20" s="40">
        <v>1.128123667344765</v>
      </c>
      <c r="F20" s="40">
        <v>449499.83272902097</v>
      </c>
      <c r="G20" s="17" t="s">
        <v>94</v>
      </c>
    </row>
    <row r="21" spans="1:7" x14ac:dyDescent="0.25">
      <c r="A21" s="41"/>
      <c r="B21" s="41"/>
      <c r="C21" s="41"/>
      <c r="D21" s="41"/>
      <c r="F21" s="41"/>
    </row>
    <row r="22" spans="1:7" x14ac:dyDescent="0.25">
      <c r="A22" s="41"/>
      <c r="B22" s="41"/>
      <c r="C22" s="41"/>
      <c r="D22" s="41"/>
      <c r="F22" s="41"/>
    </row>
    <row r="23" spans="1:7" x14ac:dyDescent="0.25">
      <c r="A23" s="41"/>
      <c r="B23" s="41"/>
      <c r="C23" s="41"/>
      <c r="D23" s="41"/>
      <c r="F23" s="41"/>
    </row>
    <row r="222" ht="24.75" customHeight="1" x14ac:dyDescent="0.25"/>
  </sheetData>
  <mergeCells count="1">
    <mergeCell ref="A2:G2"/>
  </mergeCells>
  <pageMargins left="0.70000000000000007" right="0.70000000000000007" top="1.1437007874015752" bottom="1.1437007874015752" header="0.75000000000000011" footer="0.75000000000000011"/>
  <pageSetup paperSize="0" fitToWidth="0" fitToHeight="0" orientation="portrait" horizontalDpi="0" verticalDpi="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744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Ring_Opening</vt:lpstr>
      <vt:lpstr>MechanicalData</vt:lpstr>
      <vt:lpstr>HE_Histology</vt:lpstr>
      <vt:lpstr>VGE_Histology</vt:lpstr>
      <vt:lpstr>pre-stretch</vt:lpstr>
      <vt:lpstr>Histomorphometr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Andrés</cp:lastModifiedBy>
  <cp:revision>58</cp:revision>
  <dcterms:created xsi:type="dcterms:W3CDTF">2019-03-14T19:52:59Z</dcterms:created>
  <dcterms:modified xsi:type="dcterms:W3CDTF">2022-01-19T14:0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r8>0</vt:r8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